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\\pnas1.stockage.inra.fr\cconde\Mes Documents\Thèse\Article\GENOMAP\Caratéristiques génomiques Publi\Changement journal modification\"/>
    </mc:Choice>
  </mc:AlternateContent>
  <xr:revisionPtr revIDLastSave="0" documentId="13_ncr:1_{7E4C5025-5355-4C6D-95E9-27E3399C4F4C}" xr6:coauthVersionLast="36" xr6:coauthVersionMax="36" xr10:uidLastSave="{00000000-0000-0000-0000-000000000000}"/>
  <bookViews>
    <workbookView xWindow="0" yWindow="0" windowWidth="28080" windowHeight="10935" xr2:uid="{2227EC73-AF3C-4F18-B3EA-6C5307BF505A}"/>
  </bookViews>
  <sheets>
    <sheet name="Dataset 1" sheetId="1" r:id="rId1"/>
    <sheet name="Dataset 2" sheetId="3" r:id="rId2"/>
    <sheet name="Datasets 3" sheetId="6" r:id="rId3"/>
    <sheet name="Dataset 4" sheetId="4" r:id="rId4"/>
    <sheet name="Dataset 5" sheetId="2" r:id="rId5"/>
    <sheet name="Country_isolates" sheetId="7" r:id="rId6"/>
  </sheets>
  <definedNames>
    <definedName name="_xlnm._FilterDatabase" localSheetId="0" hidden="1">'Dataset 1'!$A$1:$Z$183</definedName>
    <definedName name="_xlnm._FilterDatabase" localSheetId="2" hidden="1">'Datasets 3'!$A$1:$J$82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" i="1" l="1"/>
  <c r="Q2" i="1"/>
  <c r="Q183" i="1" l="1"/>
  <c r="Q181" i="1"/>
  <c r="Q39" i="1"/>
  <c r="Q70" i="1"/>
  <c r="Q132" i="1"/>
  <c r="Q106" i="1"/>
  <c r="Q79" i="1"/>
  <c r="Q58" i="1"/>
  <c r="Q178" i="1"/>
  <c r="Q91" i="1"/>
  <c r="Q182" i="1"/>
  <c r="Q32" i="1"/>
  <c r="Q135" i="1"/>
  <c r="Q137" i="1"/>
  <c r="Q179" i="1"/>
  <c r="Q177" i="1"/>
  <c r="Q176" i="1"/>
  <c r="Q174" i="1"/>
  <c r="Q172" i="1"/>
  <c r="Q170" i="1"/>
  <c r="Q169" i="1"/>
  <c r="Q168" i="1"/>
  <c r="Q167" i="1"/>
  <c r="Q166" i="1"/>
  <c r="Q165" i="1"/>
  <c r="Q164" i="1"/>
  <c r="Q163" i="1"/>
  <c r="Q158" i="1"/>
  <c r="Q157" i="1"/>
  <c r="Q156" i="1"/>
  <c r="Q154" i="1"/>
  <c r="Q153" i="1"/>
  <c r="Q151" i="1"/>
  <c r="Q150" i="1"/>
  <c r="Q149" i="1"/>
  <c r="Q148" i="1"/>
  <c r="Q147" i="1"/>
  <c r="Q144" i="1"/>
  <c r="Q143" i="1"/>
  <c r="Q142" i="1"/>
  <c r="Q141" i="1"/>
  <c r="Q140" i="1"/>
  <c r="Q138" i="1"/>
  <c r="Q136" i="1"/>
  <c r="Q134" i="1"/>
  <c r="Q133" i="1"/>
  <c r="Q130" i="1"/>
  <c r="Q129" i="1"/>
  <c r="Q128" i="1"/>
  <c r="Q127" i="1"/>
  <c r="Q125" i="1"/>
  <c r="Q124" i="1"/>
  <c r="Q123" i="1"/>
  <c r="Q122" i="1"/>
  <c r="Q121" i="1"/>
  <c r="Q119" i="1"/>
  <c r="Q118" i="1"/>
  <c r="Q117" i="1"/>
  <c r="Q116" i="1"/>
  <c r="Q114" i="1"/>
  <c r="Q110" i="1"/>
  <c r="Q109" i="1"/>
  <c r="Q107" i="1"/>
  <c r="Q105" i="1"/>
  <c r="Q104" i="1"/>
  <c r="Q102" i="1"/>
  <c r="Q98" i="1"/>
  <c r="Q97" i="1"/>
  <c r="Q95" i="1"/>
  <c r="Q94" i="1"/>
  <c r="Q93" i="1"/>
  <c r="Q92" i="1"/>
  <c r="Q89" i="1"/>
  <c r="Q88" i="1"/>
  <c r="Q87" i="1"/>
  <c r="Q86" i="1"/>
  <c r="Q85" i="1"/>
  <c r="Q84" i="1"/>
  <c r="Q83" i="1"/>
  <c r="Q82" i="1"/>
  <c r="Q81" i="1"/>
  <c r="Q80" i="1"/>
  <c r="Q77" i="1"/>
  <c r="Q76" i="1"/>
  <c r="Q75" i="1"/>
  <c r="Q74" i="1"/>
  <c r="Q72" i="1"/>
  <c r="Q71" i="1"/>
  <c r="Q69" i="1"/>
  <c r="Q68" i="1"/>
  <c r="Q66" i="1"/>
  <c r="Q65" i="1"/>
  <c r="Q64" i="1"/>
  <c r="Q63" i="1"/>
  <c r="Q62" i="1"/>
  <c r="Q61" i="1"/>
  <c r="Q60" i="1"/>
  <c r="Q59" i="1"/>
  <c r="Q56" i="1"/>
  <c r="Q55" i="1"/>
  <c r="Q53" i="1"/>
  <c r="Q51" i="1"/>
  <c r="Q50" i="1"/>
  <c r="Q49" i="1"/>
  <c r="Q48" i="1"/>
  <c r="Q47" i="1"/>
  <c r="Q44" i="1"/>
  <c r="Q42" i="1"/>
  <c r="Q41" i="1"/>
  <c r="Q40" i="1"/>
  <c r="Q38" i="1"/>
  <c r="Q36" i="1"/>
  <c r="Q35" i="1"/>
  <c r="Q34" i="1"/>
  <c r="Q31" i="1"/>
  <c r="Q30" i="1"/>
  <c r="Q28" i="1"/>
  <c r="Q27" i="1"/>
  <c r="Q26" i="1"/>
  <c r="Q23" i="1"/>
  <c r="Q22" i="1"/>
  <c r="Q21" i="1"/>
  <c r="Q20" i="1"/>
  <c r="Q19" i="1"/>
  <c r="Q18" i="1"/>
  <c r="Q15" i="1"/>
  <c r="Q14" i="1"/>
  <c r="Q13" i="1"/>
  <c r="Q12" i="1"/>
  <c r="Q11" i="1"/>
  <c r="Q10" i="1"/>
  <c r="Q8" i="1"/>
  <c r="Q7" i="1"/>
  <c r="Q4" i="1"/>
  <c r="Q3" i="1"/>
</calcChain>
</file>

<file path=xl/sharedStrings.xml><?xml version="1.0" encoding="utf-8"?>
<sst xmlns="http://schemas.openxmlformats.org/spreadsheetml/2006/main" count="11297" uniqueCount="3519">
  <si>
    <t>strain</t>
  </si>
  <si>
    <t>country</t>
  </si>
  <si>
    <t>France</t>
  </si>
  <si>
    <t>ERR037384</t>
  </si>
  <si>
    <t>Germany</t>
  </si>
  <si>
    <t>ERR037385</t>
  </si>
  <si>
    <t>UK</t>
  </si>
  <si>
    <t>ERR037386</t>
  </si>
  <si>
    <t>ERR037387</t>
  </si>
  <si>
    <t>ERR037388</t>
  </si>
  <si>
    <t>ERR037389</t>
  </si>
  <si>
    <t>ERR037390</t>
  </si>
  <si>
    <t>ERR037391</t>
  </si>
  <si>
    <t>ERR037392</t>
  </si>
  <si>
    <t>ERR037393</t>
  </si>
  <si>
    <t>ERR037394</t>
  </si>
  <si>
    <t>ERR037395</t>
  </si>
  <si>
    <t>ERR037948</t>
  </si>
  <si>
    <t>ERR037949</t>
  </si>
  <si>
    <t>Netherlands</t>
  </si>
  <si>
    <t>ERR037951</t>
  </si>
  <si>
    <t>ERR037952</t>
  </si>
  <si>
    <t>Wales</t>
  </si>
  <si>
    <t>ERR037953</t>
  </si>
  <si>
    <t>ERR037954</t>
  </si>
  <si>
    <t>ERR037956</t>
  </si>
  <si>
    <t>ERR037957</t>
  </si>
  <si>
    <t>ERR037958</t>
  </si>
  <si>
    <t>ERR037960</t>
  </si>
  <si>
    <t>ERR037961</t>
  </si>
  <si>
    <t>England</t>
  </si>
  <si>
    <t>ERR037963</t>
  </si>
  <si>
    <t>ERR037964</t>
  </si>
  <si>
    <t>Czech Republic</t>
  </si>
  <si>
    <t>ERR037965</t>
  </si>
  <si>
    <t>ERR037966</t>
  </si>
  <si>
    <t>Argentina</t>
  </si>
  <si>
    <t>ERR037967</t>
  </si>
  <si>
    <t>ERR037971</t>
  </si>
  <si>
    <t>Italy</t>
  </si>
  <si>
    <t>ERR037972</t>
  </si>
  <si>
    <t>ERR037973</t>
  </si>
  <si>
    <t>ERR037974</t>
  </si>
  <si>
    <t>ERR037975</t>
  </si>
  <si>
    <t>ERR037976</t>
  </si>
  <si>
    <t>ERR037977</t>
  </si>
  <si>
    <t>ERR037978</t>
  </si>
  <si>
    <t>ERR037980</t>
  </si>
  <si>
    <t>ERR037981</t>
  </si>
  <si>
    <t>ERR037982</t>
  </si>
  <si>
    <t>ERR037983</t>
  </si>
  <si>
    <t>ERR037984</t>
  </si>
  <si>
    <t>ERR037985</t>
  </si>
  <si>
    <t>Ireland</t>
  </si>
  <si>
    <t>ERR037986</t>
  </si>
  <si>
    <t>ERR037987</t>
  </si>
  <si>
    <t>ERR037988</t>
  </si>
  <si>
    <t>ERR037989</t>
  </si>
  <si>
    <t>ERR037990</t>
  </si>
  <si>
    <t>ERR037991</t>
  </si>
  <si>
    <t>ERR037992</t>
  </si>
  <si>
    <t>ERR037993</t>
  </si>
  <si>
    <t>ERR037994</t>
  </si>
  <si>
    <t>ERR038003</t>
  </si>
  <si>
    <t>ERR038004</t>
  </si>
  <si>
    <t>ERR038005</t>
  </si>
  <si>
    <t>ERR038006</t>
  </si>
  <si>
    <t>USA</t>
  </si>
  <si>
    <t>ERR038007</t>
  </si>
  <si>
    <t>ERR038008</t>
  </si>
  <si>
    <t>ERR038009</t>
  </si>
  <si>
    <t>ERR038010</t>
  </si>
  <si>
    <t>ERR038011</t>
  </si>
  <si>
    <t>ERR038012</t>
  </si>
  <si>
    <t>ERR038013</t>
  </si>
  <si>
    <t>Canada</t>
  </si>
  <si>
    <t>ERR038014</t>
  </si>
  <si>
    <t>ERR038015</t>
  </si>
  <si>
    <t>ERR038016</t>
  </si>
  <si>
    <t>ERR038017</t>
  </si>
  <si>
    <t>Venezuela</t>
  </si>
  <si>
    <t>ERR038018</t>
  </si>
  <si>
    <t>ERR038020</t>
  </si>
  <si>
    <t>Spain</t>
  </si>
  <si>
    <t>ERR038022</t>
  </si>
  <si>
    <t>ERR038023</t>
  </si>
  <si>
    <t>ERR038024</t>
  </si>
  <si>
    <t>ERR038025</t>
  </si>
  <si>
    <t>ERR038026</t>
  </si>
  <si>
    <t>ERR038027</t>
  </si>
  <si>
    <t>ERR038029</t>
  </si>
  <si>
    <t>ERR038619</t>
  </si>
  <si>
    <t>ERR038620</t>
  </si>
  <si>
    <t>ERR038621</t>
  </si>
  <si>
    <t>ERR038622</t>
  </si>
  <si>
    <t>ERR038623</t>
  </si>
  <si>
    <t>ERR038624</t>
  </si>
  <si>
    <t>ERR038626</t>
  </si>
  <si>
    <t>ERR038628</t>
  </si>
  <si>
    <t>ERR038630</t>
  </si>
  <si>
    <t>ERR040075</t>
  </si>
  <si>
    <t>ERR040076</t>
  </si>
  <si>
    <t>ERR040077</t>
  </si>
  <si>
    <t>ERR040078</t>
  </si>
  <si>
    <t>ERR040079</t>
  </si>
  <si>
    <t>ERR040080</t>
  </si>
  <si>
    <t>ERR040081</t>
  </si>
  <si>
    <t>ERR040082</t>
  </si>
  <si>
    <t>ERR040083</t>
  </si>
  <si>
    <t>ERR040084</t>
  </si>
  <si>
    <t>India</t>
  </si>
  <si>
    <t>ERR040085</t>
  </si>
  <si>
    <t>ERR045295</t>
  </si>
  <si>
    <t>ERR045296</t>
  </si>
  <si>
    <t>ERR045297</t>
  </si>
  <si>
    <t>ERR045298</t>
  </si>
  <si>
    <t>ERR248982</t>
  </si>
  <si>
    <t>ERR248983</t>
  </si>
  <si>
    <t>ERR248984</t>
  </si>
  <si>
    <t>New Zealand</t>
  </si>
  <si>
    <t>ERR248985</t>
  </si>
  <si>
    <t>ERR248986</t>
  </si>
  <si>
    <t>ERR266514</t>
  </si>
  <si>
    <t>FDAARGOS305</t>
  </si>
  <si>
    <t>JII1961</t>
  </si>
  <si>
    <t>K10</t>
  </si>
  <si>
    <t>Map1</t>
  </si>
  <si>
    <t>Map139</t>
  </si>
  <si>
    <t>Map14</t>
  </si>
  <si>
    <t>Map140</t>
  </si>
  <si>
    <t>Map159</t>
  </si>
  <si>
    <t>Map187B</t>
  </si>
  <si>
    <t>Map19</t>
  </si>
  <si>
    <t>Map38</t>
  </si>
  <si>
    <t>MAP4</t>
  </si>
  <si>
    <t>Map40</t>
  </si>
  <si>
    <t>Map6</t>
  </si>
  <si>
    <t>MAPKCN413</t>
  </si>
  <si>
    <t>South Korea</t>
  </si>
  <si>
    <t>MAPKCN715</t>
  </si>
  <si>
    <t>MAPKCN915</t>
  </si>
  <si>
    <t>MAPKJB1615</t>
  </si>
  <si>
    <t>MAPKJJ113</t>
  </si>
  <si>
    <t>MAPTANUVASTNIndia2008</t>
  </si>
  <si>
    <t>PICSAR1</t>
  </si>
  <si>
    <t>PICSAR10</t>
  </si>
  <si>
    <t>PICSAR100</t>
  </si>
  <si>
    <t>PICSAR101</t>
  </si>
  <si>
    <t>PICSAR102</t>
  </si>
  <si>
    <t>PICSAR103</t>
  </si>
  <si>
    <t>PICSAR104</t>
  </si>
  <si>
    <t>PICSAR105</t>
  </si>
  <si>
    <t>PICSAR106</t>
  </si>
  <si>
    <t>PICSAR107</t>
  </si>
  <si>
    <t>PICSAR11</t>
  </si>
  <si>
    <t>PICSAR110</t>
  </si>
  <si>
    <t>PICSAR111</t>
  </si>
  <si>
    <t>PICSAR113</t>
  </si>
  <si>
    <t>PICSAR114</t>
  </si>
  <si>
    <t>PICSAR116</t>
  </si>
  <si>
    <t>PICSAR117</t>
  </si>
  <si>
    <t>PICSAR118</t>
  </si>
  <si>
    <t>PICSAR119</t>
  </si>
  <si>
    <t>PICSAR120</t>
  </si>
  <si>
    <t>PICSAR124</t>
  </si>
  <si>
    <t>PICSAR124B</t>
  </si>
  <si>
    <t>PICSAR127</t>
  </si>
  <si>
    <t>PICSAR128</t>
  </si>
  <si>
    <t>PICSAR13</t>
  </si>
  <si>
    <t>PICSAR131</t>
  </si>
  <si>
    <t>PICSAR132</t>
  </si>
  <si>
    <t>PICSAR133</t>
  </si>
  <si>
    <t>PICSAR135</t>
  </si>
  <si>
    <t>PICSAR136</t>
  </si>
  <si>
    <t>PICSAR138</t>
  </si>
  <si>
    <t>PICSAR139</t>
  </si>
  <si>
    <t>PICSAR14</t>
  </si>
  <si>
    <t>PICSAR140</t>
  </si>
  <si>
    <t>PICSAR141</t>
  </si>
  <si>
    <t>PICSAR142</t>
  </si>
  <si>
    <t>PICSAR143</t>
  </si>
  <si>
    <t>PICSAR144</t>
  </si>
  <si>
    <t>PICSAR145</t>
  </si>
  <si>
    <t>PICSAR147</t>
  </si>
  <si>
    <t>PICSAR148</t>
  </si>
  <si>
    <t>PICSAR149</t>
  </si>
  <si>
    <t>PICSAR15</t>
  </si>
  <si>
    <t>PICSAR150</t>
  </si>
  <si>
    <t>PICSAR153</t>
  </si>
  <si>
    <t>PICSAR154</t>
  </si>
  <si>
    <t>PICSAR157</t>
  </si>
  <si>
    <t>PICSAR16</t>
  </si>
  <si>
    <t>PICSAR160</t>
  </si>
  <si>
    <t>PICSAR162</t>
  </si>
  <si>
    <t>PICSAR163</t>
  </si>
  <si>
    <t>PICSAR164</t>
  </si>
  <si>
    <t>PICSAR165</t>
  </si>
  <si>
    <t>PICSAR168</t>
  </si>
  <si>
    <t>PICSAR168B</t>
  </si>
  <si>
    <t>PICSAR17</t>
  </si>
  <si>
    <t>PICSAR171</t>
  </si>
  <si>
    <t>PICSAR172</t>
  </si>
  <si>
    <t>PICSAR178</t>
  </si>
  <si>
    <t>PICSAR179</t>
  </si>
  <si>
    <t>PICSAR18</t>
  </si>
  <si>
    <t>PICSAR180</t>
  </si>
  <si>
    <t>PICSAR181</t>
  </si>
  <si>
    <t>PICSAR182</t>
  </si>
  <si>
    <t>PICSAR184</t>
  </si>
  <si>
    <t>PICSAR188</t>
  </si>
  <si>
    <t>PICSAR189</t>
  </si>
  <si>
    <t>PICSAR19</t>
  </si>
  <si>
    <t>PICSAR191</t>
  </si>
  <si>
    <t>PICSAR192</t>
  </si>
  <si>
    <t>PICSAR193</t>
  </si>
  <si>
    <t>PICSAR196</t>
  </si>
  <si>
    <t>PICSAR197</t>
  </si>
  <si>
    <t>PICSAR198</t>
  </si>
  <si>
    <t>PICSAR2</t>
  </si>
  <si>
    <t>PICSAR20</t>
  </si>
  <si>
    <t>PICSAR200</t>
  </si>
  <si>
    <t>PICSAR201</t>
  </si>
  <si>
    <t>PICSAR202</t>
  </si>
  <si>
    <t>PICSAR204</t>
  </si>
  <si>
    <t>PICSAR205</t>
  </si>
  <si>
    <t>PICSAR206</t>
  </si>
  <si>
    <t>PICSAR209</t>
  </si>
  <si>
    <t>PICSAR210</t>
  </si>
  <si>
    <t>PICSAR211</t>
  </si>
  <si>
    <t>PICSAR212</t>
  </si>
  <si>
    <t>PICSAR213</t>
  </si>
  <si>
    <t>PICSAR214</t>
  </si>
  <si>
    <t>PICSAR215</t>
  </si>
  <si>
    <t>PICSAR216</t>
  </si>
  <si>
    <t>PICSAR218</t>
  </si>
  <si>
    <t>PICSAR219</t>
  </si>
  <si>
    <t>PICSAR22</t>
  </si>
  <si>
    <t>PICSAR222</t>
  </si>
  <si>
    <t>PICSAR223</t>
  </si>
  <si>
    <t>PICSAR224</t>
  </si>
  <si>
    <t>PICSAR225</t>
  </si>
  <si>
    <t>PICSAR23</t>
  </si>
  <si>
    <t>PICSAR230</t>
  </si>
  <si>
    <t>PICSAR232</t>
  </si>
  <si>
    <t>PICSAR235</t>
  </si>
  <si>
    <t>PICSAR236</t>
  </si>
  <si>
    <t>PICSAR238</t>
  </si>
  <si>
    <t>PICSAR239</t>
  </si>
  <si>
    <t>PICSAR24</t>
  </si>
  <si>
    <t>PICSAR240</t>
  </si>
  <si>
    <t>PICSAR242</t>
  </si>
  <si>
    <t>PICSAR243</t>
  </si>
  <si>
    <t>PICSAR245</t>
  </si>
  <si>
    <t>PICSAR247</t>
  </si>
  <si>
    <t>PICSAR248</t>
  </si>
  <si>
    <t>PICSAR249</t>
  </si>
  <si>
    <t>PICSAR25</t>
  </si>
  <si>
    <t>PICSAR250</t>
  </si>
  <si>
    <t>PICSAR251</t>
  </si>
  <si>
    <t>PICSAR252</t>
  </si>
  <si>
    <t>PICSAR253</t>
  </si>
  <si>
    <t>PICSAR254</t>
  </si>
  <si>
    <t>PICSAR255</t>
  </si>
  <si>
    <t>PICSAR26</t>
  </si>
  <si>
    <t>PICSAR27</t>
  </si>
  <si>
    <t>PICSAR28</t>
  </si>
  <si>
    <t>PICSAR29</t>
  </si>
  <si>
    <t>PICSAR3</t>
  </si>
  <si>
    <t>PICSAR30</t>
  </si>
  <si>
    <t>PICSAR32</t>
  </si>
  <si>
    <t>PICSAR35</t>
  </si>
  <si>
    <t>PICSAR36</t>
  </si>
  <si>
    <t>PICSAR38</t>
  </si>
  <si>
    <t>PICSAR39</t>
  </si>
  <si>
    <t>PICSAR4</t>
  </si>
  <si>
    <t>PICSAR42</t>
  </si>
  <si>
    <t>PICSAR43</t>
  </si>
  <si>
    <t>PICSAR44</t>
  </si>
  <si>
    <t>PICSAR46</t>
  </si>
  <si>
    <t>PICSAR47</t>
  </si>
  <si>
    <t>PICSAR48</t>
  </si>
  <si>
    <t>PICSAR49</t>
  </si>
  <si>
    <t>PICSAR5</t>
  </si>
  <si>
    <t>PICSAR50</t>
  </si>
  <si>
    <t>PICSAR51</t>
  </si>
  <si>
    <t>PICSAR52</t>
  </si>
  <si>
    <t>PICSAR53</t>
  </si>
  <si>
    <t>PICSAR55</t>
  </si>
  <si>
    <t>PICSAR56</t>
  </si>
  <si>
    <t>PICSAR58</t>
  </si>
  <si>
    <t>PICSAR59</t>
  </si>
  <si>
    <t>PICSAR6</t>
  </si>
  <si>
    <t>PICSAR61</t>
  </si>
  <si>
    <t>PICSAR62</t>
  </si>
  <si>
    <t>PICSAR63</t>
  </si>
  <si>
    <t>PICSAR64</t>
  </si>
  <si>
    <t>PICSAR65</t>
  </si>
  <si>
    <t>PICSAR66</t>
  </si>
  <si>
    <t>PICSAR67</t>
  </si>
  <si>
    <t>PICSAR68</t>
  </si>
  <si>
    <t>PICSAR69</t>
  </si>
  <si>
    <t>PICSAR7</t>
  </si>
  <si>
    <t>PICSAR70</t>
  </si>
  <si>
    <t>PICSAR71</t>
  </si>
  <si>
    <t>PICSAR72</t>
  </si>
  <si>
    <t>PICSAR73</t>
  </si>
  <si>
    <t>PICSAR74</t>
  </si>
  <si>
    <t>PICSAR75</t>
  </si>
  <si>
    <t>PICSAR77</t>
  </si>
  <si>
    <t>PICSAR78</t>
  </si>
  <si>
    <t>PICSAR79</t>
  </si>
  <si>
    <t>PICSAR8</t>
  </si>
  <si>
    <t>PICSAR80</t>
  </si>
  <si>
    <t>PICSAR81</t>
  </si>
  <si>
    <t>PICSAR85</t>
  </si>
  <si>
    <t>PICSAR87</t>
  </si>
  <si>
    <t>PICSAR9</t>
  </si>
  <si>
    <t>PICSAR93</t>
  </si>
  <si>
    <t>PICSAR94</t>
  </si>
  <si>
    <t>PICSAR97</t>
  </si>
  <si>
    <t>PICSAR98</t>
  </si>
  <si>
    <t>SRR11838941</t>
  </si>
  <si>
    <t>Australia</t>
  </si>
  <si>
    <t>SRR11839089</t>
  </si>
  <si>
    <t>SRR12237016</t>
  </si>
  <si>
    <t>SRR12237017</t>
  </si>
  <si>
    <t>SRR13395717</t>
  </si>
  <si>
    <t>SRR13395718</t>
  </si>
  <si>
    <t>SRR13395719</t>
  </si>
  <si>
    <t>SRR13395720</t>
  </si>
  <si>
    <t>SRR13395721</t>
  </si>
  <si>
    <t>SRR13395722</t>
  </si>
  <si>
    <t>SRR13395723</t>
  </si>
  <si>
    <t>SRR13395724</t>
  </si>
  <si>
    <t>SRR13395725</t>
  </si>
  <si>
    <t>SRR13395726</t>
  </si>
  <si>
    <t>SRR13395727</t>
  </si>
  <si>
    <t>SRR13395728</t>
  </si>
  <si>
    <t>SRR13395729</t>
  </si>
  <si>
    <t>SRR13395734</t>
  </si>
  <si>
    <t>SRR13395736</t>
  </si>
  <si>
    <t>SRR13395737</t>
  </si>
  <si>
    <t>SRR13395738</t>
  </si>
  <si>
    <t>SRR13395739</t>
  </si>
  <si>
    <t>SRR13395740</t>
  </si>
  <si>
    <t>SRR13395741</t>
  </si>
  <si>
    <t>SRR13395742</t>
  </si>
  <si>
    <t>SRR13395743</t>
  </si>
  <si>
    <t>SRR13395744</t>
  </si>
  <si>
    <t>SRR13395745</t>
  </si>
  <si>
    <t>SRR13395746</t>
  </si>
  <si>
    <t>SRR13395751</t>
  </si>
  <si>
    <t>SRR13395755</t>
  </si>
  <si>
    <t>SRR13395756</t>
  </si>
  <si>
    <t>SRR13395758</t>
  </si>
  <si>
    <t>SRR13395761</t>
  </si>
  <si>
    <t>SRR13395764</t>
  </si>
  <si>
    <t>SRR13395765</t>
  </si>
  <si>
    <t>SRR13395766</t>
  </si>
  <si>
    <t>SRR13395767</t>
  </si>
  <si>
    <t>SRR13395768</t>
  </si>
  <si>
    <t>SRR13395769</t>
  </si>
  <si>
    <t>SRR13395771</t>
  </si>
  <si>
    <t>SRR13395772</t>
  </si>
  <si>
    <t>SRR13395773</t>
  </si>
  <si>
    <t>SRR13395774</t>
  </si>
  <si>
    <t>SRR13395775</t>
  </si>
  <si>
    <t>SRR13395776</t>
  </si>
  <si>
    <t>SRR13395777</t>
  </si>
  <si>
    <t>SRR13395778</t>
  </si>
  <si>
    <t>SRR13395779</t>
  </si>
  <si>
    <t>SRR13395780</t>
  </si>
  <si>
    <t>SRR13395783</t>
  </si>
  <si>
    <t>SRR13395786</t>
  </si>
  <si>
    <t>SRR13395787</t>
  </si>
  <si>
    <t>SRR13395788</t>
  </si>
  <si>
    <t>SRR13395789</t>
  </si>
  <si>
    <t>SRR13395794</t>
  </si>
  <si>
    <t>SRR13395795</t>
  </si>
  <si>
    <t>SRR13395796</t>
  </si>
  <si>
    <t>SRR13395797</t>
  </si>
  <si>
    <t>SRR13395798</t>
  </si>
  <si>
    <t>SRR13395799</t>
  </si>
  <si>
    <t>SRR13395800</t>
  </si>
  <si>
    <t>SRR13395801</t>
  </si>
  <si>
    <t>SRR13395802</t>
  </si>
  <si>
    <t>SRR13395803</t>
  </si>
  <si>
    <t>SRR13395804</t>
  </si>
  <si>
    <t>SRR13395805</t>
  </si>
  <si>
    <t>SRR13395806</t>
  </si>
  <si>
    <t>SRR13395807</t>
  </si>
  <si>
    <t>SRR13395810</t>
  </si>
  <si>
    <t>SRR13395815</t>
  </si>
  <si>
    <t>SRR13395816</t>
  </si>
  <si>
    <t>SRR13395817</t>
  </si>
  <si>
    <t>SRR13395818</t>
  </si>
  <si>
    <t>SRR13395819</t>
  </si>
  <si>
    <t>SRR13395820</t>
  </si>
  <si>
    <t>SRR13395821</t>
  </si>
  <si>
    <t>SRR13395822</t>
  </si>
  <si>
    <t>SRR13395823</t>
  </si>
  <si>
    <t>SRR13395824</t>
  </si>
  <si>
    <t>SRR13395827</t>
  </si>
  <si>
    <t>SRR13395828</t>
  </si>
  <si>
    <t>SRR13395829</t>
  </si>
  <si>
    <t>SRR13395830</t>
  </si>
  <si>
    <t>SRR13395831</t>
  </si>
  <si>
    <t>SRR13395832</t>
  </si>
  <si>
    <t>SRR13395833</t>
  </si>
  <si>
    <t>SRR13395834</t>
  </si>
  <si>
    <t>SRR13395835</t>
  </si>
  <si>
    <t>SRR13395836</t>
  </si>
  <si>
    <t>SRR13395837</t>
  </si>
  <si>
    <t>SRR13395838</t>
  </si>
  <si>
    <t>SRR13395839</t>
  </si>
  <si>
    <t>SRR13395840</t>
  </si>
  <si>
    <t>SRR13395841</t>
  </si>
  <si>
    <t>SRR13395845</t>
  </si>
  <si>
    <t>SRR13395846</t>
  </si>
  <si>
    <t>SRR13395847</t>
  </si>
  <si>
    <t>SRR13395848</t>
  </si>
  <si>
    <t>SRR13395851</t>
  </si>
  <si>
    <t>SRR13395852</t>
  </si>
  <si>
    <t>SRR13395853</t>
  </si>
  <si>
    <t>SRR13395854</t>
  </si>
  <si>
    <t>SRR13395855</t>
  </si>
  <si>
    <t>SRR13395856</t>
  </si>
  <si>
    <t>SRR13395857</t>
  </si>
  <si>
    <t>SRR13395860</t>
  </si>
  <si>
    <t>SRR13395861</t>
  </si>
  <si>
    <t>SRR13395862</t>
  </si>
  <si>
    <t>SRR13395863</t>
  </si>
  <si>
    <t>SRR13395864</t>
  </si>
  <si>
    <t>SRR13395865</t>
  </si>
  <si>
    <t>SRR13395866</t>
  </si>
  <si>
    <t>SRR13395867</t>
  </si>
  <si>
    <t>SRR13395868</t>
  </si>
  <si>
    <t>SRR13395871</t>
  </si>
  <si>
    <t>SRR13395872</t>
  </si>
  <si>
    <t>SRR13395874</t>
  </si>
  <si>
    <t>SRR13395875</t>
  </si>
  <si>
    <t>SRR13395876</t>
  </si>
  <si>
    <t>SRR13395877</t>
  </si>
  <si>
    <t>SRR13395879</t>
  </si>
  <si>
    <t>SRR13395882</t>
  </si>
  <si>
    <t>SRR13395883</t>
  </si>
  <si>
    <t>SRR13395884</t>
  </si>
  <si>
    <t>SRR13395885</t>
  </si>
  <si>
    <t>SRR13395886</t>
  </si>
  <si>
    <t>SRR13395887</t>
  </si>
  <si>
    <t>SRR13395888</t>
  </si>
  <si>
    <t>SRR13395889</t>
  </si>
  <si>
    <t>SRR13395890</t>
  </si>
  <si>
    <t>SRR13395892</t>
  </si>
  <si>
    <t>SRR13395893</t>
  </si>
  <si>
    <t>SRR13395894</t>
  </si>
  <si>
    <t>SRR13395895</t>
  </si>
  <si>
    <t>SRR13395896</t>
  </si>
  <si>
    <t>SRR13395897</t>
  </si>
  <si>
    <t>SRR13395898</t>
  </si>
  <si>
    <t>SRR13395899</t>
  </si>
  <si>
    <t>SRR13395900</t>
  </si>
  <si>
    <t>SRR13395901</t>
  </si>
  <si>
    <t>SRR13395902</t>
  </si>
  <si>
    <t>SRR13395903</t>
  </si>
  <si>
    <t>SRR13395904</t>
  </si>
  <si>
    <t>SRR13395905</t>
  </si>
  <si>
    <t>SRR13395906</t>
  </si>
  <si>
    <t>SRR13395907</t>
  </si>
  <si>
    <t>SRR13395908</t>
  </si>
  <si>
    <t>SRR13395909</t>
  </si>
  <si>
    <t>SRR13395910</t>
  </si>
  <si>
    <t>SRR13395911</t>
  </si>
  <si>
    <t>SRR13395912</t>
  </si>
  <si>
    <t>SRR13395913</t>
  </si>
  <si>
    <t>SRR13395914</t>
  </si>
  <si>
    <t>SRR13395915</t>
  </si>
  <si>
    <t>SRR13395916</t>
  </si>
  <si>
    <t>SRR13395917</t>
  </si>
  <si>
    <t>SRR13395923</t>
  </si>
  <si>
    <t>SRR13395924</t>
  </si>
  <si>
    <t>SRR13395925</t>
  </si>
  <si>
    <t>SRR13395926</t>
  </si>
  <si>
    <t>SRR13395927</t>
  </si>
  <si>
    <t>SRR13395928</t>
  </si>
  <si>
    <t>SRR13395929</t>
  </si>
  <si>
    <t>SRR13395930</t>
  </si>
  <si>
    <t>SRR13395931</t>
  </si>
  <si>
    <t>SRR13395932</t>
  </si>
  <si>
    <t>SRR13395933</t>
  </si>
  <si>
    <t>SRR13395934</t>
  </si>
  <si>
    <t>SRR13395935</t>
  </si>
  <si>
    <t>SRR13395936</t>
  </si>
  <si>
    <t>SRR13395937</t>
  </si>
  <si>
    <t>SRR13395939</t>
  </si>
  <si>
    <t>SRR13395943</t>
  </si>
  <si>
    <t>SRR13395944</t>
  </si>
  <si>
    <t>SRR13395945</t>
  </si>
  <si>
    <t>SRR13395946</t>
  </si>
  <si>
    <t>SRR13395947</t>
  </si>
  <si>
    <t>SRR13395948</t>
  </si>
  <si>
    <t>SRR13395949</t>
  </si>
  <si>
    <t>SRR13395950</t>
  </si>
  <si>
    <t>SRR13395951</t>
  </si>
  <si>
    <t>SRR13395952</t>
  </si>
  <si>
    <t>SRR13395953</t>
  </si>
  <si>
    <t>SRR13395954</t>
  </si>
  <si>
    <t>SRR13395955</t>
  </si>
  <si>
    <t>SRR13395956</t>
  </si>
  <si>
    <t>SRR13395957</t>
  </si>
  <si>
    <t>SRR13395958</t>
  </si>
  <si>
    <t>SRR13395959</t>
  </si>
  <si>
    <t>SRR13395963</t>
  </si>
  <si>
    <t>SRR13395967</t>
  </si>
  <si>
    <t>SRR13395968</t>
  </si>
  <si>
    <t>SRR13395969</t>
  </si>
  <si>
    <t>SRR13395970</t>
  </si>
  <si>
    <t>SRR13395971</t>
  </si>
  <si>
    <t>SRR13395972</t>
  </si>
  <si>
    <t>SRR13395974</t>
  </si>
  <si>
    <t>SRR13395975</t>
  </si>
  <si>
    <t>SRR13395976</t>
  </si>
  <si>
    <t>SRR13395977</t>
  </si>
  <si>
    <t>SRR13395978</t>
  </si>
  <si>
    <t>SRR13395979</t>
  </si>
  <si>
    <t>SRR13395980</t>
  </si>
  <si>
    <t>SRR13395981</t>
  </si>
  <si>
    <t>SRR13395982</t>
  </si>
  <si>
    <t>SRR13395983</t>
  </si>
  <si>
    <t>SRR13395985</t>
  </si>
  <si>
    <t>SRR13395986</t>
  </si>
  <si>
    <t>SRR13395987</t>
  </si>
  <si>
    <t>SRR13395988</t>
  </si>
  <si>
    <t>SRR13395989</t>
  </si>
  <si>
    <t>SRR13395990</t>
  </si>
  <si>
    <t>SRR13395991</t>
  </si>
  <si>
    <t>SRR13395992</t>
  </si>
  <si>
    <t>SRR13395993</t>
  </si>
  <si>
    <t>SRR13395994</t>
  </si>
  <si>
    <t>SRR13395996</t>
  </si>
  <si>
    <t>SRR13395997</t>
  </si>
  <si>
    <t>SRR13395998</t>
  </si>
  <si>
    <t>SRR13395999</t>
  </si>
  <si>
    <t>SRR13396000</t>
  </si>
  <si>
    <t>SRR13396002</t>
  </si>
  <si>
    <t>SRR13396003</t>
  </si>
  <si>
    <t>SRR13396004</t>
  </si>
  <si>
    <t>SRR13396006</t>
  </si>
  <si>
    <t>SRR13396007</t>
  </si>
  <si>
    <t>SRR13396008</t>
  </si>
  <si>
    <t>SRR13396009</t>
  </si>
  <si>
    <t>SRR13396011</t>
  </si>
  <si>
    <t>SRR13396012</t>
  </si>
  <si>
    <t>SRR13396013</t>
  </si>
  <si>
    <t>SRR13396014</t>
  </si>
  <si>
    <t>SRR13396016</t>
  </si>
  <si>
    <t>SRR13396017</t>
  </si>
  <si>
    <t>SRR13396018</t>
  </si>
  <si>
    <t>SRR13396019</t>
  </si>
  <si>
    <t>SRR13396020</t>
  </si>
  <si>
    <t>SRR13396021</t>
  </si>
  <si>
    <t>SRR13396022</t>
  </si>
  <si>
    <t>SRR13396023</t>
  </si>
  <si>
    <t>SRR13396024</t>
  </si>
  <si>
    <t>SRR13396025</t>
  </si>
  <si>
    <t>SRR13396027</t>
  </si>
  <si>
    <t>SRR13396028</t>
  </si>
  <si>
    <t>SRR13396033</t>
  </si>
  <si>
    <t>SRR14335471</t>
  </si>
  <si>
    <t>SRR14335472</t>
  </si>
  <si>
    <t>SRR14335473</t>
  </si>
  <si>
    <t>SRR14335474</t>
  </si>
  <si>
    <t>SRR14335475</t>
  </si>
  <si>
    <t>SRR14335476</t>
  </si>
  <si>
    <t>SRR14335477</t>
  </si>
  <si>
    <t>SRR14335478</t>
  </si>
  <si>
    <t>SRR14335479</t>
  </si>
  <si>
    <t>SRR14335480</t>
  </si>
  <si>
    <t>SRR14335481</t>
  </si>
  <si>
    <t>SRR14335482</t>
  </si>
  <si>
    <t>SRR14335485</t>
  </si>
  <si>
    <t>SRR14335486</t>
  </si>
  <si>
    <t>SRR14335487</t>
  </si>
  <si>
    <t>SRR14335488</t>
  </si>
  <si>
    <t>SRR14335489</t>
  </si>
  <si>
    <t>SRR14335490</t>
  </si>
  <si>
    <t>SRR14335491</t>
  </si>
  <si>
    <t>SRR14335492</t>
  </si>
  <si>
    <t>SRR14335493</t>
  </si>
  <si>
    <t>SRR14335494</t>
  </si>
  <si>
    <t>SRR14335495</t>
  </si>
  <si>
    <t>SRR14335496</t>
  </si>
  <si>
    <t>SRR14335497</t>
  </si>
  <si>
    <t>SRR14335498</t>
  </si>
  <si>
    <t>SRR14335500</t>
  </si>
  <si>
    <t>SRR14335502</t>
  </si>
  <si>
    <t>SRR14335507</t>
  </si>
  <si>
    <t>SRR14335508</t>
  </si>
  <si>
    <t>SRR14335509</t>
  </si>
  <si>
    <t>SRR14335510</t>
  </si>
  <si>
    <t>SRR14335511</t>
  </si>
  <si>
    <t>SRR14335512</t>
  </si>
  <si>
    <t>SRR14335513</t>
  </si>
  <si>
    <t>SRR14335514</t>
  </si>
  <si>
    <t>SRR14335515</t>
  </si>
  <si>
    <t>SRR14335516</t>
  </si>
  <si>
    <t>SRR14335517</t>
  </si>
  <si>
    <t>SRR14335518</t>
  </si>
  <si>
    <t>SRR14335519</t>
  </si>
  <si>
    <t>SRR14335520</t>
  </si>
  <si>
    <t>SRR14335521</t>
  </si>
  <si>
    <t>SRR14335522</t>
  </si>
  <si>
    <t>SRR14335524</t>
  </si>
  <si>
    <t>SRR14335525</t>
  </si>
  <si>
    <t>SRR14335526</t>
  </si>
  <si>
    <t>SRR14335527</t>
  </si>
  <si>
    <t>SRR14335528</t>
  </si>
  <si>
    <t>SRR14335529</t>
  </si>
  <si>
    <t>SRR14335530</t>
  </si>
  <si>
    <t>SRR14335531</t>
  </si>
  <si>
    <t>SRR14335532</t>
  </si>
  <si>
    <t>SRR14335533</t>
  </si>
  <si>
    <t>SRR14335534</t>
  </si>
  <si>
    <t>SRR14335535</t>
  </si>
  <si>
    <t>SRR14335536</t>
  </si>
  <si>
    <t>SRR14335537</t>
  </si>
  <si>
    <t>SRR14335538</t>
  </si>
  <si>
    <t>SRR14335539</t>
  </si>
  <si>
    <t>SRR14335540</t>
  </si>
  <si>
    <t>SRR14335541</t>
  </si>
  <si>
    <t>SRR14335542</t>
  </si>
  <si>
    <t>SRR14335543</t>
  </si>
  <si>
    <t>SRR14335544</t>
  </si>
  <si>
    <t>SRR14335545</t>
  </si>
  <si>
    <t>SRR14335546</t>
  </si>
  <si>
    <t>SRR1793661</t>
  </si>
  <si>
    <t>SRR1793662</t>
  </si>
  <si>
    <t>SRR1793663</t>
  </si>
  <si>
    <t>SRR1793664</t>
  </si>
  <si>
    <t>SRR1793665</t>
  </si>
  <si>
    <t>SRR1793666</t>
  </si>
  <si>
    <t>SRR1793667</t>
  </si>
  <si>
    <t>SRR1793668</t>
  </si>
  <si>
    <t>SRR1793669</t>
  </si>
  <si>
    <t>SRR1793672</t>
  </si>
  <si>
    <t>SRR1793673</t>
  </si>
  <si>
    <t>SRR1793674</t>
  </si>
  <si>
    <t>SRR1793675</t>
  </si>
  <si>
    <t>SRR1793676</t>
  </si>
  <si>
    <t>SRR1793677</t>
  </si>
  <si>
    <t>SRR1793678</t>
  </si>
  <si>
    <t>SRR1793679</t>
  </si>
  <si>
    <t>SRR1793680</t>
  </si>
  <si>
    <t>SRR1793681</t>
  </si>
  <si>
    <t>SRR1793683</t>
  </si>
  <si>
    <t>SRR1793684</t>
  </si>
  <si>
    <t>SRR1793685</t>
  </si>
  <si>
    <t>SRR1793686</t>
  </si>
  <si>
    <t>SRR1793687</t>
  </si>
  <si>
    <t>SRR1793688</t>
  </si>
  <si>
    <t>SRR1793689</t>
  </si>
  <si>
    <t>SRR1793690</t>
  </si>
  <si>
    <t>SRR1793691</t>
  </si>
  <si>
    <t>SRR1793693</t>
  </si>
  <si>
    <t>SRR1793696</t>
  </si>
  <si>
    <t>SRR1793697</t>
  </si>
  <si>
    <t>SRR1793698</t>
  </si>
  <si>
    <t>SRR1793699</t>
  </si>
  <si>
    <t>SRR1793700</t>
  </si>
  <si>
    <t>SRR1793701</t>
  </si>
  <si>
    <t>SRR1793702</t>
  </si>
  <si>
    <t>SRR1793703</t>
  </si>
  <si>
    <t>SRR1793704</t>
  </si>
  <si>
    <t>SRR1793705</t>
  </si>
  <si>
    <t>SRR1793706</t>
  </si>
  <si>
    <t>SRR1793707</t>
  </si>
  <si>
    <t>SRR1793708</t>
  </si>
  <si>
    <t>SRR1793709</t>
  </si>
  <si>
    <t>SRR1793710</t>
  </si>
  <si>
    <t>SRR1793711</t>
  </si>
  <si>
    <t>SRR1793712</t>
  </si>
  <si>
    <t>SRR1793713</t>
  </si>
  <si>
    <t>SRR1793714</t>
  </si>
  <si>
    <t>SRR1793715</t>
  </si>
  <si>
    <t>SRR1793716</t>
  </si>
  <si>
    <t>SRR1793717</t>
  </si>
  <si>
    <t>SRR1793718</t>
  </si>
  <si>
    <t>SRR1793719</t>
  </si>
  <si>
    <t>SRR1793720</t>
  </si>
  <si>
    <t>SRR1793721</t>
  </si>
  <si>
    <t>SRR1793722</t>
  </si>
  <si>
    <t>SRR1793723</t>
  </si>
  <si>
    <t>SRR1793724</t>
  </si>
  <si>
    <t>SRR1793725</t>
  </si>
  <si>
    <t>SRR1793726</t>
  </si>
  <si>
    <t>SRR1793727</t>
  </si>
  <si>
    <t>SRR1793728</t>
  </si>
  <si>
    <t>SRR1793729</t>
  </si>
  <si>
    <t>SRR1793730</t>
  </si>
  <si>
    <t>SRR1793731</t>
  </si>
  <si>
    <t>SRR1793733</t>
  </si>
  <si>
    <t>SRR1793734</t>
  </si>
  <si>
    <t>SRR1793737</t>
  </si>
  <si>
    <t>SRR1793738</t>
  </si>
  <si>
    <t>SRR1793740</t>
  </si>
  <si>
    <t>SRR1793741</t>
  </si>
  <si>
    <t>SRR1793742</t>
  </si>
  <si>
    <t>SRR1793743</t>
  </si>
  <si>
    <t>SRR1793744</t>
  </si>
  <si>
    <t>SRR1793745</t>
  </si>
  <si>
    <t>SRR1793746</t>
  </si>
  <si>
    <t>SRR1793747</t>
  </si>
  <si>
    <t>SRR1793749</t>
  </si>
  <si>
    <t>SRR1793750</t>
  </si>
  <si>
    <t>SRR1793752</t>
  </si>
  <si>
    <t>SRR1793753</t>
  </si>
  <si>
    <t>SRR1793754</t>
  </si>
  <si>
    <t>SRR1793755</t>
  </si>
  <si>
    <t>SRR1793757</t>
  </si>
  <si>
    <t>SRR1793758</t>
  </si>
  <si>
    <t>SRR1793759</t>
  </si>
  <si>
    <t>SRR1793760</t>
  </si>
  <si>
    <t>SRR1793761</t>
  </si>
  <si>
    <t>SRR1793762</t>
  </si>
  <si>
    <t>SRR1793765</t>
  </si>
  <si>
    <t>SRR1793766</t>
  </si>
  <si>
    <t>SRR1793767</t>
  </si>
  <si>
    <t>SRR1793769</t>
  </si>
  <si>
    <t>SRR1793770</t>
  </si>
  <si>
    <t>SRR1793771</t>
  </si>
  <si>
    <t>SRR1793772</t>
  </si>
  <si>
    <t>GCF_000696715.1</t>
  </si>
  <si>
    <t>GCF_000696735.1</t>
  </si>
  <si>
    <t>GCF_000696755.1</t>
  </si>
  <si>
    <t>GCF_000696775.1</t>
  </si>
  <si>
    <t>GCF_000829075.1</t>
  </si>
  <si>
    <t>GCF_001583545.1</t>
  </si>
  <si>
    <t>GCF_001609865.1</t>
  </si>
  <si>
    <t>GCF_001609895.1</t>
  </si>
  <si>
    <t>GCF_001609905.1</t>
  </si>
  <si>
    <t>GCF_001609925.1</t>
  </si>
  <si>
    <t>GCF_001609945.1</t>
  </si>
  <si>
    <t>GCF_001609975.1</t>
  </si>
  <si>
    <t>GCF_001609985.1</t>
  </si>
  <si>
    <t>GCF_001610005.1</t>
  </si>
  <si>
    <t>GCF_001610035.1</t>
  </si>
  <si>
    <t>GCF_001610055.1</t>
  </si>
  <si>
    <t>GCF_001610065.1</t>
  </si>
  <si>
    <t>GCF_001610095.1</t>
  </si>
  <si>
    <t>GCF_001610105.1</t>
  </si>
  <si>
    <t>GCF_001610135.1</t>
  </si>
  <si>
    <t>GCF_001610145.1</t>
  </si>
  <si>
    <t>GCF_001610165.1</t>
  </si>
  <si>
    <t>GCF_001610185.1</t>
  </si>
  <si>
    <t>GCF_001610215.1</t>
  </si>
  <si>
    <t>GCF_001610235.1</t>
  </si>
  <si>
    <t>GCF_001610245.1</t>
  </si>
  <si>
    <t>GCF_001610265.1</t>
  </si>
  <si>
    <t>GCF_001610285.1</t>
  </si>
  <si>
    <t>GCF_001610315.1</t>
  </si>
  <si>
    <t>GCF_001610335.1</t>
  </si>
  <si>
    <t>GCF_001610355.1</t>
  </si>
  <si>
    <t>GCF_001610375.1</t>
  </si>
  <si>
    <t>GCF_001610395.1</t>
  </si>
  <si>
    <t>GCF_001610405.1</t>
  </si>
  <si>
    <t>GCF_001610435.1</t>
  </si>
  <si>
    <t>GCF_001610525.1</t>
  </si>
  <si>
    <t>GCF_001610545.1</t>
  </si>
  <si>
    <t>GCF_001610565.1</t>
  </si>
  <si>
    <t>GCF_001865635.4</t>
  </si>
  <si>
    <t>GCF_001936215.1</t>
  </si>
  <si>
    <t>GCF_001956335.1</t>
  </si>
  <si>
    <t>GCF_002089135.1</t>
  </si>
  <si>
    <t>GCF_002089155.1</t>
  </si>
  <si>
    <t>GCF_002089195.1</t>
  </si>
  <si>
    <t>GCF_002089215.1</t>
  </si>
  <si>
    <t>GCF_002089235.1</t>
  </si>
  <si>
    <t>GCF_002089255.1</t>
  </si>
  <si>
    <t>GCF_002089275.1</t>
  </si>
  <si>
    <t>GCF_002089295.1</t>
  </si>
  <si>
    <t>GCF_002089315.1</t>
  </si>
  <si>
    <t>GCF_002089335.1</t>
  </si>
  <si>
    <t>GCF_002089355.1</t>
  </si>
  <si>
    <t>GCF_002089375.1</t>
  </si>
  <si>
    <t>GCF_002089395.1</t>
  </si>
  <si>
    <t>GCF_002089415.1</t>
  </si>
  <si>
    <t>GCF_002089435.1</t>
  </si>
  <si>
    <t>GCF_002089455.1</t>
  </si>
  <si>
    <t>GCF_002089475.1</t>
  </si>
  <si>
    <t>GCF_002089495.1</t>
  </si>
  <si>
    <t>GCF_002089535.1</t>
  </si>
  <si>
    <t>GCF_002089555.1</t>
  </si>
  <si>
    <t>GCF_002089575.1</t>
  </si>
  <si>
    <t>GCF_002089595.1</t>
  </si>
  <si>
    <t>GCF_002089615.1</t>
  </si>
  <si>
    <t>GCF_002089635.1</t>
  </si>
  <si>
    <t>GCF_002089655.1</t>
  </si>
  <si>
    <t>GCF_002089675.1</t>
  </si>
  <si>
    <t>GCF_002089695.1</t>
  </si>
  <si>
    <t>GCF_002089715.1</t>
  </si>
  <si>
    <t>GCF_002089735.1</t>
  </si>
  <si>
    <t>GCF_002089755.1</t>
  </si>
  <si>
    <t>GCF_002089775.1</t>
  </si>
  <si>
    <t>GCF_002089795.1</t>
  </si>
  <si>
    <t>GCF_002089815.1</t>
  </si>
  <si>
    <t>GCF_002089835.1</t>
  </si>
  <si>
    <t>GCF_002089855.1</t>
  </si>
  <si>
    <t>GCF_002089875.1</t>
  </si>
  <si>
    <t>GCF_002089895.1</t>
  </si>
  <si>
    <t>GCF_002089915.1</t>
  </si>
  <si>
    <t>GCF_002089935.1</t>
  </si>
  <si>
    <t>GCF_002089955.1</t>
  </si>
  <si>
    <t>GCF_002089975.1</t>
  </si>
  <si>
    <t>GCF_002089995.1</t>
  </si>
  <si>
    <t>GCF_002090015.1</t>
  </si>
  <si>
    <t>GCF_002090035.1</t>
  </si>
  <si>
    <t>GCF_002201735.1</t>
  </si>
  <si>
    <t>GCF_002300575.1</t>
  </si>
  <si>
    <t>GCF_002304055.1</t>
  </si>
  <si>
    <t>GCF_002304065.2</t>
  </si>
  <si>
    <t>GCF_002304075.1</t>
  </si>
  <si>
    <t>GCF_002304095.1</t>
  </si>
  <si>
    <t>GCF_002304125.1</t>
  </si>
  <si>
    <t>GCF_002304145.1</t>
  </si>
  <si>
    <t>GCF_002304155.1</t>
  </si>
  <si>
    <t>GCF_002716905.3</t>
  </si>
  <si>
    <t>GCF_002716925.3</t>
  </si>
  <si>
    <t>GCF_002716965.3</t>
  </si>
  <si>
    <t>GCF_002894345.1</t>
  </si>
  <si>
    <t>GCF_002894715.1</t>
  </si>
  <si>
    <t>GCF_002894725.1</t>
  </si>
  <si>
    <t>GCF_002928225.1</t>
  </si>
  <si>
    <t>GCF_002928255.1</t>
  </si>
  <si>
    <t>GCF_002928265.1</t>
  </si>
  <si>
    <t>GCF_003122745.1</t>
  </si>
  <si>
    <t>GCF_003408535.1</t>
  </si>
  <si>
    <t>GCF_004345205.2</t>
  </si>
  <si>
    <t>GCF_005518015.1</t>
  </si>
  <si>
    <t>GCF_005518035.1</t>
  </si>
  <si>
    <t>GCF_005518055.1</t>
  </si>
  <si>
    <t>GCF_009002535.1</t>
  </si>
  <si>
    <t>GCF_900079425.1</t>
  </si>
  <si>
    <t>GCF_900079485.1</t>
  </si>
  <si>
    <t>GCF_900079545.1</t>
  </si>
  <si>
    <t>GCF_900079575.1</t>
  </si>
  <si>
    <t>biosample</t>
  </si>
  <si>
    <t>PRJEB43898</t>
  </si>
  <si>
    <t>PRJNA632696</t>
  </si>
  <si>
    <t>MAP-150</t>
  </si>
  <si>
    <t>Map 907-K32</t>
  </si>
  <si>
    <t>PRJNA573083</t>
  </si>
  <si>
    <t>Map L80</t>
  </si>
  <si>
    <t>MAP109</t>
  </si>
  <si>
    <t>PRJNA686527</t>
  </si>
  <si>
    <t>MAP607</t>
  </si>
  <si>
    <t>MAP606</t>
  </si>
  <si>
    <t>MAP605</t>
  </si>
  <si>
    <t>MAP604</t>
  </si>
  <si>
    <t>MAP602</t>
  </si>
  <si>
    <t>MAP601</t>
  </si>
  <si>
    <t>MAP600</t>
  </si>
  <si>
    <t>MAP599</t>
  </si>
  <si>
    <t>MAP598</t>
  </si>
  <si>
    <t>MAP066</t>
  </si>
  <si>
    <t>MAP009</t>
  </si>
  <si>
    <t>MAP597</t>
  </si>
  <si>
    <t>MAP591</t>
  </si>
  <si>
    <t>MAP588</t>
  </si>
  <si>
    <t>MAP587</t>
  </si>
  <si>
    <t>MAP586</t>
  </si>
  <si>
    <t>MAP061</t>
  </si>
  <si>
    <t>MAP584</t>
  </si>
  <si>
    <t>MAP583</t>
  </si>
  <si>
    <t>MAP582</t>
  </si>
  <si>
    <t>MAP581</t>
  </si>
  <si>
    <t>MAP580</t>
  </si>
  <si>
    <t>MAP578</t>
  </si>
  <si>
    <t>MAP577</t>
  </si>
  <si>
    <t>MAP571</t>
  </si>
  <si>
    <t>MAP567</t>
  </si>
  <si>
    <t>MAP566</t>
  </si>
  <si>
    <t>MAP563</t>
  </si>
  <si>
    <t>MAP059</t>
  </si>
  <si>
    <t>MAP556</t>
  </si>
  <si>
    <t>MAP555</t>
  </si>
  <si>
    <t>MAP554</t>
  </si>
  <si>
    <t>MAP553</t>
  </si>
  <si>
    <t>MAP552</t>
  </si>
  <si>
    <t>MAP551</t>
  </si>
  <si>
    <t>MAP549</t>
  </si>
  <si>
    <t>MAP058</t>
  </si>
  <si>
    <t>MAP548</t>
  </si>
  <si>
    <t>MAP547</t>
  </si>
  <si>
    <t>MAP546</t>
  </si>
  <si>
    <t>MAP545</t>
  </si>
  <si>
    <t>MAP544</t>
  </si>
  <si>
    <t>MAP543</t>
  </si>
  <si>
    <t>MAP542</t>
  </si>
  <si>
    <t>MAP541</t>
  </si>
  <si>
    <t>MAP055</t>
  </si>
  <si>
    <t>MAP534</t>
  </si>
  <si>
    <t>MAP533</t>
  </si>
  <si>
    <t>MAP532</t>
  </si>
  <si>
    <t>MAP531</t>
  </si>
  <si>
    <t>MAP054</t>
  </si>
  <si>
    <t>MAP525</t>
  </si>
  <si>
    <t>MAP524</t>
  </si>
  <si>
    <t>MAP518</t>
  </si>
  <si>
    <t>MAP517</t>
  </si>
  <si>
    <t>MAP516</t>
  </si>
  <si>
    <t>MAP515</t>
  </si>
  <si>
    <t>MAP514</t>
  </si>
  <si>
    <t>MAP513</t>
  </si>
  <si>
    <t>MAP512</t>
  </si>
  <si>
    <t>MAP511</t>
  </si>
  <si>
    <t>MAP051</t>
  </si>
  <si>
    <t>MAP510</t>
  </si>
  <si>
    <t>MAP509</t>
  </si>
  <si>
    <t>MAP506</t>
  </si>
  <si>
    <t>MAP501</t>
  </si>
  <si>
    <t>MAP050</t>
  </si>
  <si>
    <t>MAP500</t>
  </si>
  <si>
    <t>MAP499</t>
  </si>
  <si>
    <t>MAP498</t>
  </si>
  <si>
    <t>MAP497</t>
  </si>
  <si>
    <t>MAP496</t>
  </si>
  <si>
    <t>MAP495</t>
  </si>
  <si>
    <t>MAP493</t>
  </si>
  <si>
    <t>MAP492</t>
  </si>
  <si>
    <t>MAP033</t>
  </si>
  <si>
    <t>MAP489</t>
  </si>
  <si>
    <t>MAP488</t>
  </si>
  <si>
    <t>MAP487</t>
  </si>
  <si>
    <t>MAP485</t>
  </si>
  <si>
    <t>MAP484</t>
  </si>
  <si>
    <t>MAP483</t>
  </si>
  <si>
    <t>MAP482</t>
  </si>
  <si>
    <t>MAP481</t>
  </si>
  <si>
    <t>MAP480</t>
  </si>
  <si>
    <t>MAP479</t>
  </si>
  <si>
    <t>MAP032</t>
  </si>
  <si>
    <t>MAP008</t>
  </si>
  <si>
    <t>MAP478</t>
  </si>
  <si>
    <t>MAP477</t>
  </si>
  <si>
    <t>MAP473</t>
  </si>
  <si>
    <t>MAP471</t>
  </si>
  <si>
    <t>MAP465</t>
  </si>
  <si>
    <t>MAP464</t>
  </si>
  <si>
    <t>MAP459</t>
  </si>
  <si>
    <t>MAP458</t>
  </si>
  <si>
    <t>MAP457</t>
  </si>
  <si>
    <t>MAP456</t>
  </si>
  <si>
    <t>MAP455</t>
  </si>
  <si>
    <t>MAP454</t>
  </si>
  <si>
    <t>MAP453</t>
  </si>
  <si>
    <t>MAP443</t>
  </si>
  <si>
    <t>MAP029</t>
  </si>
  <si>
    <t>MAP442</t>
  </si>
  <si>
    <t>MAP440</t>
  </si>
  <si>
    <t>MAP439</t>
  </si>
  <si>
    <t>MAP438</t>
  </si>
  <si>
    <t>MAP437</t>
  </si>
  <si>
    <t>MAP436</t>
  </si>
  <si>
    <t>MAP429</t>
  </si>
  <si>
    <t>MAP422</t>
  </si>
  <si>
    <t>MAP028</t>
  </si>
  <si>
    <t>MAP415</t>
  </si>
  <si>
    <t>MAP409</t>
  </si>
  <si>
    <t>MAP408</t>
  </si>
  <si>
    <t>MAP407</t>
  </si>
  <si>
    <t>MAP402</t>
  </si>
  <si>
    <t>MAP396</t>
  </si>
  <si>
    <t>MAP025</t>
  </si>
  <si>
    <t>MAP394</t>
  </si>
  <si>
    <t>MAP393</t>
  </si>
  <si>
    <t>MAP392</t>
  </si>
  <si>
    <t>MAP391</t>
  </si>
  <si>
    <t>MAP387</t>
  </si>
  <si>
    <t>MAP384</t>
  </si>
  <si>
    <t>MAP383</t>
  </si>
  <si>
    <t>MAP380</t>
  </si>
  <si>
    <t>MAP378</t>
  </si>
  <si>
    <t>MAP023</t>
  </si>
  <si>
    <t>MAP376</t>
  </si>
  <si>
    <t>MAP374</t>
  </si>
  <si>
    <t>MAP362</t>
  </si>
  <si>
    <t>MAP359</t>
  </si>
  <si>
    <t>MAP352</t>
  </si>
  <si>
    <t>MAP351</t>
  </si>
  <si>
    <t>MAP350</t>
  </si>
  <si>
    <t>MAP349</t>
  </si>
  <si>
    <t>MAP347</t>
  </si>
  <si>
    <t>MAP346</t>
  </si>
  <si>
    <t>MAP022</t>
  </si>
  <si>
    <t>MAP345</t>
  </si>
  <si>
    <t>MAP344</t>
  </si>
  <si>
    <t>MAP343</t>
  </si>
  <si>
    <t>MAP342</t>
  </si>
  <si>
    <t>MAP338</t>
  </si>
  <si>
    <t>MAP334</t>
  </si>
  <si>
    <t>MAP329</t>
  </si>
  <si>
    <t>MAP327</t>
  </si>
  <si>
    <t>MAP324</t>
  </si>
  <si>
    <t>MAP320</t>
  </si>
  <si>
    <t>MAP021</t>
  </si>
  <si>
    <t>MAP319</t>
  </si>
  <si>
    <t>MAP290</t>
  </si>
  <si>
    <t>MAP289</t>
  </si>
  <si>
    <t>MAP288</t>
  </si>
  <si>
    <t>MAP287</t>
  </si>
  <si>
    <t>MAP020</t>
  </si>
  <si>
    <t>MAP286</t>
  </si>
  <si>
    <t>MAP285</t>
  </si>
  <si>
    <t>MAP284</t>
  </si>
  <si>
    <t>MAP283</t>
  </si>
  <si>
    <t>MAP241</t>
  </si>
  <si>
    <t>MAP230</t>
  </si>
  <si>
    <t>MAP228</t>
  </si>
  <si>
    <t>MAP227</t>
  </si>
  <si>
    <t>MAP226</t>
  </si>
  <si>
    <t>MAP225</t>
  </si>
  <si>
    <t>MAP224</t>
  </si>
  <si>
    <t>MAP220</t>
  </si>
  <si>
    <t>MAP217</t>
  </si>
  <si>
    <t>MAP216</t>
  </si>
  <si>
    <t>MAP215</t>
  </si>
  <si>
    <t>MAP214</t>
  </si>
  <si>
    <t>MAP213</t>
  </si>
  <si>
    <t>MAP018</t>
  </si>
  <si>
    <t>MAP007</t>
  </si>
  <si>
    <t>MAP004</t>
  </si>
  <si>
    <t>MAP211</t>
  </si>
  <si>
    <t>MAP210</t>
  </si>
  <si>
    <t>MAP208</t>
  </si>
  <si>
    <t>MAP207</t>
  </si>
  <si>
    <t>MAP206</t>
  </si>
  <si>
    <t>MAP205</t>
  </si>
  <si>
    <t>MAP204</t>
  </si>
  <si>
    <t>MAP202</t>
  </si>
  <si>
    <t>MAP198</t>
  </si>
  <si>
    <t>MAP194</t>
  </si>
  <si>
    <t>MAP193</t>
  </si>
  <si>
    <t>MAP191</t>
  </si>
  <si>
    <t>MAP190</t>
  </si>
  <si>
    <t>MAP189</t>
  </si>
  <si>
    <t>MAP187</t>
  </si>
  <si>
    <t>MAP185</t>
  </si>
  <si>
    <t>MAP184</t>
  </si>
  <si>
    <t>MAP183</t>
  </si>
  <si>
    <t>MAP182</t>
  </si>
  <si>
    <t>MAP181</t>
  </si>
  <si>
    <t>MAP180</t>
  </si>
  <si>
    <t>MAP179</t>
  </si>
  <si>
    <t>MAP171</t>
  </si>
  <si>
    <t>MAP169</t>
  </si>
  <si>
    <t>MAP168</t>
  </si>
  <si>
    <t>MAP167</t>
  </si>
  <si>
    <t>MAP166</t>
  </si>
  <si>
    <t>MAP165</t>
  </si>
  <si>
    <t>MAP163</t>
  </si>
  <si>
    <t>MAP162</t>
  </si>
  <si>
    <t>MAP161</t>
  </si>
  <si>
    <t>MAP160</t>
  </si>
  <si>
    <t>MAP159</t>
  </si>
  <si>
    <t>MAP158</t>
  </si>
  <si>
    <t>MAP156</t>
  </si>
  <si>
    <t>MAP155</t>
  </si>
  <si>
    <t>MAP154</t>
  </si>
  <si>
    <t>MAP152</t>
  </si>
  <si>
    <t>MAP151</t>
  </si>
  <si>
    <t>MAP150</t>
  </si>
  <si>
    <t>MAP143</t>
  </si>
  <si>
    <t>MAP142</t>
  </si>
  <si>
    <t>MAP139</t>
  </si>
  <si>
    <t>MAP011</t>
  </si>
  <si>
    <t>MAP124</t>
  </si>
  <si>
    <t>MAP121</t>
  </si>
  <si>
    <t>MAP119</t>
  </si>
  <si>
    <t>MAP112</t>
  </si>
  <si>
    <t>MAP111</t>
  </si>
  <si>
    <t>MAP110</t>
  </si>
  <si>
    <t>MAP108</t>
  </si>
  <si>
    <t>MAP010</t>
  </si>
  <si>
    <t>MAP102</t>
  </si>
  <si>
    <t>MAP097</t>
  </si>
  <si>
    <t>MAP094</t>
  </si>
  <si>
    <t>MAP092</t>
  </si>
  <si>
    <t>MAP091</t>
  </si>
  <si>
    <t>MAP087</t>
  </si>
  <si>
    <t>MAP086</t>
  </si>
  <si>
    <t>MAP083</t>
  </si>
  <si>
    <t>MAP616</t>
  </si>
  <si>
    <t>MAP614</t>
  </si>
  <si>
    <t>MAP613</t>
  </si>
  <si>
    <t>MAP082</t>
  </si>
  <si>
    <t>MAP 130</t>
  </si>
  <si>
    <t>PRJNA725521</t>
  </si>
  <si>
    <t>MAP 128</t>
  </si>
  <si>
    <t>MAP 622</t>
  </si>
  <si>
    <t>MAP 621</t>
  </si>
  <si>
    <t>MAP 620</t>
  </si>
  <si>
    <t>MAP 619</t>
  </si>
  <si>
    <t>MAP 618</t>
  </si>
  <si>
    <t>MAP 617</t>
  </si>
  <si>
    <t>MAP 603</t>
  </si>
  <si>
    <t>MAP 127</t>
  </si>
  <si>
    <t>MAP 585</t>
  </si>
  <si>
    <t>MAP 579</t>
  </si>
  <si>
    <t>MAP 565</t>
  </si>
  <si>
    <t>MAP 562</t>
  </si>
  <si>
    <t>MAP 523</t>
  </si>
  <si>
    <t>MAP 522</t>
  </si>
  <si>
    <t>MAP 521</t>
  </si>
  <si>
    <t>MAP 520</t>
  </si>
  <si>
    <t>MAP 123</t>
  </si>
  <si>
    <t>MAP 519</t>
  </si>
  <si>
    <t>MAP 494</t>
  </si>
  <si>
    <t>MAP 486</t>
  </si>
  <si>
    <t>MAP 470</t>
  </si>
  <si>
    <t>MAP 469</t>
  </si>
  <si>
    <t>MAP 460</t>
  </si>
  <si>
    <t>MAP 435</t>
  </si>
  <si>
    <t>MAP 388</t>
  </si>
  <si>
    <t>MAP 122</t>
  </si>
  <si>
    <t>MAP 341</t>
  </si>
  <si>
    <t>MAP 340</t>
  </si>
  <si>
    <t>MAP 339</t>
  </si>
  <si>
    <t>MAP 337</t>
  </si>
  <si>
    <t>MAP 336</t>
  </si>
  <si>
    <t>MAP 335</t>
  </si>
  <si>
    <t>MAP 120</t>
  </si>
  <si>
    <t>MAP 333</t>
  </si>
  <si>
    <t>MAP 332</t>
  </si>
  <si>
    <t>MAP 331</t>
  </si>
  <si>
    <t>MAP 321</t>
  </si>
  <si>
    <t>MAP 313</t>
  </si>
  <si>
    <t>MAP 240</t>
  </si>
  <si>
    <t>MAP 239</t>
  </si>
  <si>
    <t>MAP 238</t>
  </si>
  <si>
    <t>MAP 237</t>
  </si>
  <si>
    <t>MAP 071</t>
  </si>
  <si>
    <t>MAP 186</t>
  </si>
  <si>
    <t>MAP 178</t>
  </si>
  <si>
    <t>MAP 177</t>
  </si>
  <si>
    <t>MAP 176</t>
  </si>
  <si>
    <t>MAP 175</t>
  </si>
  <si>
    <t>MAP 174</t>
  </si>
  <si>
    <t>MAP 173</t>
  </si>
  <si>
    <t>MAP 172</t>
  </si>
  <si>
    <t>MAP 149</t>
  </si>
  <si>
    <t>MAP 148</t>
  </si>
  <si>
    <t>MAP 017</t>
  </si>
  <si>
    <t>MAP 147</t>
  </si>
  <si>
    <t>MAP 146</t>
  </si>
  <si>
    <t>MAP 145</t>
  </si>
  <si>
    <t>MAP 137</t>
  </si>
  <si>
    <t>MAP 136</t>
  </si>
  <si>
    <t>MAP 135</t>
  </si>
  <si>
    <t>MAP 134</t>
  </si>
  <si>
    <t>MAP 133</t>
  </si>
  <si>
    <t>MAP 132</t>
  </si>
  <si>
    <t>MAP 131</t>
  </si>
  <si>
    <t>MAP 003</t>
  </si>
  <si>
    <t>A1011</t>
  </si>
  <si>
    <t>PRJNA274491</t>
  </si>
  <si>
    <t>A1012</t>
  </si>
  <si>
    <t>A1013</t>
  </si>
  <si>
    <t>A1014</t>
  </si>
  <si>
    <t>A1016</t>
  </si>
  <si>
    <t>A1018</t>
  </si>
  <si>
    <t>A1019</t>
  </si>
  <si>
    <t>A1020</t>
  </si>
  <si>
    <t>A1021</t>
  </si>
  <si>
    <t>A1034</t>
  </si>
  <si>
    <t>A1035</t>
  </si>
  <si>
    <t>A1037</t>
  </si>
  <si>
    <t>A1038</t>
  </si>
  <si>
    <t>A1047</t>
  </si>
  <si>
    <t>A1052</t>
  </si>
  <si>
    <t>A1053</t>
  </si>
  <si>
    <t>A1054</t>
  </si>
  <si>
    <t>A1057</t>
  </si>
  <si>
    <t>A1060</t>
  </si>
  <si>
    <t>A1067</t>
  </si>
  <si>
    <t>A1072</t>
  </si>
  <si>
    <t>A1076</t>
  </si>
  <si>
    <t>A1082</t>
  </si>
  <si>
    <t>A1085</t>
  </si>
  <si>
    <t>A1092</t>
  </si>
  <si>
    <t>A1095</t>
  </si>
  <si>
    <t>A1102</t>
  </si>
  <si>
    <t>A1105</t>
  </si>
  <si>
    <t>A1110</t>
  </si>
  <si>
    <t>A1113</t>
  </si>
  <si>
    <t>A1124</t>
  </si>
  <si>
    <t>A1125</t>
  </si>
  <si>
    <t>A1127</t>
  </si>
  <si>
    <t>A1130</t>
  </si>
  <si>
    <t>A1132</t>
  </si>
  <si>
    <t>A1135</t>
  </si>
  <si>
    <t>A1136</t>
  </si>
  <si>
    <t>A1137</t>
  </si>
  <si>
    <t>A1138</t>
  </si>
  <si>
    <t>A1139</t>
  </si>
  <si>
    <t>A1146</t>
  </si>
  <si>
    <t>A1148</t>
  </si>
  <si>
    <t>A1149</t>
  </si>
  <si>
    <t>A1150</t>
  </si>
  <si>
    <t>A1152</t>
  </si>
  <si>
    <t>A1154</t>
  </si>
  <si>
    <t>A1155</t>
  </si>
  <si>
    <t>A1157</t>
  </si>
  <si>
    <t>A1158</t>
  </si>
  <si>
    <t>A1159</t>
  </si>
  <si>
    <t>A1161</t>
  </si>
  <si>
    <t>A1164</t>
  </si>
  <si>
    <t>A1165</t>
  </si>
  <si>
    <t>A1167</t>
  </si>
  <si>
    <t>A1172</t>
  </si>
  <si>
    <t>A1175</t>
  </si>
  <si>
    <t>A1179</t>
  </si>
  <si>
    <t>A1180</t>
  </si>
  <si>
    <t>A1182</t>
  </si>
  <si>
    <t>A1194</t>
  </si>
  <si>
    <t>A1195</t>
  </si>
  <si>
    <t>A1196</t>
  </si>
  <si>
    <t>A1200</t>
  </si>
  <si>
    <t>A1203</t>
  </si>
  <si>
    <t>A1214</t>
  </si>
  <si>
    <t>A1216</t>
  </si>
  <si>
    <t>A1229</t>
  </si>
  <si>
    <t>A1252</t>
  </si>
  <si>
    <t>A1255</t>
  </si>
  <si>
    <t>A1285</t>
  </si>
  <si>
    <t>A1286</t>
  </si>
  <si>
    <t>A1288</t>
  </si>
  <si>
    <t>A1293</t>
  </si>
  <si>
    <t>A1310</t>
  </si>
  <si>
    <t>A1312</t>
  </si>
  <si>
    <t>A1320</t>
  </si>
  <si>
    <t>A1326</t>
  </si>
  <si>
    <t>A1331</t>
  </si>
  <si>
    <t>A1334</t>
  </si>
  <si>
    <t>A1335</t>
  </si>
  <si>
    <t>A1339</t>
  </si>
  <si>
    <t>A1341</t>
  </si>
  <si>
    <t>A1345</t>
  </si>
  <si>
    <t>A1354</t>
  </si>
  <si>
    <t>A1356</t>
  </si>
  <si>
    <t>A1357</t>
  </si>
  <si>
    <t>A1362</t>
  </si>
  <si>
    <t>A1364</t>
  </si>
  <si>
    <t>A1370</t>
  </si>
  <si>
    <t>A1371</t>
  </si>
  <si>
    <t>A1374</t>
  </si>
  <si>
    <t>A1376</t>
  </si>
  <si>
    <t>A1377</t>
  </si>
  <si>
    <t>A1378</t>
  </si>
  <si>
    <t>A1380</t>
  </si>
  <si>
    <t>FDAARGOS_305</t>
  </si>
  <si>
    <t>run</t>
  </si>
  <si>
    <t>alias</t>
  </si>
  <si>
    <t>PRJEB2204</t>
  </si>
  <si>
    <t>SAMN14928613</t>
  </si>
  <si>
    <t>SAMN12798393</t>
  </si>
  <si>
    <t>SAMN12798883</t>
  </si>
  <si>
    <t>SAMN17119553</t>
  </si>
  <si>
    <t>SAMN17119819</t>
  </si>
  <si>
    <t>SAMN17119818</t>
  </si>
  <si>
    <t>SAMN17119817</t>
  </si>
  <si>
    <t>SAMN17119816</t>
  </si>
  <si>
    <t>SAMN17119815</t>
  </si>
  <si>
    <t>SAMN17119814</t>
  </si>
  <si>
    <t>SAMN17119813</t>
  </si>
  <si>
    <t>SAMN17119812</t>
  </si>
  <si>
    <t>SAMN17119811</t>
  </si>
  <si>
    <t>SAMN17119541</t>
  </si>
  <si>
    <t>SAMN17119514</t>
  </si>
  <si>
    <t>SAMN17119810</t>
  </si>
  <si>
    <t>SAMN17119805</t>
  </si>
  <si>
    <t>SAMN17119803</t>
  </si>
  <si>
    <t>SAMN17119802</t>
  </si>
  <si>
    <t>SAMN17119801</t>
  </si>
  <si>
    <t>SAMN17119540</t>
  </si>
  <si>
    <t>SAMN17119800</t>
  </si>
  <si>
    <t>SAMN17119799</t>
  </si>
  <si>
    <t>SAMN17119798</t>
  </si>
  <si>
    <t>SAMN17119797</t>
  </si>
  <si>
    <t>SAMN17119796</t>
  </si>
  <si>
    <t>SAMN17119795</t>
  </si>
  <si>
    <t>SAMN17119794</t>
  </si>
  <si>
    <t>SAMN17119790</t>
  </si>
  <si>
    <t>SAMN17119786</t>
  </si>
  <si>
    <t>SAMN17119785</t>
  </si>
  <si>
    <t>SAMN17119783</t>
  </si>
  <si>
    <t>SAMN17119538</t>
  </si>
  <si>
    <t>SAMN17119778</t>
  </si>
  <si>
    <t>SAMN17119777</t>
  </si>
  <si>
    <t>SAMN17119776</t>
  </si>
  <si>
    <t>SAMN17119775</t>
  </si>
  <si>
    <t>SAMN17119774</t>
  </si>
  <si>
    <t>SAMN17119773</t>
  </si>
  <si>
    <t>SAMN17119771</t>
  </si>
  <si>
    <t>SAMN17119537</t>
  </si>
  <si>
    <t>SAMN17119770</t>
  </si>
  <si>
    <t>SAMN17119769</t>
  </si>
  <si>
    <t>SAMN17119768</t>
  </si>
  <si>
    <t>SAMN17119767</t>
  </si>
  <si>
    <t>SAMN17119766</t>
  </si>
  <si>
    <t>SAMN17119765</t>
  </si>
  <si>
    <t>SAMN17119764</t>
  </si>
  <si>
    <t>SAMN17119763</t>
  </si>
  <si>
    <t>SAMN17119536</t>
  </si>
  <si>
    <t>SAMN17119758</t>
  </si>
  <si>
    <t>SAMN17119757</t>
  </si>
  <si>
    <t>SAMN17119756</t>
  </si>
  <si>
    <t>SAMN17119755</t>
  </si>
  <si>
    <t>SAMN17119535</t>
  </si>
  <si>
    <t>SAMN17119750</t>
  </si>
  <si>
    <t>SAMN17119749</t>
  </si>
  <si>
    <t>SAMN17119748</t>
  </si>
  <si>
    <t>SAMN17119747</t>
  </si>
  <si>
    <t>SAMN17119746</t>
  </si>
  <si>
    <t>SAMN17119745</t>
  </si>
  <si>
    <t>SAMN17119744</t>
  </si>
  <si>
    <t>SAMN17119743</t>
  </si>
  <si>
    <t>SAMN17119742</t>
  </si>
  <si>
    <t>SAMN17119741</t>
  </si>
  <si>
    <t>SAMN17119534</t>
  </si>
  <si>
    <t>SAMN17119740</t>
  </si>
  <si>
    <t>SAMN17119739</t>
  </si>
  <si>
    <t>SAMN17119736</t>
  </si>
  <si>
    <t>SAMN17119731</t>
  </si>
  <si>
    <t>SAMN17119533</t>
  </si>
  <si>
    <t>SAMN17119730</t>
  </si>
  <si>
    <t>SAMN17119729</t>
  </si>
  <si>
    <t>SAMN17119728</t>
  </si>
  <si>
    <t>SAMN17119727</t>
  </si>
  <si>
    <t>SAMN17119726</t>
  </si>
  <si>
    <t>SAMN17119725</t>
  </si>
  <si>
    <t>SAMN17119724</t>
  </si>
  <si>
    <t>SAMN17119723</t>
  </si>
  <si>
    <t>SAMN17119532</t>
  </si>
  <si>
    <t>SAMN17119720</t>
  </si>
  <si>
    <t>SAMN17119719</t>
  </si>
  <si>
    <t>SAMN17119718</t>
  </si>
  <si>
    <t>SAMN17119717</t>
  </si>
  <si>
    <t>SAMN17119716</t>
  </si>
  <si>
    <t>SAMN17119715</t>
  </si>
  <si>
    <t>SAMN17119714</t>
  </si>
  <si>
    <t>SAMN17119713</t>
  </si>
  <si>
    <t>SAMN17119712</t>
  </si>
  <si>
    <t>SAMN17119711</t>
  </si>
  <si>
    <t>SAMN17119531</t>
  </si>
  <si>
    <t>SAMN17119513</t>
  </si>
  <si>
    <t>SAMN17119710</t>
  </si>
  <si>
    <t>SAMN17119709</t>
  </si>
  <si>
    <t>SAMN17119705</t>
  </si>
  <si>
    <t>SAMN17119704</t>
  </si>
  <si>
    <t>SAMN17119703</t>
  </si>
  <si>
    <t>SAMN17119702</t>
  </si>
  <si>
    <t>SAMN17119700</t>
  </si>
  <si>
    <t>SAMN17119699</t>
  </si>
  <si>
    <t>SAMN17119698</t>
  </si>
  <si>
    <t>SAMN17119697</t>
  </si>
  <si>
    <t>SAMN17119696</t>
  </si>
  <si>
    <t>SAMN17119695</t>
  </si>
  <si>
    <t>SAMN17119694</t>
  </si>
  <si>
    <t>SAMN17119691</t>
  </si>
  <si>
    <t>SAMN17119529</t>
  </si>
  <si>
    <t>SAMN17119690</t>
  </si>
  <si>
    <t>SAMN17119689</t>
  </si>
  <si>
    <t>SAMN17119688</t>
  </si>
  <si>
    <t>SAMN17119687</t>
  </si>
  <si>
    <t>SAMN17119686</t>
  </si>
  <si>
    <t>SAMN17119685</t>
  </si>
  <si>
    <t>SAMN17119684</t>
  </si>
  <si>
    <t>SAMN17119681</t>
  </si>
  <si>
    <t>SAMN17119528</t>
  </si>
  <si>
    <t>SAMN17119679</t>
  </si>
  <si>
    <t>SAMN17119678</t>
  </si>
  <si>
    <t>SAMN17119677</t>
  </si>
  <si>
    <t>SAMN17119676</t>
  </si>
  <si>
    <t>SAMN17119674</t>
  </si>
  <si>
    <t>SAMN17119671</t>
  </si>
  <si>
    <t>SAMN17119527</t>
  </si>
  <si>
    <t>SAMN17119670</t>
  </si>
  <si>
    <t>SAMN17119669</t>
  </si>
  <si>
    <t>SAMN17119668</t>
  </si>
  <si>
    <t>SAMN17119667</t>
  </si>
  <si>
    <t>SAMN17119666</t>
  </si>
  <si>
    <t>SAMN17119665</t>
  </si>
  <si>
    <t>SAMN17119664</t>
  </si>
  <si>
    <t>SAMN17119662</t>
  </si>
  <si>
    <t>SAMN17119661</t>
  </si>
  <si>
    <t>SAMN17119526</t>
  </si>
  <si>
    <t>SAMN17119660</t>
  </si>
  <si>
    <t>SAMN17119659</t>
  </si>
  <si>
    <t>SAMN17119658</t>
  </si>
  <si>
    <t>SAMN17119657</t>
  </si>
  <si>
    <t>SAMN17119656</t>
  </si>
  <si>
    <t>SAMN17119655</t>
  </si>
  <si>
    <t>SAMN17119654</t>
  </si>
  <si>
    <t>SAMN17119653</t>
  </si>
  <si>
    <t>SAMN17119652</t>
  </si>
  <si>
    <t>SAMN17119651</t>
  </si>
  <si>
    <t>SAMN17119525</t>
  </si>
  <si>
    <t>SAMN17119650</t>
  </si>
  <si>
    <t>SAMN17119649</t>
  </si>
  <si>
    <t>SAMN17119648</t>
  </si>
  <si>
    <t>SAMN17119647</t>
  </si>
  <si>
    <t>SAMN17119646</t>
  </si>
  <si>
    <t>SAMN17119645</t>
  </si>
  <si>
    <t>SAMN17119644</t>
  </si>
  <si>
    <t>SAMN17119643</t>
  </si>
  <si>
    <t>SAMN17119642</t>
  </si>
  <si>
    <t>SAMN17119641</t>
  </si>
  <si>
    <t>SAMN17119524</t>
  </si>
  <si>
    <t>SAMN17119640</t>
  </si>
  <si>
    <t>SAMN17119634</t>
  </si>
  <si>
    <t>SAMN17119633</t>
  </si>
  <si>
    <t>SAMN17119632</t>
  </si>
  <si>
    <t>SAMN17119631</t>
  </si>
  <si>
    <t>SAMN17119523</t>
  </si>
  <si>
    <t>SAMN17119630</t>
  </si>
  <si>
    <t>SAMN17119629</t>
  </si>
  <si>
    <t>SAMN17119628</t>
  </si>
  <si>
    <t>SAMN17119627</t>
  </si>
  <si>
    <t>SAMN17119626</t>
  </si>
  <si>
    <t>SAMN17119625</t>
  </si>
  <si>
    <t>SAMN17119624</t>
  </si>
  <si>
    <t>SAMN17119623</t>
  </si>
  <si>
    <t>SAMN17119622</t>
  </si>
  <si>
    <t>SAMN17119621</t>
  </si>
  <si>
    <t>SAMN17119620</t>
  </si>
  <si>
    <t>SAMN17119616</t>
  </si>
  <si>
    <t>SAMN17119615</t>
  </si>
  <si>
    <t>SAMN17119614</t>
  </si>
  <si>
    <t>SAMN17119613</t>
  </si>
  <si>
    <t>SAMN17119612</t>
  </si>
  <si>
    <t>SAMN17119611</t>
  </si>
  <si>
    <t>SAMN17119521</t>
  </si>
  <si>
    <t>SAMN17119512</t>
  </si>
  <si>
    <t>SAMN17119511</t>
  </si>
  <si>
    <t>SAMN17119610</t>
  </si>
  <si>
    <t>SAMN17119609</t>
  </si>
  <si>
    <t>SAMN17119608</t>
  </si>
  <si>
    <t>SAMN17119607</t>
  </si>
  <si>
    <t>SAMN17119606</t>
  </si>
  <si>
    <t>SAMN17119605</t>
  </si>
  <si>
    <t>SAMN17119604</t>
  </si>
  <si>
    <t>SAMN17119603</t>
  </si>
  <si>
    <t>SAMN17119600</t>
  </si>
  <si>
    <t>SAMN17119596</t>
  </si>
  <si>
    <t>SAMN17119595</t>
  </si>
  <si>
    <t>SAMN17119594</t>
  </si>
  <si>
    <t>SAMN17119593</t>
  </si>
  <si>
    <t>SAMN17119592</t>
  </si>
  <si>
    <t>SAMN17119591</t>
  </si>
  <si>
    <t>SAMN17119590</t>
  </si>
  <si>
    <t>SAMN17119589</t>
  </si>
  <si>
    <t>SAMN17119588</t>
  </si>
  <si>
    <t>SAMN17119587</t>
  </si>
  <si>
    <t>SAMN17119586</t>
  </si>
  <si>
    <t>SAMN17119585</t>
  </si>
  <si>
    <t>SAMN17119584</t>
  </si>
  <si>
    <t>SAMN17119583</t>
  </si>
  <si>
    <t>SAMN17119582</t>
  </si>
  <si>
    <t>SAMN17119581</t>
  </si>
  <si>
    <t>SAMN17119580</t>
  </si>
  <si>
    <t>SAMN17119579</t>
  </si>
  <si>
    <t>SAMN17119578</t>
  </si>
  <si>
    <t>SAMN17119577</t>
  </si>
  <si>
    <t>SAMN17119576</t>
  </si>
  <si>
    <t>SAMN17119575</t>
  </si>
  <si>
    <t>SAMN17119574</t>
  </si>
  <si>
    <t>SAMN17119573</t>
  </si>
  <si>
    <t>SAMN17119572</t>
  </si>
  <si>
    <t>SAMN17119571</t>
  </si>
  <si>
    <t>SAMN17119570</t>
  </si>
  <si>
    <t>SAMN17119569</t>
  </si>
  <si>
    <t>SAMN17119568</t>
  </si>
  <si>
    <t>SAMN17119567</t>
  </si>
  <si>
    <t>SAMN17119566</t>
  </si>
  <si>
    <t>SAMN17119564</t>
  </si>
  <si>
    <t>SAMN17119563</t>
  </si>
  <si>
    <t>SAMN17119562</t>
  </si>
  <si>
    <t>SAMN17119516</t>
  </si>
  <si>
    <t>SAMN17119560</t>
  </si>
  <si>
    <t>SAMN17119559</t>
  </si>
  <si>
    <t>SAMN17119558</t>
  </si>
  <si>
    <t>SAMN17119556</t>
  </si>
  <si>
    <t>SAMN17119555</t>
  </si>
  <si>
    <t>SAMN17119554</t>
  </si>
  <si>
    <t>SAMN17119552</t>
  </si>
  <si>
    <t>SAMN17119515</t>
  </si>
  <si>
    <t>SAMN17119550</t>
  </si>
  <si>
    <t>SAMN17119549</t>
  </si>
  <si>
    <t>SAMN17119548</t>
  </si>
  <si>
    <t>SAMN17119547</t>
  </si>
  <si>
    <t>SAMN17119546</t>
  </si>
  <si>
    <t>SAMN17119545</t>
  </si>
  <si>
    <t>SAMN17119544</t>
  </si>
  <si>
    <t>SAMN17119543</t>
  </si>
  <si>
    <t>SAMN17119828</t>
  </si>
  <si>
    <t>SAMN17119826</t>
  </si>
  <si>
    <t>SAMN17119825</t>
  </si>
  <si>
    <t>SAMN17119542</t>
  </si>
  <si>
    <t>SAMN18881955</t>
  </si>
  <si>
    <t>SAMN18881954</t>
  </si>
  <si>
    <t>SAMN18882023</t>
  </si>
  <si>
    <t>SAMN18882022</t>
  </si>
  <si>
    <t>SAMN18882021</t>
  </si>
  <si>
    <t>SAMN18882020</t>
  </si>
  <si>
    <t>SAMN18882019</t>
  </si>
  <si>
    <t>SAMN18882018</t>
  </si>
  <si>
    <t>SAMN18882017</t>
  </si>
  <si>
    <t>SAMN18881953</t>
  </si>
  <si>
    <t>SAMN18882016</t>
  </si>
  <si>
    <t>SAMN18882015</t>
  </si>
  <si>
    <t>SAMN18882011</t>
  </si>
  <si>
    <t>SAMN18882010</t>
  </si>
  <si>
    <t>SAMN18882009</t>
  </si>
  <si>
    <t>SAMN18882008</t>
  </si>
  <si>
    <t>SAMN18882007</t>
  </si>
  <si>
    <t>SAMN18882006</t>
  </si>
  <si>
    <t>SAMN18881952</t>
  </si>
  <si>
    <t>SAMN18882005</t>
  </si>
  <si>
    <t>SAMN18882004</t>
  </si>
  <si>
    <t>SAMN18882003</t>
  </si>
  <si>
    <t>SAMN18882002</t>
  </si>
  <si>
    <t>SAMN18882001</t>
  </si>
  <si>
    <t>SAMN18882000</t>
  </si>
  <si>
    <t>SAMN18881999</t>
  </si>
  <si>
    <t>SAMN18881997</t>
  </si>
  <si>
    <t>SAMN18881951</t>
  </si>
  <si>
    <t>SAMN18881991</t>
  </si>
  <si>
    <t>SAMN18881990</t>
  </si>
  <si>
    <t>SAMN18881989</t>
  </si>
  <si>
    <t>SAMN18881988</t>
  </si>
  <si>
    <t>SAMN18881987</t>
  </si>
  <si>
    <t>SAMN18881986</t>
  </si>
  <si>
    <t>SAMN18881950</t>
  </si>
  <si>
    <t>SAMN18881985</t>
  </si>
  <si>
    <t>SAMN18881984</t>
  </si>
  <si>
    <t>SAMN18881983</t>
  </si>
  <si>
    <t>SAMN18881982</t>
  </si>
  <si>
    <t>SAMN18881981</t>
  </si>
  <si>
    <t>SAMN18881980</t>
  </si>
  <si>
    <t>SAMN18881979</t>
  </si>
  <si>
    <t>SAMN18881978</t>
  </si>
  <si>
    <t>SAMN18881977</t>
  </si>
  <si>
    <t>SAMN18881949</t>
  </si>
  <si>
    <t>SAMN18881975</t>
  </si>
  <si>
    <t>SAMN18881974</t>
  </si>
  <si>
    <t>SAMN18881973</t>
  </si>
  <si>
    <t>SAMN18881972</t>
  </si>
  <si>
    <t>SAMN18881971</t>
  </si>
  <si>
    <t>SAMN18881970</t>
  </si>
  <si>
    <t>SAMN18881969</t>
  </si>
  <si>
    <t>SAMN18881968</t>
  </si>
  <si>
    <t>SAMN18881967</t>
  </si>
  <si>
    <t>SAMN18881966</t>
  </si>
  <si>
    <t>SAMN18881948</t>
  </si>
  <si>
    <t>SAMN18881965</t>
  </si>
  <si>
    <t>SAMN18881964</t>
  </si>
  <si>
    <t>SAMN18881963</t>
  </si>
  <si>
    <t>SAMN18881962</t>
  </si>
  <si>
    <t>SAMN18881961</t>
  </si>
  <si>
    <t>SAMN18881960</t>
  </si>
  <si>
    <t>SAMN18881959</t>
  </si>
  <si>
    <t>SAMN18881958</t>
  </si>
  <si>
    <t>SAMN18881957</t>
  </si>
  <si>
    <t>SAMN18881956</t>
  </si>
  <si>
    <t>SAMN18881947</t>
  </si>
  <si>
    <t>SAMN03328459</t>
  </si>
  <si>
    <t>SAMN03328460</t>
  </si>
  <si>
    <t>SAMN03328461</t>
  </si>
  <si>
    <t>SAMN03328462</t>
  </si>
  <si>
    <t>SAMN03328463</t>
  </si>
  <si>
    <t>SAMN03328464</t>
  </si>
  <si>
    <t>SAMN03328465</t>
  </si>
  <si>
    <t>SAMN03328466</t>
  </si>
  <si>
    <t>SAMN03328467</t>
  </si>
  <si>
    <t>SAMN03328470</t>
  </si>
  <si>
    <t>SAMN03328471</t>
  </si>
  <si>
    <t>SAMN03328472</t>
  </si>
  <si>
    <t>SAMN03328473</t>
  </si>
  <si>
    <t>SAMN03328474</t>
  </si>
  <si>
    <t>SAMN03328475</t>
  </si>
  <si>
    <t>SAMN03328476</t>
  </si>
  <si>
    <t>SAMN03328477</t>
  </si>
  <si>
    <t>SAMN03328478</t>
  </si>
  <si>
    <t>SAMN03328479</t>
  </si>
  <si>
    <t>SAMN03328481</t>
  </si>
  <si>
    <t>SAMN03328482</t>
  </si>
  <si>
    <t>SAMN03328484</t>
  </si>
  <si>
    <t>SAMN03328485</t>
  </si>
  <si>
    <t>SAMN03328486</t>
  </si>
  <si>
    <t>SAMN03328487</t>
  </si>
  <si>
    <t>SAMN03328488</t>
  </si>
  <si>
    <t>SAMN03328489</t>
  </si>
  <si>
    <t>SAMN03328491</t>
  </si>
  <si>
    <t>SAMN03328494</t>
  </si>
  <si>
    <t>SAMN03328495</t>
  </si>
  <si>
    <t>SAMN03328496</t>
  </si>
  <si>
    <t>SAMN03328497</t>
  </si>
  <si>
    <t>SAMN03328498</t>
  </si>
  <si>
    <t>SAMN03328499</t>
  </si>
  <si>
    <t>SAMN03328500</t>
  </si>
  <si>
    <t>SAMN03328501</t>
  </si>
  <si>
    <t>SAMN03328502</t>
  </si>
  <si>
    <t>SAMN03328503</t>
  </si>
  <si>
    <t>SAMN03328504</t>
  </si>
  <si>
    <t>SAMN03328505</t>
  </si>
  <si>
    <t>SAMN03328506</t>
  </si>
  <si>
    <t>SAMN03328507</t>
  </si>
  <si>
    <t>SAMN03328508</t>
  </si>
  <si>
    <t>SAMN03328509</t>
  </si>
  <si>
    <t>SAMN03328510</t>
  </si>
  <si>
    <t>SAMN03328511</t>
  </si>
  <si>
    <t>SAMN03328512</t>
  </si>
  <si>
    <t>SAMN03328513</t>
  </si>
  <si>
    <t>SAMN03328514</t>
  </si>
  <si>
    <t>SAMN03328515</t>
  </si>
  <si>
    <t>SAMN03328516</t>
  </si>
  <si>
    <t>SAMN03328517</t>
  </si>
  <si>
    <t>SAMN03328518</t>
  </si>
  <si>
    <t>SAMN03328519</t>
  </si>
  <si>
    <t>SAMN03328520</t>
  </si>
  <si>
    <t>SAMN03328521</t>
  </si>
  <si>
    <t>SAMN03328522</t>
  </si>
  <si>
    <t>SAMN03328523</t>
  </si>
  <si>
    <t>SAMN03328524</t>
  </si>
  <si>
    <t>SAMN03328525</t>
  </si>
  <si>
    <t>SAMN03328526</t>
  </si>
  <si>
    <t>SAMN03328527</t>
  </si>
  <si>
    <t>SAMN03328528</t>
  </si>
  <si>
    <t>SAMN03328529</t>
  </si>
  <si>
    <t>SAMN03328531</t>
  </si>
  <si>
    <t>SAMN03328532</t>
  </si>
  <si>
    <t>SAMN03328535</t>
  </si>
  <si>
    <t>SAMN03328536</t>
  </si>
  <si>
    <t>SAMN03328538</t>
  </si>
  <si>
    <t>SAMN03328539</t>
  </si>
  <si>
    <t>SAMN03328540</t>
  </si>
  <si>
    <t>SAMN03328541</t>
  </si>
  <si>
    <t>SAMN03328542</t>
  </si>
  <si>
    <t>SAMN03328543</t>
  </si>
  <si>
    <t>SAMN03328544</t>
  </si>
  <si>
    <t>SAMN03328545</t>
  </si>
  <si>
    <t>SAMN03328547</t>
  </si>
  <si>
    <t>SAMN03328548</t>
  </si>
  <si>
    <t>SAMN03328550</t>
  </si>
  <si>
    <t>SAMN03328551</t>
  </si>
  <si>
    <t>SAMN03328552</t>
  </si>
  <si>
    <t>SAMN03328553</t>
  </si>
  <si>
    <t>SAMN03328555</t>
  </si>
  <si>
    <t>SAMN03328556</t>
  </si>
  <si>
    <t>SAMN03328557</t>
  </si>
  <si>
    <t>SAMN03328558</t>
  </si>
  <si>
    <t>SAMN03328559</t>
  </si>
  <si>
    <t>SAMN03328560</t>
  </si>
  <si>
    <t>SAMN03328563</t>
  </si>
  <si>
    <t>SAMN03328564</t>
  </si>
  <si>
    <t>SAMN03328565</t>
  </si>
  <si>
    <t>SAMN03328567</t>
  </si>
  <si>
    <t>SAMN03328568</t>
  </si>
  <si>
    <t>SAMN03328569</t>
  </si>
  <si>
    <t>SAMN03328570</t>
  </si>
  <si>
    <t>SAMEA8407198</t>
  </si>
  <si>
    <t>ERR6415108</t>
  </si>
  <si>
    <t>SAMEA8407199</t>
  </si>
  <si>
    <t>ERR6415109</t>
  </si>
  <si>
    <t>SAMEA8692664</t>
  </si>
  <si>
    <t>ERR6415110</t>
  </si>
  <si>
    <t>SAMEA8989788</t>
  </si>
  <si>
    <t>ERR6415250</t>
  </si>
  <si>
    <t>SAMEA8407200</t>
  </si>
  <si>
    <t>ERR6415111</t>
  </si>
  <si>
    <t>SAMEA8407201</t>
  </si>
  <si>
    <t>ERR6415112</t>
  </si>
  <si>
    <t>SAMEA8407202</t>
  </si>
  <si>
    <t>ERR6415113</t>
  </si>
  <si>
    <t>SAMEA8989789</t>
  </si>
  <si>
    <t>ERR6415251</t>
  </si>
  <si>
    <t>SAMEA8407203</t>
  </si>
  <si>
    <t>ERR6415114</t>
  </si>
  <si>
    <t>SAMEA8407204</t>
  </si>
  <si>
    <t>ERR6415115</t>
  </si>
  <si>
    <t>SAMEA8407205</t>
  </si>
  <si>
    <t>ERR6415116</t>
  </si>
  <si>
    <t>SAMEA8407206</t>
  </si>
  <si>
    <t>ERR6415117</t>
  </si>
  <si>
    <t>SAMEA8407207</t>
  </si>
  <si>
    <t>ERR6415118</t>
  </si>
  <si>
    <t>SAMEA8407209</t>
  </si>
  <si>
    <t>ERR6415119</t>
  </si>
  <si>
    <t>SAMEA8407210</t>
  </si>
  <si>
    <t>ERR6415288</t>
  </si>
  <si>
    <t>SAMEA8989790</t>
  </si>
  <si>
    <t>ERR6415252</t>
  </si>
  <si>
    <t>SAMEA8407211</t>
  </si>
  <si>
    <t>ERR6415120</t>
  </si>
  <si>
    <t>SAMEA8407212</t>
  </si>
  <si>
    <t>ERR6415121</t>
  </si>
  <si>
    <t>SAMEA8407213</t>
  </si>
  <si>
    <t>ERR6415122</t>
  </si>
  <si>
    <t>SAMEA8692665</t>
  </si>
  <si>
    <t>ERR6415123</t>
  </si>
  <si>
    <t>SAMEA8407215</t>
  </si>
  <si>
    <t>ERR6415125</t>
  </si>
  <si>
    <t>SAMEA8692666</t>
  </si>
  <si>
    <t>ERR6415124</t>
  </si>
  <si>
    <t>SAMEA8407218</t>
  </si>
  <si>
    <t>ERR6415253</t>
  </si>
  <si>
    <t>SAMEA8407219</t>
  </si>
  <si>
    <t>ERR6415289</t>
  </si>
  <si>
    <t>SAMEA8407220</t>
  </si>
  <si>
    <t>ERR6415127</t>
  </si>
  <si>
    <t>SAMEA8692667</t>
  </si>
  <si>
    <t>ERR6415128</t>
  </si>
  <si>
    <t>SAMEA8407222</t>
  </si>
  <si>
    <t>ERR6415129</t>
  </si>
  <si>
    <t>SAMEA8989791</t>
  </si>
  <si>
    <t>ERR6415254</t>
  </si>
  <si>
    <t>SAMEA8407223</t>
  </si>
  <si>
    <t>ERR6415130</t>
  </si>
  <si>
    <t>SAMEA8407224</t>
  </si>
  <si>
    <t>ERR6415131</t>
  </si>
  <si>
    <t>SAMEA8692677</t>
  </si>
  <si>
    <t>ERR6415240</t>
  </si>
  <si>
    <t>SAMEA8407225</t>
  </si>
  <si>
    <t>ERR6415255</t>
  </si>
  <si>
    <t>SAMEA8407226</t>
  </si>
  <si>
    <t>ERR6415132</t>
  </si>
  <si>
    <t>SAMEA8407227</t>
  </si>
  <si>
    <t>ERR6415133</t>
  </si>
  <si>
    <t>SAMEA8407228</t>
  </si>
  <si>
    <t>ERR6415134</t>
  </si>
  <si>
    <t>SAMEA8407229</t>
  </si>
  <si>
    <t>ERR6415135</t>
  </si>
  <si>
    <t>SAMEA8407230</t>
  </si>
  <si>
    <t>ERR6415136</t>
  </si>
  <si>
    <t>SAMEA8407231</t>
  </si>
  <si>
    <t>ERR6415249</t>
  </si>
  <si>
    <t>SAMEA8407232</t>
  </si>
  <si>
    <t>ERR6415137</t>
  </si>
  <si>
    <t>SAMEA8407234</t>
  </si>
  <si>
    <t>ERR6415138</t>
  </si>
  <si>
    <t>SAMEA8407235</t>
  </si>
  <si>
    <t>ERR6415139</t>
  </si>
  <si>
    <t>SAMEA8407236</t>
  </si>
  <si>
    <t>ERR6415290</t>
  </si>
  <si>
    <t>SAMEA8407237</t>
  </si>
  <si>
    <t>ERR6415140</t>
  </si>
  <si>
    <t>SAMEA8989792</t>
  </si>
  <si>
    <t>ERR6415257</t>
  </si>
  <si>
    <t>SAMEA8407238</t>
  </si>
  <si>
    <t>ERR6415291</t>
  </si>
  <si>
    <t>SAMEA8407239</t>
  </si>
  <si>
    <t>ERR6415141</t>
  </si>
  <si>
    <t>SAMEA8407240</t>
  </si>
  <si>
    <t>ERR6415142</t>
  </si>
  <si>
    <t>SAMEA8407241</t>
  </si>
  <si>
    <t>ERR6415143</t>
  </si>
  <si>
    <t>SAMEA8407242</t>
  </si>
  <si>
    <t>ERR6415144</t>
  </si>
  <si>
    <t>SAMEA8692668</t>
  </si>
  <si>
    <t>ERR6415145</t>
  </si>
  <si>
    <t>SAMEA8989793</t>
  </si>
  <si>
    <t>ERR6415258</t>
  </si>
  <si>
    <t>SAMEA8407243</t>
  </si>
  <si>
    <t>ERR6415146</t>
  </si>
  <si>
    <t>SAMEA8989794</t>
  </si>
  <si>
    <t>ERR6415259</t>
  </si>
  <si>
    <t>SAMEA8407244</t>
  </si>
  <si>
    <t>ERR6415148</t>
  </si>
  <si>
    <t>SAMEA8692669</t>
  </si>
  <si>
    <t>ERR6415147</t>
  </si>
  <si>
    <t>SAMEA8407245</t>
  </si>
  <si>
    <t>ERR6415292</t>
  </si>
  <si>
    <t>SAMEA8692681</t>
  </si>
  <si>
    <t>ERR6415244</t>
  </si>
  <si>
    <t>SAMEA8407246</t>
  </si>
  <si>
    <t>ERR6415149</t>
  </si>
  <si>
    <t>SAMEA8407247</t>
  </si>
  <si>
    <t>ERR6415150</t>
  </si>
  <si>
    <t>SAMEA8407248</t>
  </si>
  <si>
    <t>ERR6415151</t>
  </si>
  <si>
    <t>SAMEA8407249</t>
  </si>
  <si>
    <t>ERR6415152</t>
  </si>
  <si>
    <t>SAMEA8407250</t>
  </si>
  <si>
    <t>ERR6415153</t>
  </si>
  <si>
    <t>SAMEA8407251</t>
  </si>
  <si>
    <t>ERR6415154</t>
  </si>
  <si>
    <t>SAMEA8407252</t>
  </si>
  <si>
    <t>ERR6415155</t>
  </si>
  <si>
    <t>SAMEA8407253</t>
  </si>
  <si>
    <t>ERR6415156</t>
  </si>
  <si>
    <t>SAMEA8989795</t>
  </si>
  <si>
    <t>ERR6415260</t>
  </si>
  <si>
    <t>SAMEA8407254</t>
  </si>
  <si>
    <t>ERR6415157</t>
  </si>
  <si>
    <t>SAMEA8407255</t>
  </si>
  <si>
    <t>ERR6415158</t>
  </si>
  <si>
    <t>SAMEA8407256</t>
  </si>
  <si>
    <t>ERR6415159</t>
  </si>
  <si>
    <t>SAMEA8407257</t>
  </si>
  <si>
    <t>ERR6415160</t>
  </si>
  <si>
    <t>SAMEA8989796</t>
  </si>
  <si>
    <t>ERR6415261</t>
  </si>
  <si>
    <t>SAMEA8407258</t>
  </si>
  <si>
    <t>ERR6415161</t>
  </si>
  <si>
    <t>SAMEA8407259</t>
  </si>
  <si>
    <t>ERR6415162</t>
  </si>
  <si>
    <t>SAMEA8407260</t>
  </si>
  <si>
    <t>ERR6415163</t>
  </si>
  <si>
    <t>SAMEA8407261</t>
  </si>
  <si>
    <t>ERR6415164</t>
  </si>
  <si>
    <t>SAMEA8407262</t>
  </si>
  <si>
    <t>ERR6415293</t>
  </si>
  <si>
    <t>SAMEA8692682</t>
  </si>
  <si>
    <t>ERR6415245</t>
  </si>
  <si>
    <t>SAMEA8407263</t>
  </si>
  <si>
    <t>ERR6415165</t>
  </si>
  <si>
    <t>SAMEA8407264</t>
  </si>
  <si>
    <t>ERR6415166</t>
  </si>
  <si>
    <t>SAMEA8407266</t>
  </si>
  <si>
    <t>ERR6415167</t>
  </si>
  <si>
    <t>SAMEA8692670</t>
  </si>
  <si>
    <t>ERR6415168</t>
  </si>
  <si>
    <t>SAMEA8407267</t>
  </si>
  <si>
    <t>ERR6415169</t>
  </si>
  <si>
    <t>SAMEA8407269</t>
  </si>
  <si>
    <t>ERR6415171</t>
  </si>
  <si>
    <t>SAMEA8407270</t>
  </si>
  <si>
    <t>ERR6415173</t>
  </si>
  <si>
    <t>SAMEA8407271</t>
  </si>
  <si>
    <t>ERR6415174</t>
  </si>
  <si>
    <t>SAMEA8407272</t>
  </si>
  <si>
    <t>ERR6415264</t>
  </si>
  <si>
    <t>SAMEA8692679</t>
  </si>
  <si>
    <t>ERR6415242</t>
  </si>
  <si>
    <t>SAMEA8407273</t>
  </si>
  <si>
    <t>ERR6415175</t>
  </si>
  <si>
    <t>SAMEA8407274</t>
  </si>
  <si>
    <t>ERR6415176</t>
  </si>
  <si>
    <t>SAMEA8407275</t>
  </si>
  <si>
    <t>ERR6415177</t>
  </si>
  <si>
    <t>SAMEA8407276</t>
  </si>
  <si>
    <t>ERR6415178</t>
  </si>
  <si>
    <t>SAMEA8407278</t>
  </si>
  <si>
    <t>ERR6415265</t>
  </si>
  <si>
    <t>SAMEA8407279</t>
  </si>
  <si>
    <t>ERR6415179</t>
  </si>
  <si>
    <t>SAMEA8407280</t>
  </si>
  <si>
    <t>ERR6415180</t>
  </si>
  <si>
    <t>SAMEA8407281</t>
  </si>
  <si>
    <t>ERR6415266</t>
  </si>
  <si>
    <t>SAMEA8989798</t>
  </si>
  <si>
    <t>ERR6415267</t>
  </si>
  <si>
    <t>SAMEA8989799</t>
  </si>
  <si>
    <t>ERR6415268</t>
  </si>
  <si>
    <t>SAMEA8407282</t>
  </si>
  <si>
    <t>ERR6415181</t>
  </si>
  <si>
    <t>SAMEA8989800</t>
  </si>
  <si>
    <t>ERR6415269</t>
  </si>
  <si>
    <t>SAMEA8407283</t>
  </si>
  <si>
    <t>ERR6415182</t>
  </si>
  <si>
    <t>SAMEA8407284</t>
  </si>
  <si>
    <t>ERR6415183</t>
  </si>
  <si>
    <t>SAMEA8692683</t>
  </si>
  <si>
    <t>ERR6415246</t>
  </si>
  <si>
    <t>SAMEA8407285</t>
  </si>
  <si>
    <t>ERR6415184</t>
  </si>
  <si>
    <t>SAMEA8989801</t>
  </si>
  <si>
    <t>ERR6415270</t>
  </si>
  <si>
    <t>SAMEA8407286</t>
  </si>
  <si>
    <t>ERR6415185</t>
  </si>
  <si>
    <t>SAMEA8407287</t>
  </si>
  <si>
    <t>ERR6415186</t>
  </si>
  <si>
    <t>SAMEA8989802</t>
  </si>
  <si>
    <t>ERR6415271</t>
  </si>
  <si>
    <t>SAMEA8989803</t>
  </si>
  <si>
    <t>ERR6415272</t>
  </si>
  <si>
    <t>SAMEA8407288</t>
  </si>
  <si>
    <t>ERR6415273</t>
  </si>
  <si>
    <t>SAMEA8407290</t>
  </si>
  <si>
    <t>ERR6415274</t>
  </si>
  <si>
    <t>SAMEA8407291</t>
  </si>
  <si>
    <t>ERR6415188</t>
  </si>
  <si>
    <t>SAMEA8407292</t>
  </si>
  <si>
    <t>ERR6415189</t>
  </si>
  <si>
    <t>SAMEA8692672</t>
  </si>
  <si>
    <t>ERR6415190</t>
  </si>
  <si>
    <t>SAMEA8407293</t>
  </si>
  <si>
    <t>ERR6415191</t>
  </si>
  <si>
    <t>SAMEA8407294</t>
  </si>
  <si>
    <t>ERR6415294</t>
  </si>
  <si>
    <t>SAMEA8407295</t>
  </si>
  <si>
    <t>ERR6415192</t>
  </si>
  <si>
    <t>SAMEA8692673</t>
  </si>
  <si>
    <t>ERR6415193</t>
  </si>
  <si>
    <t>SAMEA8407296</t>
  </si>
  <si>
    <t>ERR6415194</t>
  </si>
  <si>
    <t>SAMEA8407297</t>
  </si>
  <si>
    <t>ERR6415195</t>
  </si>
  <si>
    <t>SAMEA8407300</t>
  </si>
  <si>
    <t>ERR6415196</t>
  </si>
  <si>
    <t>SAMEA8407301</t>
  </si>
  <si>
    <t>ERR6415276</t>
  </si>
  <si>
    <t>SAMEA8407302</t>
  </si>
  <si>
    <t>ERR6415197</t>
  </si>
  <si>
    <t>SAMEA8407303</t>
  </si>
  <si>
    <t>ERR6415198</t>
  </si>
  <si>
    <t>SAMEA8407304</t>
  </si>
  <si>
    <t>ERR6415199</t>
  </si>
  <si>
    <t>SAMEA8407305</t>
  </si>
  <si>
    <t>ERR6415200</t>
  </si>
  <si>
    <t>SAMEA8989804</t>
  </si>
  <si>
    <t>ERR6415277</t>
  </si>
  <si>
    <t>SAMEA8692684</t>
  </si>
  <si>
    <t>ERR6415247</t>
  </si>
  <si>
    <t>SAMEA8407306</t>
  </si>
  <si>
    <t>ERR6415201</t>
  </si>
  <si>
    <t>SAMEA8407307</t>
  </si>
  <si>
    <t>ERR6415202</t>
  </si>
  <si>
    <t>SAMEA8692676</t>
  </si>
  <si>
    <t>ERR6415239</t>
  </si>
  <si>
    <t>SAMEA8407308</t>
  </si>
  <si>
    <t>ERR6415203</t>
  </si>
  <si>
    <t>SAMEA8692675</t>
  </si>
  <si>
    <t>ERR6415238</t>
  </si>
  <si>
    <t>SAMEA8407309</t>
  </si>
  <si>
    <t>ERR6415204</t>
  </si>
  <si>
    <t>SAMEA8989813</t>
  </si>
  <si>
    <t>ERR6415295</t>
  </si>
  <si>
    <t>SAMEA8407310</t>
  </si>
  <si>
    <t>ERR6415205</t>
  </si>
  <si>
    <t>SAMEA8407311</t>
  </si>
  <si>
    <t>ERR6415206</t>
  </si>
  <si>
    <t>SAMEA8407312</t>
  </si>
  <si>
    <t>ERR6415207</t>
  </si>
  <si>
    <t>SAMEA8407313</t>
  </si>
  <si>
    <t>ERR6415208</t>
  </si>
  <si>
    <t>SAMEA8407314</t>
  </si>
  <si>
    <t>ERR6415209</t>
  </si>
  <si>
    <t>SAMEA8989806</t>
  </si>
  <si>
    <t>ERR6415279</t>
  </si>
  <si>
    <t>SAMEA8407315</t>
  </si>
  <si>
    <t>ERR6415210</t>
  </si>
  <si>
    <t>SAMEA8407316</t>
  </si>
  <si>
    <t>ERR6415211</t>
  </si>
  <si>
    <t>SAMEA8407317</t>
  </si>
  <si>
    <t>ERR6415212</t>
  </si>
  <si>
    <t>SAMEA8407318</t>
  </si>
  <si>
    <t>ERR6415213</t>
  </si>
  <si>
    <t>SAMEA8407319</t>
  </si>
  <si>
    <t>ERR6415214</t>
  </si>
  <si>
    <t>SAMEA8407320</t>
  </si>
  <si>
    <t>ERR6415215</t>
  </si>
  <si>
    <t>SAMEA8407321</t>
  </si>
  <si>
    <t>ERR6415280</t>
  </si>
  <si>
    <t>SAMEA8407322</t>
  </si>
  <si>
    <t>ERR6415216</t>
  </si>
  <si>
    <t>SAMEA8407324</t>
  </si>
  <si>
    <t>ERR6415217</t>
  </si>
  <si>
    <t>SAMEA8989807</t>
  </si>
  <si>
    <t>ERR6415281</t>
  </si>
  <si>
    <t>SAMEA8407325</t>
  </si>
  <si>
    <t>ERR6415218</t>
  </si>
  <si>
    <t>SAMEA8407326</t>
  </si>
  <si>
    <t>ERR6415219</t>
  </si>
  <si>
    <t>SAMEA8407327</t>
  </si>
  <si>
    <t>ERR6415220</t>
  </si>
  <si>
    <t>SAMEA8989808</t>
  </si>
  <si>
    <t>ERR6415282</t>
  </si>
  <si>
    <t>SAMEA8407328</t>
  </si>
  <si>
    <t>ERR6415283</t>
  </si>
  <si>
    <t>SAMEA8407329</t>
  </si>
  <si>
    <t>ERR6415221</t>
  </si>
  <si>
    <t>SAMEA8989809</t>
  </si>
  <si>
    <t>ERR6415284</t>
  </si>
  <si>
    <t>SAMEA8407330</t>
  </si>
  <si>
    <t>ERR6415222</t>
  </si>
  <si>
    <t>SAMEA8407331</t>
  </si>
  <si>
    <t>ERR6415223</t>
  </si>
  <si>
    <t>SAMEA8407332</t>
  </si>
  <si>
    <t>ERR6415224</t>
  </si>
  <si>
    <t>SAMEA8407333</t>
  </si>
  <si>
    <t>ERR6415225</t>
  </si>
  <si>
    <t>SAMEA8407334</t>
  </si>
  <si>
    <t>ERR6415226</t>
  </si>
  <si>
    <t>SAMEA8407335</t>
  </si>
  <si>
    <t>ERR6415227</t>
  </si>
  <si>
    <t>SAMEA8407336</t>
  </si>
  <si>
    <t>ERR6415228</t>
  </si>
  <si>
    <t>SAMEA8407338</t>
  </si>
  <si>
    <t>ERR6415230</t>
  </si>
  <si>
    <t>SAMEA8407339</t>
  </si>
  <si>
    <t>ERR6415231</t>
  </si>
  <si>
    <t>SAMEA8989810</t>
  </si>
  <si>
    <t>ERR6415285</t>
  </si>
  <si>
    <t>SAMEA8407340</t>
  </si>
  <si>
    <t>ERR6415232</t>
  </si>
  <si>
    <t>SAMEA8989811</t>
  </si>
  <si>
    <t>ERR6415286</t>
  </si>
  <si>
    <t>SAMEA8407341</t>
  </si>
  <si>
    <t>ERR6415233</t>
  </si>
  <si>
    <t>SAMEA8692674</t>
  </si>
  <si>
    <t>ERR6415234</t>
  </si>
  <si>
    <t>SAMEA8692680</t>
  </si>
  <si>
    <t>ERR6415243</t>
  </si>
  <si>
    <t>SAMEA8407342</t>
  </si>
  <si>
    <t>ERR6415235</t>
  </si>
  <si>
    <t>SAMEA8989812</t>
  </si>
  <si>
    <t>ERR6415287</t>
  </si>
  <si>
    <t>SAMEA8407343</t>
  </si>
  <si>
    <t>ERR6415236</t>
  </si>
  <si>
    <t>SAMEA8692678</t>
  </si>
  <si>
    <t>ERR6415241</t>
  </si>
  <si>
    <t>SAMEA8407344</t>
  </si>
  <si>
    <t>ERR6415237</t>
  </si>
  <si>
    <t>SAMEA923204</t>
  </si>
  <si>
    <t>SAMEA923203</t>
  </si>
  <si>
    <t>SAMEA923202</t>
  </si>
  <si>
    <t>SAMEA923197</t>
  </si>
  <si>
    <t>SAMEA923201</t>
  </si>
  <si>
    <t>SAMEA923223</t>
  </si>
  <si>
    <t>SAMEA923224</t>
  </si>
  <si>
    <t>SAMEA923219</t>
  </si>
  <si>
    <t>SAMEA923196</t>
  </si>
  <si>
    <t>SAMEA923195</t>
  </si>
  <si>
    <t>SAMEA923225</t>
  </si>
  <si>
    <t>SAMEA923226</t>
  </si>
  <si>
    <t>SAMEA923227</t>
  </si>
  <si>
    <t>SAMEA923228</t>
  </si>
  <si>
    <t>SAMEA923221</t>
  </si>
  <si>
    <t>SAMEA923222</t>
  </si>
  <si>
    <t>SAMEA923190</t>
  </si>
  <si>
    <t>SAMEA923134</t>
  </si>
  <si>
    <t>SAMEA923130</t>
  </si>
  <si>
    <t>SAMEA923187</t>
  </si>
  <si>
    <t>SAMEA923188</t>
  </si>
  <si>
    <t>SAMEA923185</t>
  </si>
  <si>
    <t>SAMEA923186</t>
  </si>
  <si>
    <t>SAMEA923215</t>
  </si>
  <si>
    <t>SAMEA923193</t>
  </si>
  <si>
    <t>SAMEA923167</t>
  </si>
  <si>
    <t>SAMEA923125</t>
  </si>
  <si>
    <t>SAMEA923121</t>
  </si>
  <si>
    <t>SAMEA923118</t>
  </si>
  <si>
    <t>SAMEA923116</t>
  </si>
  <si>
    <t>SAMEA923114</t>
  </si>
  <si>
    <t>SAMEA923161</t>
  </si>
  <si>
    <t>SAMEA923164</t>
  </si>
  <si>
    <t>SAMEA923146</t>
  </si>
  <si>
    <t>SAMEA923109</t>
  </si>
  <si>
    <t>SAMEA923112</t>
  </si>
  <si>
    <t>SAMEA923104</t>
  </si>
  <si>
    <t>SAMEA923143</t>
  </si>
  <si>
    <t>SAMEA923141</t>
  </si>
  <si>
    <t>SAMEA923155</t>
  </si>
  <si>
    <t>SAMEA923152</t>
  </si>
  <si>
    <t>SAMEA923150</t>
  </si>
  <si>
    <t>SAMEA923148</t>
  </si>
  <si>
    <t>SAMEA923159</t>
  </si>
  <si>
    <t>SAMEA923157</t>
  </si>
  <si>
    <t>SAMEA923106</t>
  </si>
  <si>
    <t>SAMEA923100</t>
  </si>
  <si>
    <t>SAMEA923096</t>
  </si>
  <si>
    <t>SAMEA923098</t>
  </si>
  <si>
    <t>SAMEA923093</t>
  </si>
  <si>
    <t>SAMEA923094</t>
  </si>
  <si>
    <t>SAMEA923266</t>
  </si>
  <si>
    <t>SAMEA923269</t>
  </si>
  <si>
    <t>SAMEA923268</t>
  </si>
  <si>
    <t>SAMEA923262</t>
  </si>
  <si>
    <t>SAMEA923265</t>
  </si>
  <si>
    <t>SAMEA923261</t>
  </si>
  <si>
    <t>SAMEA923260</t>
  </si>
  <si>
    <t>SAMEA923252</t>
  </si>
  <si>
    <t>SAMEA923253</t>
  </si>
  <si>
    <t>SAMEA923254</t>
  </si>
  <si>
    <t>SAMEA923258</t>
  </si>
  <si>
    <t>SAMEA923259</t>
  </si>
  <si>
    <t>SAMEA923250</t>
  </si>
  <si>
    <t>SAMEA923251</t>
  </si>
  <si>
    <t>SAMEA923236</t>
  </si>
  <si>
    <t>SAMEA923235</t>
  </si>
  <si>
    <t>SAMEA923234</t>
  </si>
  <si>
    <t>SAMEA923233</t>
  </si>
  <si>
    <t>SAMEA923231</t>
  </si>
  <si>
    <t>SAMEA923230</t>
  </si>
  <si>
    <t>SAMEA923229</t>
  </si>
  <si>
    <t>SAMEA923241</t>
  </si>
  <si>
    <t>SAMEA923240</t>
  </si>
  <si>
    <t>SAMEA923207</t>
  </si>
  <si>
    <t>SAMEA923208</t>
  </si>
  <si>
    <t>SAMEA923205</t>
  </si>
  <si>
    <t>SAMEA923206</t>
  </si>
  <si>
    <t>SAMEA923211</t>
  </si>
  <si>
    <t>SAMEA923212</t>
  </si>
  <si>
    <t>SAMEA923209</t>
  </si>
  <si>
    <t>SAMEA923210</t>
  </si>
  <si>
    <t>SAMEA923214</t>
  </si>
  <si>
    <t>SAMEA923216</t>
  </si>
  <si>
    <t>SAMEA923183</t>
  </si>
  <si>
    <t>SAMEA923218</t>
  </si>
  <si>
    <t>SAMEA923217</t>
  </si>
  <si>
    <t>SAMEA923171</t>
  </si>
  <si>
    <t>SAMEA923242</t>
  </si>
  <si>
    <t>SAMEA923238</t>
  </si>
  <si>
    <t>SAMEA923172</t>
  </si>
  <si>
    <t>SAMEA923091</t>
  </si>
  <si>
    <t>SAMEA1017863</t>
  </si>
  <si>
    <t>SAMEA1017850</t>
  </si>
  <si>
    <t>SAMEA1017912</t>
  </si>
  <si>
    <t>SAMEA1017841</t>
  </si>
  <si>
    <t>SAMEA1707633</t>
  </si>
  <si>
    <t>SAMEA1707630</t>
  </si>
  <si>
    <t>SAMEA1707628</t>
  </si>
  <si>
    <t>SAMEA1707632</t>
  </si>
  <si>
    <t>SAMEA1707634</t>
  </si>
  <si>
    <t>SAMEA1707635</t>
  </si>
  <si>
    <t>MAPMRI010</t>
  </si>
  <si>
    <t>MAPMRI011</t>
  </si>
  <si>
    <t>MAPMRI012</t>
  </si>
  <si>
    <t>MAPMRI009</t>
  </si>
  <si>
    <t>MAPMRI013</t>
  </si>
  <si>
    <t>MAPMRI022</t>
  </si>
  <si>
    <t>MAPMRI023</t>
  </si>
  <si>
    <t>MAPMRI024</t>
  </si>
  <si>
    <t>MAPMRI014</t>
  </si>
  <si>
    <t>MAPMRI015</t>
  </si>
  <si>
    <t>MAPMRI016</t>
  </si>
  <si>
    <t>MAPMRI017</t>
  </si>
  <si>
    <t>MAPMRI018</t>
  </si>
  <si>
    <t>MAPMRI019</t>
  </si>
  <si>
    <t>MAPMRI020</t>
  </si>
  <si>
    <t>MAPMRI021</t>
  </si>
  <si>
    <t>MAPMRI037</t>
  </si>
  <si>
    <t>MAPMRI046</t>
  </si>
  <si>
    <t>MAPMRI048</t>
  </si>
  <si>
    <t>MAPMRI038</t>
  </si>
  <si>
    <t>MAPMRI039</t>
  </si>
  <si>
    <t>MAPMRI040</t>
  </si>
  <si>
    <t>MAPMRI041</t>
  </si>
  <si>
    <t>MAPMRI042</t>
  </si>
  <si>
    <t>MAPMRI044</t>
  </si>
  <si>
    <t>MAPMRI059</t>
  </si>
  <si>
    <t>MAPMRI050</t>
  </si>
  <si>
    <t>MAPMRI052</t>
  </si>
  <si>
    <t>MAPMRI053</t>
  </si>
  <si>
    <t>MAPMRI054</t>
  </si>
  <si>
    <t>MAPMRI055</t>
  </si>
  <si>
    <t>MAPMRI056</t>
  </si>
  <si>
    <t>MAPMRI057</t>
  </si>
  <si>
    <t>MAPMRI060</t>
  </si>
  <si>
    <t>MAPMRI069</t>
  </si>
  <si>
    <t>MAPMRI070</t>
  </si>
  <si>
    <t>MAPMRI071</t>
  </si>
  <si>
    <t>MAPMRI061</t>
  </si>
  <si>
    <t>MAPMRI062</t>
  </si>
  <si>
    <t>MAPMRI063</t>
  </si>
  <si>
    <t>MAPMRI064</t>
  </si>
  <si>
    <t>MAPMRI065</t>
  </si>
  <si>
    <t>MAPMRI066</t>
  </si>
  <si>
    <t>MAPMRI067</t>
  </si>
  <si>
    <t>MAPMRI068</t>
  </si>
  <si>
    <t>MAPMRI072</t>
  </si>
  <si>
    <t>MAPMRI073</t>
  </si>
  <si>
    <t>MAPMRI075</t>
  </si>
  <si>
    <t>MAPMRI076</t>
  </si>
  <si>
    <t>MAPMRI077</t>
  </si>
  <si>
    <t>MAPMRI078</t>
  </si>
  <si>
    <t>MAPMRI080</t>
  </si>
  <si>
    <t>MAPMRI081</t>
  </si>
  <si>
    <t>MAPMRI082</t>
  </si>
  <si>
    <t>MAPMRI084</t>
  </si>
  <si>
    <t>MAPMRI085</t>
  </si>
  <si>
    <t>MAPMRI087</t>
  </si>
  <si>
    <t>MAPMRI088</t>
  </si>
  <si>
    <t>MAPMRI089</t>
  </si>
  <si>
    <t>MAPMRI090</t>
  </si>
  <si>
    <t>MAPMRI091</t>
  </si>
  <si>
    <t>MAPMRI095</t>
  </si>
  <si>
    <t>MAPMRI096</t>
  </si>
  <si>
    <t>MAPMRI097</t>
  </si>
  <si>
    <t>MAPMRI098</t>
  </si>
  <si>
    <t>MAPMRI099</t>
  </si>
  <si>
    <t>MAPMRI100</t>
  </si>
  <si>
    <t>MAPMRI101</t>
  </si>
  <si>
    <t>MAPMRI0102</t>
  </si>
  <si>
    <t>MAPMRI0104</t>
  </si>
  <si>
    <t>MAPMRI0105</t>
  </si>
  <si>
    <t>MAPMRI0106</t>
  </si>
  <si>
    <t>MAPMRI0107</t>
  </si>
  <si>
    <t>MAPMRI0108</t>
  </si>
  <si>
    <t>MAPMRI0109</t>
  </si>
  <si>
    <t>MAPMRI0110</t>
  </si>
  <si>
    <t>MAPMRI0111</t>
  </si>
  <si>
    <t>MAPMRI0112</t>
  </si>
  <si>
    <t>MAPMRI0113</t>
  </si>
  <si>
    <t>MAPMRI0114</t>
  </si>
  <si>
    <t>MAPMRI0115</t>
  </si>
  <si>
    <t>MAPMRI0116</t>
  </si>
  <si>
    <t>MAPMRI0118</t>
  </si>
  <si>
    <t>MAPMRI0119</t>
  </si>
  <si>
    <t>MAPMRI0120</t>
  </si>
  <si>
    <t>MAPMRI0121</t>
  </si>
  <si>
    <t>MAPMRI0122</t>
  </si>
  <si>
    <t>MAPMRI0123</t>
  </si>
  <si>
    <t>MAPMRI0124</t>
  </si>
  <si>
    <t>MAPMRI0125</t>
  </si>
  <si>
    <t>MAPMRI0126</t>
  </si>
  <si>
    <t>MAPMRI0129</t>
  </si>
  <si>
    <t>MAPMRI0130</t>
  </si>
  <si>
    <t>MAPMRI0131</t>
  </si>
  <si>
    <t>MAPMRI0132</t>
  </si>
  <si>
    <t>MAPMRI0133</t>
  </si>
  <si>
    <t>MAPMRI136</t>
  </si>
  <si>
    <t>MAPMRI156</t>
  </si>
  <si>
    <t>MAPMRI157</t>
  </si>
  <si>
    <t>MAPMRI158</t>
  </si>
  <si>
    <t>MAPMRI159</t>
  </si>
  <si>
    <t>MAPMRI160</t>
  </si>
  <si>
    <t>42131</t>
  </si>
  <si>
    <t>JII-1961</t>
  </si>
  <si>
    <t>K-10</t>
  </si>
  <si>
    <t>42-13-2</t>
  </si>
  <si>
    <t>Japon</t>
  </si>
  <si>
    <t>DSM44135</t>
  </si>
  <si>
    <t>DSM 44135</t>
  </si>
  <si>
    <t>MAPK_CN4/13</t>
  </si>
  <si>
    <t>MAPK_CN7/15</t>
  </si>
  <si>
    <t>MAPK_CN9/15</t>
  </si>
  <si>
    <t>MAPK_JB16/15</t>
  </si>
  <si>
    <t>MAPK_JJ1/13</t>
  </si>
  <si>
    <t>MAP/TANUVAS/TN/India/2008</t>
  </si>
  <si>
    <t>SRR13395760</t>
  </si>
  <si>
    <t>SRR3050004</t>
  </si>
  <si>
    <t>SRR11839079</t>
  </si>
  <si>
    <t>SRR3050017</t>
  </si>
  <si>
    <t>SRR14335483</t>
  </si>
  <si>
    <t>SRR11839147</t>
  </si>
  <si>
    <t>SRR13395873</t>
  </si>
  <si>
    <t>SRR3050032</t>
  </si>
  <si>
    <t>SRR3050039</t>
  </si>
  <si>
    <t>SRR13396031</t>
  </si>
  <si>
    <t>SRR11839077</t>
  </si>
  <si>
    <t>SRR11839002</t>
  </si>
  <si>
    <t>SRR11839030</t>
  </si>
  <si>
    <t>SRR13395842</t>
  </si>
  <si>
    <t>SRR11839111</t>
  </si>
  <si>
    <t>SRR11839087</t>
  </si>
  <si>
    <t>SRR13395809</t>
  </si>
  <si>
    <t>SRR11839060</t>
  </si>
  <si>
    <t>SRR14335501</t>
  </si>
  <si>
    <t>SRR11838972</t>
  </si>
  <si>
    <t>SRR13396030</t>
  </si>
  <si>
    <t>SRR11839130</t>
  </si>
  <si>
    <t>SRR11838983</t>
  </si>
  <si>
    <t>SRR13395784</t>
  </si>
  <si>
    <t>SRR13395940</t>
  </si>
  <si>
    <t>SRR3050033</t>
  </si>
  <si>
    <t>SRR11839001</t>
  </si>
  <si>
    <t>SRR11839054</t>
  </si>
  <si>
    <t>SRR13395825</t>
  </si>
  <si>
    <t>SRR11838984</t>
  </si>
  <si>
    <t>SRR3050026</t>
  </si>
  <si>
    <t>SRR11839084</t>
  </si>
  <si>
    <t>SRR11839015</t>
  </si>
  <si>
    <t>SRR3050052</t>
  </si>
  <si>
    <t>SRR3050024</t>
  </si>
  <si>
    <t>SRR3050021</t>
  </si>
  <si>
    <t>SRR11839095</t>
  </si>
  <si>
    <t>SRR11838929</t>
  </si>
  <si>
    <t>SRR13395850</t>
  </si>
  <si>
    <t>SRR11839065</t>
  </si>
  <si>
    <t>SRR13395747</t>
  </si>
  <si>
    <t>SRR3050010</t>
  </si>
  <si>
    <t>SRR11839044</t>
  </si>
  <si>
    <t>SRR11839128</t>
  </si>
  <si>
    <t>SRR11839132</t>
  </si>
  <si>
    <t>SRR11838993</t>
  </si>
  <si>
    <t>SRR3050019</t>
  </si>
  <si>
    <t>SRR11839110</t>
  </si>
  <si>
    <t>SRR3050060</t>
  </si>
  <si>
    <t>SRR11838988</t>
  </si>
  <si>
    <t>SRR11839027</t>
  </si>
  <si>
    <t>SRR13395961</t>
  </si>
  <si>
    <t>SRR11839080</t>
  </si>
  <si>
    <t>SRR11838981</t>
  </si>
  <si>
    <t>SRR13395849</t>
  </si>
  <si>
    <t>SRR3050049</t>
  </si>
  <si>
    <t>SRR11838962</t>
  </si>
  <si>
    <t>SRR5320599</t>
  </si>
  <si>
    <t>SRR11838956</t>
  </si>
  <si>
    <t>SRR3050066</t>
  </si>
  <si>
    <t>SRR11838986</t>
  </si>
  <si>
    <t>SRR11839123</t>
  </si>
  <si>
    <t>SRR13395973</t>
  </si>
  <si>
    <t>SRR11838976</t>
  </si>
  <si>
    <t>SRR11838928</t>
  </si>
  <si>
    <t>SRR13395942</t>
  </si>
  <si>
    <t>SRR11838949</t>
  </si>
  <si>
    <t>SRR3050038</t>
  </si>
  <si>
    <t>SRR13395757</t>
  </si>
  <si>
    <t>SRR11838945</t>
  </si>
  <si>
    <t>SRR3050012</t>
  </si>
  <si>
    <t>SRR11839091</t>
  </si>
  <si>
    <t>SRR11839072</t>
  </si>
  <si>
    <t>SRR14335506</t>
  </si>
  <si>
    <t>SRR13395790</t>
  </si>
  <si>
    <t>SRR11838951</t>
  </si>
  <si>
    <t>SRR13395762</t>
  </si>
  <si>
    <t>SRR11839032</t>
  </si>
  <si>
    <t>SRR13395753</t>
  </si>
  <si>
    <t>SRR11838921</t>
  </si>
  <si>
    <t>SRR11839003</t>
  </si>
  <si>
    <t>SRR11838989</t>
  </si>
  <si>
    <t>SRR3050037</t>
  </si>
  <si>
    <t>SRR13395813</t>
  </si>
  <si>
    <t>SRR11838934</t>
  </si>
  <si>
    <t>SRR13395922</t>
  </si>
  <si>
    <t>SRR11838965</t>
  </si>
  <si>
    <t>SRR3050054</t>
  </si>
  <si>
    <t>SRR11839115</t>
  </si>
  <si>
    <t>SRR11838930</t>
  </si>
  <si>
    <t>SRR3050045</t>
  </si>
  <si>
    <t>SRR11839016</t>
  </si>
  <si>
    <t>SRR11839137</t>
  </si>
  <si>
    <t>SRR11838952</t>
  </si>
  <si>
    <t>SRR11838946</t>
  </si>
  <si>
    <t>SRR11838985</t>
  </si>
  <si>
    <t>SRR3050069</t>
  </si>
  <si>
    <t>SRR13395859</t>
  </si>
  <si>
    <t>SRR11839100</t>
  </si>
  <si>
    <t>SRR11839058</t>
  </si>
  <si>
    <t>SRR3050048</t>
  </si>
  <si>
    <t>SRR13395785</t>
  </si>
  <si>
    <t>SRR11839026</t>
  </si>
  <si>
    <t>SRR13395920</t>
  </si>
  <si>
    <t>SRR11838957</t>
  </si>
  <si>
    <t>SRR13395748</t>
  </si>
  <si>
    <t>SRR3050013</t>
  </si>
  <si>
    <t>SRR11838939</t>
  </si>
  <si>
    <t>SRR11839025</t>
  </si>
  <si>
    <t>SRR13395984</t>
  </si>
  <si>
    <t>SRR11839108</t>
  </si>
  <si>
    <t>SRR13395754</t>
  </si>
  <si>
    <t>SRR11839063</t>
  </si>
  <si>
    <t>SRR11839045</t>
  </si>
  <si>
    <t>SRR13395941</t>
  </si>
  <si>
    <t>SRR11838935</t>
  </si>
  <si>
    <t>SRR11838938</t>
  </si>
  <si>
    <t>SRR3050042</t>
  </si>
  <si>
    <t>SRR3050055</t>
  </si>
  <si>
    <t>SRR11839101</t>
  </si>
  <si>
    <t>SRR11839139</t>
  </si>
  <si>
    <t>SRR11839009</t>
  </si>
  <si>
    <t>SRR13395732</t>
  </si>
  <si>
    <t>SRR13395781</t>
  </si>
  <si>
    <t>SRR13395808</t>
  </si>
  <si>
    <t>SRR13395921</t>
  </si>
  <si>
    <t>SRR3050018</t>
  </si>
  <si>
    <t>SRR11839008</t>
  </si>
  <si>
    <t>SRR11839143</t>
  </si>
  <si>
    <t>SRR11839073</t>
  </si>
  <si>
    <t>SRR11839055</t>
  </si>
  <si>
    <t>SRR11838996</t>
  </si>
  <si>
    <t>SRR11839124</t>
  </si>
  <si>
    <t>SRR11839083</t>
  </si>
  <si>
    <t>SRR13396005</t>
  </si>
  <si>
    <t>SRR3050043</t>
  </si>
  <si>
    <t>SRR3050064</t>
  </si>
  <si>
    <t>SRR11839041</t>
  </si>
  <si>
    <t>SRR11838967</t>
  </si>
  <si>
    <t>SRR11839050</t>
  </si>
  <si>
    <t>SRR3050006</t>
  </si>
  <si>
    <t>SRR11839012</t>
  </si>
  <si>
    <t>SRR11838987</t>
  </si>
  <si>
    <t>SRR13395731</t>
  </si>
  <si>
    <t>SRR11838973</t>
  </si>
  <si>
    <t>SRR13395891</t>
  </si>
  <si>
    <t>SRR3050051</t>
  </si>
  <si>
    <t>SRR11838936</t>
  </si>
  <si>
    <t>SRR13395716</t>
  </si>
  <si>
    <t>SRR11839056</t>
  </si>
  <si>
    <t>SRR3050050</t>
  </si>
  <si>
    <t>SRR11839023</t>
  </si>
  <si>
    <t>SRR13395763</t>
  </si>
  <si>
    <t>SRR3050044</t>
  </si>
  <si>
    <t>SRR13395870</t>
  </si>
  <si>
    <t>SRR11839105</t>
  </si>
  <si>
    <t>SRR3050007</t>
  </si>
  <si>
    <t>SRR3050020</t>
  </si>
  <si>
    <t>SRR11839070</t>
  </si>
  <si>
    <t>SRR11838968</t>
  </si>
  <si>
    <t>SRR13395730</t>
  </si>
  <si>
    <t>SRR11839106</t>
  </si>
  <si>
    <t>SRR11839109</t>
  </si>
  <si>
    <t>SRR11839141</t>
  </si>
  <si>
    <t>SRR11838923</t>
  </si>
  <si>
    <t>SRR13395995</t>
  </si>
  <si>
    <t>SRR13395966</t>
  </si>
  <si>
    <t>SRR11838927</t>
  </si>
  <si>
    <t>SRR13395792</t>
  </si>
  <si>
    <t>SRR11839097</t>
  </si>
  <si>
    <t>SRR11839076</t>
  </si>
  <si>
    <t>SRR11839126</t>
  </si>
  <si>
    <t>SRR11838931</t>
  </si>
  <si>
    <t>SRR11839088</t>
  </si>
  <si>
    <t>SRR11839103</t>
  </si>
  <si>
    <t>SRR3050034</t>
  </si>
  <si>
    <t>SRR3050016</t>
  </si>
  <si>
    <t>SRR11839039</t>
  </si>
  <si>
    <t>SRR11838971</t>
  </si>
  <si>
    <t>SRR11839068</t>
  </si>
  <si>
    <t>SRR11838944</t>
  </si>
  <si>
    <t>SRR3050056</t>
  </si>
  <si>
    <t>SRR11839061</t>
  </si>
  <si>
    <t>SRR11839013</t>
  </si>
  <si>
    <t>SRR11839043</t>
  </si>
  <si>
    <t>SRR13395750</t>
  </si>
  <si>
    <t>SRR11839129</t>
  </si>
  <si>
    <t>SRR11839094</t>
  </si>
  <si>
    <t>SRR11839022</t>
  </si>
  <si>
    <t>SRR13395844</t>
  </si>
  <si>
    <t>SRR11839140</t>
  </si>
  <si>
    <t>SRR13395811</t>
  </si>
  <si>
    <t>SRR11839034</t>
  </si>
  <si>
    <t>SRR11838992</t>
  </si>
  <si>
    <t>SRR11839082</t>
  </si>
  <si>
    <t>SRR13395880</t>
  </si>
  <si>
    <t>SRR11838977</t>
  </si>
  <si>
    <t>SRR11839059</t>
  </si>
  <si>
    <t>SRR13395814</t>
  </si>
  <si>
    <t>SRR11838980</t>
  </si>
  <si>
    <t>SRR13395735</t>
  </si>
  <si>
    <t>SRR13395782</t>
  </si>
  <si>
    <t>SRR3050022</t>
  </si>
  <si>
    <t>SRR3050065</t>
  </si>
  <si>
    <t>SRR11839048</t>
  </si>
  <si>
    <t>SRR11839107</t>
  </si>
  <si>
    <t>SRR5320594</t>
  </si>
  <si>
    <t>SRR3050041</t>
  </si>
  <si>
    <t>SRR11839057</t>
  </si>
  <si>
    <t>SRR13395858</t>
  </si>
  <si>
    <t>SRR13395826</t>
  </si>
  <si>
    <t>SRR3050062</t>
  </si>
  <si>
    <t>SRR11838991</t>
  </si>
  <si>
    <t>SRR11839052</t>
  </si>
  <si>
    <t>SRR13395749</t>
  </si>
  <si>
    <t>SRR3050014</t>
  </si>
  <si>
    <t>SRR11839135</t>
  </si>
  <si>
    <t>SRR11839138</t>
  </si>
  <si>
    <t>SRR3050040</t>
  </si>
  <si>
    <t>SRR3050015</t>
  </si>
  <si>
    <t>SRR11839102</t>
  </si>
  <si>
    <t>SRR11838950</t>
  </si>
  <si>
    <t>SRR14335503</t>
  </si>
  <si>
    <t>SRR11838974</t>
  </si>
  <si>
    <t>SRR11838953</t>
  </si>
  <si>
    <t>SRR11839010</t>
  </si>
  <si>
    <t>SRR13396026</t>
  </si>
  <si>
    <t>SRR13395965</t>
  </si>
  <si>
    <t>SRR3050031</t>
  </si>
  <si>
    <t>SRR11839040</t>
  </si>
  <si>
    <t>SRR11839066</t>
  </si>
  <si>
    <t>SRR14335504</t>
  </si>
  <si>
    <t>SRR13395964</t>
  </si>
  <si>
    <t>SRR11838964</t>
  </si>
  <si>
    <t>SRR11838922</t>
  </si>
  <si>
    <t>SRR11838979</t>
  </si>
  <si>
    <t>SRR13395733</t>
  </si>
  <si>
    <t>SRR3050053</t>
  </si>
  <si>
    <t>SRR3050025</t>
  </si>
  <si>
    <t>SRR11839121</t>
  </si>
  <si>
    <t>SRR11838955</t>
  </si>
  <si>
    <t>SRR11839037</t>
  </si>
  <si>
    <t>SRR11839018</t>
  </si>
  <si>
    <t>SRR11838978</t>
  </si>
  <si>
    <t>SRR11838942</t>
  </si>
  <si>
    <t>SRR13396001</t>
  </si>
  <si>
    <t>SRR11839092</t>
  </si>
  <si>
    <t>SRR11839031</t>
  </si>
  <si>
    <t>SRR11839120</t>
  </si>
  <si>
    <t>SRR11838982</t>
  </si>
  <si>
    <t>SRR13395878</t>
  </si>
  <si>
    <t>SRR3050027</t>
  </si>
  <si>
    <t>SRR13395752</t>
  </si>
  <si>
    <t>SRR13395843</t>
  </si>
  <si>
    <t>SRR11839006</t>
  </si>
  <si>
    <t>SRR11839007</t>
  </si>
  <si>
    <t>SRR11839036</t>
  </si>
  <si>
    <t>SRR11838961</t>
  </si>
  <si>
    <t>SRR3050047</t>
  </si>
  <si>
    <t>SRR13395918</t>
  </si>
  <si>
    <t>SRR11838997</t>
  </si>
  <si>
    <t>SRR11839051</t>
  </si>
  <si>
    <t>SRR11839011</t>
  </si>
  <si>
    <t>SRR11838969</t>
  </si>
  <si>
    <t>SRR13395881</t>
  </si>
  <si>
    <t>SRR3050008</t>
  </si>
  <si>
    <t>ERR4388993</t>
  </si>
  <si>
    <t>SRR11838933</t>
  </si>
  <si>
    <t>SRR13395962</t>
  </si>
  <si>
    <t>SRR11838918</t>
  </si>
  <si>
    <t>SRR3050067</t>
  </si>
  <si>
    <t>SRR11839116</t>
  </si>
  <si>
    <t>SRR11838954</t>
  </si>
  <si>
    <t>SRR3050028</t>
  </si>
  <si>
    <t>SRR11838998</t>
  </si>
  <si>
    <t>SRR14335499</t>
  </si>
  <si>
    <t>SRR11838948</t>
  </si>
  <si>
    <t>SRR11839071</t>
  </si>
  <si>
    <t>SRR11839005</t>
  </si>
  <si>
    <t>SRR5320595</t>
  </si>
  <si>
    <t>SRR11839086</t>
  </si>
  <si>
    <t>SRR11839064</t>
  </si>
  <si>
    <t>SRR11839098</t>
  </si>
  <si>
    <t>SRR3050061</t>
  </si>
  <si>
    <t>SRR11838970</t>
  </si>
  <si>
    <t>SRR3050005</t>
  </si>
  <si>
    <t>SRR13395759</t>
  </si>
  <si>
    <t>SRR11839117</t>
  </si>
  <si>
    <t>SRR11839074</t>
  </si>
  <si>
    <t>SRR11839033</t>
  </si>
  <si>
    <t>SRR11838966</t>
  </si>
  <si>
    <t>SRR11839024</t>
  </si>
  <si>
    <t>SRR11839035</t>
  </si>
  <si>
    <t>SRR11838960</t>
  </si>
  <si>
    <t>SRR14335505</t>
  </si>
  <si>
    <t>SRR11839127</t>
  </si>
  <si>
    <t>SRR11839145</t>
  </si>
  <si>
    <t>SRR3050011</t>
  </si>
  <si>
    <t>SRR13395770</t>
  </si>
  <si>
    <t>SRR11839029</t>
  </si>
  <si>
    <t>SRR11838926</t>
  </si>
  <si>
    <t>SRR3050068</t>
  </si>
  <si>
    <t>SRR11838925</t>
  </si>
  <si>
    <t>SRR13395812</t>
  </si>
  <si>
    <t>SRR11838937</t>
  </si>
  <si>
    <t>SRR11839019</t>
  </si>
  <si>
    <t>SRR3050035</t>
  </si>
  <si>
    <t>SRR13396032</t>
  </si>
  <si>
    <t>SRR11838924</t>
  </si>
  <si>
    <t>SRR11839047</t>
  </si>
  <si>
    <t>SRR3050003</t>
  </si>
  <si>
    <t>SRR5320598</t>
  </si>
  <si>
    <t>SRR11839028</t>
  </si>
  <si>
    <t>SRR11839146</t>
  </si>
  <si>
    <t>SRR11839125</t>
  </si>
  <si>
    <t>SRR3050030</t>
  </si>
  <si>
    <t>SRR3050057</t>
  </si>
  <si>
    <t>SRR13395938</t>
  </si>
  <si>
    <t>SRR11839090</t>
  </si>
  <si>
    <t>SRR11839062</t>
  </si>
  <si>
    <t>SRR5320596</t>
  </si>
  <si>
    <t>SRR14335523</t>
  </si>
  <si>
    <t>SRR5320597</t>
  </si>
  <si>
    <t>SRR11838995</t>
  </si>
  <si>
    <t>SRR11839042</t>
  </si>
  <si>
    <t>SRR11838994</t>
  </si>
  <si>
    <t>SRR11839118</t>
  </si>
  <si>
    <t>SRR11839112</t>
  </si>
  <si>
    <t>SRR11839078</t>
  </si>
  <si>
    <t>SRR11839020</t>
  </si>
  <si>
    <t>SRR11839114</t>
  </si>
  <si>
    <t>SRR11839067</t>
  </si>
  <si>
    <t>SRR11838959</t>
  </si>
  <si>
    <t>SRR11839085</t>
  </si>
  <si>
    <t>SRR3050070</t>
  </si>
  <si>
    <t>SRR11838920</t>
  </si>
  <si>
    <t>SRR11839099</t>
  </si>
  <si>
    <t>SRR11838958</t>
  </si>
  <si>
    <t>SRR11839017</t>
  </si>
  <si>
    <t>SRR3050058</t>
  </si>
  <si>
    <t>SRR11839122</t>
  </si>
  <si>
    <t>SRR11838943</t>
  </si>
  <si>
    <t>SRR11838919</t>
  </si>
  <si>
    <t>SRR11838932</t>
  </si>
  <si>
    <t>SRR3050059</t>
  </si>
  <si>
    <t>SRR13396015</t>
  </si>
  <si>
    <t>SRR11838999</t>
  </si>
  <si>
    <t>SRR3050009</t>
  </si>
  <si>
    <t>SRR11838940</t>
  </si>
  <si>
    <t>SRR11838947</t>
  </si>
  <si>
    <t>SRR11839113</t>
  </si>
  <si>
    <t>SRR11839069</t>
  </si>
  <si>
    <t>SRR11839096</t>
  </si>
  <si>
    <t>SRR11838963</t>
  </si>
  <si>
    <t>SRR11839000</t>
  </si>
  <si>
    <t>SRR11838990</t>
  </si>
  <si>
    <t>SRR3050036</t>
  </si>
  <si>
    <t>SRR3050023</t>
  </si>
  <si>
    <t>SRR11839142</t>
  </si>
  <si>
    <t>SRR11839104</t>
  </si>
  <si>
    <t>SRR11838975</t>
  </si>
  <si>
    <t>SRR3050046</t>
  </si>
  <si>
    <t>SRR11839075</t>
  </si>
  <si>
    <t>SRR11839131</t>
  </si>
  <si>
    <t>SRR13395791</t>
  </si>
  <si>
    <t>SRR11839136</t>
  </si>
  <si>
    <t>SRR3050029</t>
  </si>
  <si>
    <t>SRR11839004</t>
  </si>
  <si>
    <t>SRR11839144</t>
  </si>
  <si>
    <t>SRR13395869</t>
  </si>
  <si>
    <t>SRR11839021</t>
  </si>
  <si>
    <t>SRR3050063</t>
  </si>
  <si>
    <t>SRR11839046</t>
  </si>
  <si>
    <t>SRR14335484</t>
  </si>
  <si>
    <t>SRR13395919</t>
  </si>
  <si>
    <t>SRR11839133</t>
  </si>
  <si>
    <t>SRR11839053</t>
  </si>
  <si>
    <t>SRR11839081</t>
  </si>
  <si>
    <t>SRR13396029</t>
  </si>
  <si>
    <t>SRR11839119</t>
  </si>
  <si>
    <t>SRR13395793</t>
  </si>
  <si>
    <t>SRR13395960</t>
  </si>
  <si>
    <t>PICSAR21</t>
  </si>
  <si>
    <t>SAMEA8692671</t>
  </si>
  <si>
    <t xml:space="preserve">ERR6415172 </t>
  </si>
  <si>
    <t>PICSAR208</t>
  </si>
  <si>
    <t>SAMEA8407268</t>
  </si>
  <si>
    <t>ERR6415170</t>
  </si>
  <si>
    <t>PICSAR190</t>
  </si>
  <si>
    <t>SAMEA8692685</t>
  </si>
  <si>
    <t xml:space="preserve">ERR6415248 </t>
  </si>
  <si>
    <t>PICSAR246</t>
  </si>
  <si>
    <t>SAMEA8407289</t>
  </si>
  <si>
    <t xml:space="preserve">ERR6415187 </t>
  </si>
  <si>
    <t>PICSAR76</t>
  </si>
  <si>
    <t>SAMEA8407337</t>
  </si>
  <si>
    <t xml:space="preserve">ERR6415229 </t>
  </si>
  <si>
    <t>isolation_date</t>
  </si>
  <si>
    <t>INMV</t>
  </si>
  <si>
    <t>MLSSR</t>
  </si>
  <si>
    <t>host_breed</t>
  </si>
  <si>
    <t>department</t>
  </si>
  <si>
    <t>clade</t>
  </si>
  <si>
    <t>herd_id</t>
  </si>
  <si>
    <t>type</t>
  </si>
  <si>
    <t>C</t>
  </si>
  <si>
    <t>isolation_source</t>
  </si>
  <si>
    <t>collection_date</t>
  </si>
  <si>
    <t>ileocecal valve</t>
  </si>
  <si>
    <t>lymph node</t>
  </si>
  <si>
    <t>A1023</t>
  </si>
  <si>
    <t>PRJNA306363</t>
  </si>
  <si>
    <t>environmental fecal</t>
  </si>
  <si>
    <t>A1223</t>
  </si>
  <si>
    <t>A1279</t>
  </si>
  <si>
    <t>A1291</t>
  </si>
  <si>
    <t>A1512</t>
  </si>
  <si>
    <t>A1514</t>
  </si>
  <si>
    <t>A1525</t>
  </si>
  <si>
    <t>A1526</t>
  </si>
  <si>
    <t>A1527</t>
  </si>
  <si>
    <t>A1529</t>
  </si>
  <si>
    <t>A1071</t>
  </si>
  <si>
    <t>A1530</t>
  </si>
  <si>
    <t>A1534</t>
  </si>
  <si>
    <t>A1538</t>
  </si>
  <si>
    <t>A1547</t>
  </si>
  <si>
    <t>A1548</t>
  </si>
  <si>
    <t>A1590</t>
  </si>
  <si>
    <t>A1622</t>
  </si>
  <si>
    <t>A1099</t>
  </si>
  <si>
    <t>A1627</t>
  </si>
  <si>
    <t>A1629</t>
  </si>
  <si>
    <t>A1635</t>
  </si>
  <si>
    <t>A1636</t>
  </si>
  <si>
    <t>A1637</t>
  </si>
  <si>
    <t>A1638</t>
  </si>
  <si>
    <t>A1639</t>
  </si>
  <si>
    <t>A1640</t>
  </si>
  <si>
    <t>A1641</t>
  </si>
  <si>
    <t>A1643</t>
  </si>
  <si>
    <t>A1112</t>
  </si>
  <si>
    <t>A1644</t>
  </si>
  <si>
    <t>A1645</t>
  </si>
  <si>
    <t>A1646</t>
  </si>
  <si>
    <t>A1647</t>
  </si>
  <si>
    <t>A1648</t>
  </si>
  <si>
    <t>A1649</t>
  </si>
  <si>
    <t>A1650</t>
  </si>
  <si>
    <t>A1652</t>
  </si>
  <si>
    <t>A1653</t>
  </si>
  <si>
    <t>A1654</t>
  </si>
  <si>
    <t>A1655</t>
  </si>
  <si>
    <t>A1656</t>
  </si>
  <si>
    <t>A1659</t>
  </si>
  <si>
    <t>A1661</t>
  </si>
  <si>
    <t>A1664</t>
  </si>
  <si>
    <t>A1667</t>
  </si>
  <si>
    <t>A1668</t>
  </si>
  <si>
    <t>A1669</t>
  </si>
  <si>
    <t>A1672</t>
  </si>
  <si>
    <t>A1681</t>
  </si>
  <si>
    <t>A1129</t>
  </si>
  <si>
    <t>A1682</t>
  </si>
  <si>
    <t>A1683</t>
  </si>
  <si>
    <t>A1684</t>
  </si>
  <si>
    <t>A1685</t>
  </si>
  <si>
    <t>A1NL1</t>
  </si>
  <si>
    <t>A1NL2</t>
  </si>
  <si>
    <t>A1NL3</t>
  </si>
  <si>
    <t>A1131</t>
  </si>
  <si>
    <t>A1193</t>
  </si>
  <si>
    <t>A1202</t>
  </si>
  <si>
    <t>INMV_13</t>
  </si>
  <si>
    <t>INMV_2</t>
  </si>
  <si>
    <t>INMV_3</t>
  </si>
  <si>
    <t>INMV_6</t>
  </si>
  <si>
    <t>individual cow fecal</t>
  </si>
  <si>
    <t>INMV_1</t>
  </si>
  <si>
    <t>INMV_17</t>
  </si>
  <si>
    <t>INMV_77</t>
  </si>
  <si>
    <t>INMV_7</t>
  </si>
  <si>
    <t>MAP NL 96E</t>
  </si>
  <si>
    <t>PRJNA290494</t>
  </si>
  <si>
    <t>dairy animals with Johne's disease</t>
  </si>
  <si>
    <t>MAP NL 93B</t>
  </si>
  <si>
    <t>MAP NL 95E</t>
  </si>
  <si>
    <t>MAP NL 95B</t>
  </si>
  <si>
    <t>MAP NL 95A</t>
  </si>
  <si>
    <t>MAP NL 89C</t>
  </si>
  <si>
    <t>SAMEA7098499</t>
  </si>
  <si>
    <t>PRJEB38613</t>
  </si>
  <si>
    <t>feces</t>
  </si>
  <si>
    <t>MAP-555</t>
  </si>
  <si>
    <t>MAP-541</t>
  </si>
  <si>
    <t>MAP-129</t>
  </si>
  <si>
    <t>MAP-540</t>
  </si>
  <si>
    <t>MAP-539</t>
  </si>
  <si>
    <t>MAP-538</t>
  </si>
  <si>
    <t>MAP-536</t>
  </si>
  <si>
    <t>MAP-535</t>
  </si>
  <si>
    <t>MAP-534</t>
  </si>
  <si>
    <t>MAP-533</t>
  </si>
  <si>
    <t>MAP-529</t>
  </si>
  <si>
    <t>MAP-526</t>
  </si>
  <si>
    <t>MAP-128</t>
  </si>
  <si>
    <t>MAP-525</t>
  </si>
  <si>
    <t>MAP-524</t>
  </si>
  <si>
    <t>MAP-521</t>
  </si>
  <si>
    <t>Tissue</t>
  </si>
  <si>
    <t>MAP-513</t>
  </si>
  <si>
    <t>MAP-509</t>
  </si>
  <si>
    <t>MAP-506</t>
  </si>
  <si>
    <t>MAP-127</t>
  </si>
  <si>
    <t>MAP-461</t>
  </si>
  <si>
    <t>MAP-445</t>
  </si>
  <si>
    <t>MAP-444</t>
  </si>
  <si>
    <t>MAP-443</t>
  </si>
  <si>
    <t>MAP-442</t>
  </si>
  <si>
    <t>MAP-440</t>
  </si>
  <si>
    <t>MAP-439</t>
  </si>
  <si>
    <t>MAP-438</t>
  </si>
  <si>
    <t>MAP-436</t>
  </si>
  <si>
    <t>MAP-435</t>
  </si>
  <si>
    <t>MAP-125</t>
  </si>
  <si>
    <t>MAP-434</t>
  </si>
  <si>
    <t>MAP-431</t>
  </si>
  <si>
    <t>MAP-429</t>
  </si>
  <si>
    <t>MAP-428</t>
  </si>
  <si>
    <t>MAP-426</t>
  </si>
  <si>
    <t>MAP-425</t>
  </si>
  <si>
    <t>MAP-424</t>
  </si>
  <si>
    <t>MAP-423</t>
  </si>
  <si>
    <t>MAP-422</t>
  </si>
  <si>
    <t>MAP-420</t>
  </si>
  <si>
    <t>MAP-123</t>
  </si>
  <si>
    <t>MAP-419</t>
  </si>
  <si>
    <t>MAP-418</t>
  </si>
  <si>
    <t>MAP-417</t>
  </si>
  <si>
    <t>MAP-416</t>
  </si>
  <si>
    <t>MAP-415</t>
  </si>
  <si>
    <t>MAP-414</t>
  </si>
  <si>
    <t>MAP-413</t>
  </si>
  <si>
    <t>MAP-411</t>
  </si>
  <si>
    <t>MAP-409</t>
  </si>
  <si>
    <t>MAP-408</t>
  </si>
  <si>
    <t>MAP-122</t>
  </si>
  <si>
    <t>MAP-407</t>
  </si>
  <si>
    <t>MAP-404</t>
  </si>
  <si>
    <t>MAP-403</t>
  </si>
  <si>
    <t>MAP-353</t>
  </si>
  <si>
    <t>MAP-350</t>
  </si>
  <si>
    <t>MAP-121</t>
  </si>
  <si>
    <t>MAP-120</t>
  </si>
  <si>
    <t>MAP-322</t>
  </si>
  <si>
    <t>MAP-305</t>
  </si>
  <si>
    <t>MAP-304</t>
  </si>
  <si>
    <t>MAP-274</t>
  </si>
  <si>
    <t>MAP-106</t>
  </si>
  <si>
    <t>MAP-102</t>
  </si>
  <si>
    <t>MAP-254</t>
  </si>
  <si>
    <t>MAP-253</t>
  </si>
  <si>
    <t>MAP-252</t>
  </si>
  <si>
    <t>MAP-251</t>
  </si>
  <si>
    <t>MAP-250</t>
  </si>
  <si>
    <t>MAP-249</t>
  </si>
  <si>
    <t>MAP-247</t>
  </si>
  <si>
    <t>MAP-246</t>
  </si>
  <si>
    <t>MAP-245</t>
  </si>
  <si>
    <t>MAP-244</t>
  </si>
  <si>
    <t>MAP-118</t>
  </si>
  <si>
    <t>MAP-243</t>
  </si>
  <si>
    <t>MAP-242</t>
  </si>
  <si>
    <t>MAP-241</t>
  </si>
  <si>
    <t>MAP-235</t>
  </si>
  <si>
    <t>MAP-233</t>
  </si>
  <si>
    <t>MAP-230</t>
  </si>
  <si>
    <t>MAP-229</t>
  </si>
  <si>
    <t>MAP-228</t>
  </si>
  <si>
    <t>MAP-227</t>
  </si>
  <si>
    <t>MAP-226</t>
  </si>
  <si>
    <t>MAP-225</t>
  </si>
  <si>
    <t>MAP-209</t>
  </si>
  <si>
    <t>MAP-208</t>
  </si>
  <si>
    <t>MAP-207</t>
  </si>
  <si>
    <t>MAP-206</t>
  </si>
  <si>
    <t>MAP-205</t>
  </si>
  <si>
    <t>MAP-204</t>
  </si>
  <si>
    <t>MAP-203</t>
  </si>
  <si>
    <t>MAP-202</t>
  </si>
  <si>
    <t>MAP-176</t>
  </si>
  <si>
    <t>MAP-175</t>
  </si>
  <si>
    <t>MAP-174</t>
  </si>
  <si>
    <t>MAP-172</t>
  </si>
  <si>
    <t>MAP-171</t>
  </si>
  <si>
    <t>MAP-170</t>
  </si>
  <si>
    <t>MAP-114</t>
  </si>
  <si>
    <t>MAP-169</t>
  </si>
  <si>
    <t>MAP-113</t>
  </si>
  <si>
    <t>MAP-167</t>
  </si>
  <si>
    <t>MAP-166</t>
  </si>
  <si>
    <t>MAP-165</t>
  </si>
  <si>
    <t>MAP-164</t>
  </si>
  <si>
    <t>MAP-163</t>
  </si>
  <si>
    <t>MAP-162</t>
  </si>
  <si>
    <t>MAP-161</t>
  </si>
  <si>
    <t>MAP-160</t>
  </si>
  <si>
    <t>MAP-159</t>
  </si>
  <si>
    <t>MAP-158</t>
  </si>
  <si>
    <t>MAP-112</t>
  </si>
  <si>
    <t>MAP-157</t>
  </si>
  <si>
    <t>MAP-156</t>
  </si>
  <si>
    <t>MAP-155</t>
  </si>
  <si>
    <t>MAP-154</t>
  </si>
  <si>
    <t>MAP-153</t>
  </si>
  <si>
    <t>MAP-152</t>
  </si>
  <si>
    <t>MAP-149</t>
  </si>
  <si>
    <t>MAP-148</t>
  </si>
  <si>
    <t>MAP-147</t>
  </si>
  <si>
    <t>SRR11839093</t>
  </si>
  <si>
    <t>MAP-144</t>
  </si>
  <si>
    <t>MAP-143</t>
  </si>
  <si>
    <t>MAP-142</t>
  </si>
  <si>
    <t>MAP-141</t>
  </si>
  <si>
    <t>MAP-140</t>
  </si>
  <si>
    <t>MAP-139</t>
  </si>
  <si>
    <t>MAP-138</t>
  </si>
  <si>
    <t>MAP-619</t>
  </si>
  <si>
    <t>MAP-618</t>
  </si>
  <si>
    <t>MAP-611</t>
  </si>
  <si>
    <t>MAP-135</t>
  </si>
  <si>
    <t>MAP-610</t>
  </si>
  <si>
    <t>MAP-609</t>
  </si>
  <si>
    <t>MAP-608</t>
  </si>
  <si>
    <t>MAP-607</t>
  </si>
  <si>
    <t>MAP-599</t>
  </si>
  <si>
    <t>MAP-596</t>
  </si>
  <si>
    <t>MAP-595</t>
  </si>
  <si>
    <t>MAP-134</t>
  </si>
  <si>
    <t>MAP-132</t>
  </si>
  <si>
    <t>MAP-568</t>
  </si>
  <si>
    <t>MAP-567</t>
  </si>
  <si>
    <t>MAP-564</t>
  </si>
  <si>
    <t>MAP-131</t>
  </si>
  <si>
    <t>MAP-560</t>
  </si>
  <si>
    <t>MAP608</t>
  </si>
  <si>
    <t>manure pit (SW quadrant)</t>
  </si>
  <si>
    <t>Ileum</t>
  </si>
  <si>
    <t>missing</t>
  </si>
  <si>
    <t>fecal @ slaughter</t>
  </si>
  <si>
    <t>sample 100</t>
  </si>
  <si>
    <t>Ileum @ IC valve</t>
  </si>
  <si>
    <t>Lymph node 2</t>
  </si>
  <si>
    <t>lymph node 1</t>
  </si>
  <si>
    <t>Lymph node 1</t>
  </si>
  <si>
    <t>MAP596</t>
  </si>
  <si>
    <t>dry cow paddock</t>
  </si>
  <si>
    <t>MAP595</t>
  </si>
  <si>
    <t>old free stall pen 2 E side</t>
  </si>
  <si>
    <t>MAP594</t>
  </si>
  <si>
    <t>pen 1\, East side</t>
  </si>
  <si>
    <t>MAP593</t>
  </si>
  <si>
    <t>pen 3\, West side</t>
  </si>
  <si>
    <t>MAP590</t>
  </si>
  <si>
    <t>lymph node 2</t>
  </si>
  <si>
    <t>MAP575</t>
  </si>
  <si>
    <t>MAP574</t>
  </si>
  <si>
    <t>holding area</t>
  </si>
  <si>
    <t>MAP572</t>
  </si>
  <si>
    <t>MAP060</t>
  </si>
  <si>
    <t>pen 1</t>
  </si>
  <si>
    <t>MAP570</t>
  </si>
  <si>
    <t>pen 1\, West side</t>
  </si>
  <si>
    <t>MAP569</t>
  </si>
  <si>
    <t>MAP568</t>
  </si>
  <si>
    <t>MAP564</t>
  </si>
  <si>
    <t>MAP560</t>
  </si>
  <si>
    <t>pen 2\, West side</t>
  </si>
  <si>
    <t>MAP559</t>
  </si>
  <si>
    <t>MAP558</t>
  </si>
  <si>
    <t>crossover at N end of freestall (pen 3)</t>
  </si>
  <si>
    <t>MAP557</t>
  </si>
  <si>
    <t>MAP550</t>
  </si>
  <si>
    <t>Ileum @ IC Valve</t>
  </si>
  <si>
    <t>MAP539</t>
  </si>
  <si>
    <t>MAP538</t>
  </si>
  <si>
    <t>manure pit (N quadrant)</t>
  </si>
  <si>
    <t>MAP537</t>
  </si>
  <si>
    <t>manure pit by agitator (W quadrant)</t>
  </si>
  <si>
    <t>MAP536</t>
  </si>
  <si>
    <t>MAP529</t>
  </si>
  <si>
    <t>MAP528</t>
  </si>
  <si>
    <t>MAP527</t>
  </si>
  <si>
    <t>MAP526</t>
  </si>
  <si>
    <t>Ileum IC valve</t>
  </si>
  <si>
    <t>ileum IC valve</t>
  </si>
  <si>
    <t>MAP508</t>
  </si>
  <si>
    <t>MAP507</t>
  </si>
  <si>
    <t>pen 3\, East side</t>
  </si>
  <si>
    <t>fecal pool</t>
  </si>
  <si>
    <t>MAP505</t>
  </si>
  <si>
    <t>MAP504</t>
  </si>
  <si>
    <t>MAP503</t>
  </si>
  <si>
    <t>MAP502</t>
  </si>
  <si>
    <t>MAP491</t>
  </si>
  <si>
    <t>pen 2</t>
  </si>
  <si>
    <t>MAP490</t>
  </si>
  <si>
    <t>loader</t>
  </si>
  <si>
    <t>Fecal @ slaughter</t>
  </si>
  <si>
    <t>Ileum IC valve "B"</t>
  </si>
  <si>
    <t>Ileum IC valve "A"</t>
  </si>
  <si>
    <t>Lymph node 2 "B"</t>
  </si>
  <si>
    <t>Lymph node 2 "A"</t>
  </si>
  <si>
    <t>MAP476</t>
  </si>
  <si>
    <t>MAP475</t>
  </si>
  <si>
    <t>manure pit\, out</t>
  </si>
  <si>
    <t>MAP474</t>
  </si>
  <si>
    <t>sample 159</t>
  </si>
  <si>
    <t>MAP461</t>
  </si>
  <si>
    <t>Pen 1</t>
  </si>
  <si>
    <t>MAP030</t>
  </si>
  <si>
    <t>dry cows</t>
  </si>
  <si>
    <t>Lymph Node 1</t>
  </si>
  <si>
    <t>TNTC # 201</t>
  </si>
  <si>
    <t>Ileum-20cm from IC valve</t>
  </si>
  <si>
    <t>LN1</t>
  </si>
  <si>
    <t>MAP452</t>
  </si>
  <si>
    <t>floor outside holding area</t>
  </si>
  <si>
    <t>MAP450</t>
  </si>
  <si>
    <t>91-95 Pooled</t>
  </si>
  <si>
    <t>LN2</t>
  </si>
  <si>
    <t>MAP424</t>
  </si>
  <si>
    <t>grabs from pen 1\, East side</t>
  </si>
  <si>
    <t>MAP423</t>
  </si>
  <si>
    <t>pen 2 scraping along freestall base</t>
  </si>
  <si>
    <t>MAP418</t>
  </si>
  <si>
    <t>cow 124</t>
  </si>
  <si>
    <t>MAP404</t>
  </si>
  <si>
    <t>MAP401</t>
  </si>
  <si>
    <t>pen 2 alley\, East side</t>
  </si>
  <si>
    <t>MAP398</t>
  </si>
  <si>
    <t>pen 1 alley\, East side</t>
  </si>
  <si>
    <t>MAP381</t>
  </si>
  <si>
    <t>grabs pen 3\, East side</t>
  </si>
  <si>
    <t>sample #69</t>
  </si>
  <si>
    <t>sample #122</t>
  </si>
  <si>
    <t>sample #53</t>
  </si>
  <si>
    <t>sample #96</t>
  </si>
  <si>
    <t>Whole herd pool #3 (1-103)</t>
  </si>
  <si>
    <t>Fecal Pool</t>
  </si>
  <si>
    <t>MAP312</t>
  </si>
  <si>
    <t>holding pen</t>
  </si>
  <si>
    <t>MAP308</t>
  </si>
  <si>
    <t>dry cow alley</t>
  </si>
  <si>
    <t>MAP307</t>
  </si>
  <si>
    <t>group 2</t>
  </si>
  <si>
    <t>MAP292</t>
  </si>
  <si>
    <t>manure ramp</t>
  </si>
  <si>
    <t>MAP291</t>
  </si>
  <si>
    <t>goup 1 alley</t>
  </si>
  <si>
    <t>Tissue IC Valve</t>
  </si>
  <si>
    <t>MAP019</t>
  </si>
  <si>
    <t>slurry</t>
  </si>
  <si>
    <t>MAP223</t>
  </si>
  <si>
    <t>Milking alleyway</t>
  </si>
  <si>
    <t>MAP222</t>
  </si>
  <si>
    <t>pit</t>
  </si>
  <si>
    <t>MAP221</t>
  </si>
  <si>
    <t>MAP201</t>
  </si>
  <si>
    <t>MAP200</t>
  </si>
  <si>
    <t>MAP016</t>
  </si>
  <si>
    <t>MAP197</t>
  </si>
  <si>
    <t>MAP196</t>
  </si>
  <si>
    <t>MAP195</t>
  </si>
  <si>
    <t>fresh cows</t>
  </si>
  <si>
    <t>MAP015</t>
  </si>
  <si>
    <t>MAP014</t>
  </si>
  <si>
    <t>sick cow</t>
  </si>
  <si>
    <t>MAP012</t>
  </si>
  <si>
    <t>Super shedder #316</t>
  </si>
  <si>
    <t>Super shedder #315</t>
  </si>
  <si>
    <t>Super shedder #314</t>
  </si>
  <si>
    <t>MAP144</t>
  </si>
  <si>
    <t>MAP126</t>
  </si>
  <si>
    <t>SRR13396010</t>
  </si>
  <si>
    <t>MAP107</t>
  </si>
  <si>
    <t>tie stall 2</t>
  </si>
  <si>
    <t>mes Lymph node 4</t>
  </si>
  <si>
    <t>MAP615</t>
  </si>
  <si>
    <t>MAP612</t>
  </si>
  <si>
    <t>MAP611</t>
  </si>
  <si>
    <t>MAP610</t>
  </si>
  <si>
    <t>MAP609</t>
  </si>
  <si>
    <t>Ileum - IC Valve</t>
  </si>
  <si>
    <t>fecal ante mortem</t>
  </si>
  <si>
    <t>fecal at slaughter</t>
  </si>
  <si>
    <t>Ileum 20cm from IC valve</t>
  </si>
  <si>
    <t>MAP 576</t>
  </si>
  <si>
    <t>Pen 1 W</t>
  </si>
  <si>
    <t>MAP 573</t>
  </si>
  <si>
    <t>Pen 2 West</t>
  </si>
  <si>
    <t>MAP 425</t>
  </si>
  <si>
    <t>Old freestall\, Pen 2 E side</t>
  </si>
  <si>
    <t>MAP 358</t>
  </si>
  <si>
    <t>MAP 357</t>
  </si>
  <si>
    <t>MAP 356</t>
  </si>
  <si>
    <t>MAP 355</t>
  </si>
  <si>
    <t>MAP 353</t>
  </si>
  <si>
    <t>MAP 199</t>
  </si>
  <si>
    <t>Pit grab sample</t>
  </si>
  <si>
    <t>SRR14335547</t>
  </si>
  <si>
    <t>MAP 001</t>
  </si>
  <si>
    <t>SAMN04349535</t>
  </si>
  <si>
    <t>SAMN04349545</t>
  </si>
  <si>
    <t>SAMN04349546</t>
  </si>
  <si>
    <t>SAMN04349547</t>
  </si>
  <si>
    <t>SAMN04349548</t>
  </si>
  <si>
    <t>SAMN04349549</t>
  </si>
  <si>
    <t>SAMN04349551</t>
  </si>
  <si>
    <t>SAMN04349552</t>
  </si>
  <si>
    <t>SAMN04349553</t>
  </si>
  <si>
    <t>SAMN04349554</t>
  </si>
  <si>
    <t>SAMN04349537</t>
  </si>
  <si>
    <t>SAMN04349555</t>
  </si>
  <si>
    <t>SAMN04349556</t>
  </si>
  <si>
    <t>SAMN04349558</t>
  </si>
  <si>
    <t>SAMN04349561</t>
  </si>
  <si>
    <t>SAMN04349562</t>
  </si>
  <si>
    <t>SAMN04349563</t>
  </si>
  <si>
    <t>SAMN04349564</t>
  </si>
  <si>
    <t>SAMN04349538</t>
  </si>
  <si>
    <t>SAMN04349565</t>
  </si>
  <si>
    <t>SAMN04349566</t>
  </si>
  <si>
    <t>SAMN04349567</t>
  </si>
  <si>
    <t>SAMN04349568</t>
  </si>
  <si>
    <t>SAMN04349569</t>
  </si>
  <si>
    <t>SAMN04349570</t>
  </si>
  <si>
    <t>SAMN04349571</t>
  </si>
  <si>
    <t>SAMN04349572</t>
  </si>
  <si>
    <t>SAMN04349573</t>
  </si>
  <si>
    <t>SAMN04349574</t>
  </si>
  <si>
    <t>SAMN04349539</t>
  </si>
  <si>
    <t>SAMN04349575</t>
  </si>
  <si>
    <t>SAMN04349576</t>
  </si>
  <si>
    <t>SAMN04349577</t>
  </si>
  <si>
    <t>SAMN04349578</t>
  </si>
  <si>
    <t>SAMN04349579</t>
  </si>
  <si>
    <t>SAMN04349580</t>
  </si>
  <si>
    <t>SAMN04349581</t>
  </si>
  <si>
    <t>SAMN04349582</t>
  </si>
  <si>
    <t>SAMN04349583</t>
  </si>
  <si>
    <t>SAMN04349584</t>
  </si>
  <si>
    <t>SAMN04349585</t>
  </si>
  <si>
    <t>SAMN04349586</t>
  </si>
  <si>
    <t>SAMN04349587</t>
  </si>
  <si>
    <t>SAMN04349588</t>
  </si>
  <si>
    <t>SAMN04349589</t>
  </si>
  <si>
    <t>SAMN04349590</t>
  </si>
  <si>
    <t>SAMN04349591</t>
  </si>
  <si>
    <t>SAMN04349592</t>
  </si>
  <si>
    <t>SAMN04349593</t>
  </si>
  <si>
    <t>SAMN04349594</t>
  </si>
  <si>
    <t>SAMN04349541</t>
  </si>
  <si>
    <t>SAMN04349595</t>
  </si>
  <si>
    <t>SAMN04349596</t>
  </si>
  <si>
    <t>SAMN04349597</t>
  </si>
  <si>
    <t>SAMN04349598</t>
  </si>
  <si>
    <t>SAMN04349600</t>
  </si>
  <si>
    <t>SAMN04349601</t>
  </si>
  <si>
    <t>SAMN04349602</t>
  </si>
  <si>
    <t>SAMN04349542</t>
  </si>
  <si>
    <t>SAMN04349543</t>
  </si>
  <si>
    <t>SAMN04349544</t>
  </si>
  <si>
    <t>SAMN03892643</t>
  </si>
  <si>
    <t>SAMN03892589</t>
  </si>
  <si>
    <t>SAMN03892640</t>
  </si>
  <si>
    <t>SAMN03892639</t>
  </si>
  <si>
    <t>SAMN03892638</t>
  </si>
  <si>
    <t>SAMN03892587</t>
  </si>
  <si>
    <t>SAMN14929762</t>
  </si>
  <si>
    <t>SAMN14929742</t>
  </si>
  <si>
    <t>SAMN14928597</t>
  </si>
  <si>
    <t>SAMN14929741</t>
  </si>
  <si>
    <t>SAMN14929740</t>
  </si>
  <si>
    <t>SAMN14929739</t>
  </si>
  <si>
    <t>SAMN14929738</t>
  </si>
  <si>
    <t>SAMN14929737</t>
  </si>
  <si>
    <t>SAMN14929736</t>
  </si>
  <si>
    <t>SAMN14929735</t>
  </si>
  <si>
    <t>SAMN14929734</t>
  </si>
  <si>
    <t>SAMN14929732</t>
  </si>
  <si>
    <t>SAMN14928472</t>
  </si>
  <si>
    <t>SAMN14929731</t>
  </si>
  <si>
    <t>SAMN14929700</t>
  </si>
  <si>
    <t>SAMN14929699</t>
  </si>
  <si>
    <t>SAMN14929687</t>
  </si>
  <si>
    <t>SAMN14929686</t>
  </si>
  <si>
    <t>SAMN14929685</t>
  </si>
  <si>
    <t>SAMN14928471</t>
  </si>
  <si>
    <t>SAMN14929684</t>
  </si>
  <si>
    <t>SAMN14929682</t>
  </si>
  <si>
    <t>SAMN14929681</t>
  </si>
  <si>
    <t>SAMN14929680</t>
  </si>
  <si>
    <t>SAMN14929679</t>
  </si>
  <si>
    <t>SAMN14929678</t>
  </si>
  <si>
    <t>SAMN14929677</t>
  </si>
  <si>
    <t>SAMN14929676</t>
  </si>
  <si>
    <t>SAMN14929675</t>
  </si>
  <si>
    <t>SAMN14929674</t>
  </si>
  <si>
    <t>SAMN14928470</t>
  </si>
  <si>
    <t>SAMN14929673</t>
  </si>
  <si>
    <t>SAMN14929672</t>
  </si>
  <si>
    <t>SAMN14929671</t>
  </si>
  <si>
    <t>SAMN14929670</t>
  </si>
  <si>
    <t>SAMN14929669</t>
  </si>
  <si>
    <t>SAMN14929668</t>
  </si>
  <si>
    <t>SAMN14929667</t>
  </si>
  <si>
    <t>SAMN14929666</t>
  </si>
  <si>
    <t>SAMN14929665</t>
  </si>
  <si>
    <t>SAMN14929664</t>
  </si>
  <si>
    <t>SAMN14928469</t>
  </si>
  <si>
    <t>SAMN14929663</t>
  </si>
  <si>
    <t>SAMN14929662</t>
  </si>
  <si>
    <t>SAMN14929661</t>
  </si>
  <si>
    <t>SAMN14929651</t>
  </si>
  <si>
    <t>SAMN14929650</t>
  </si>
  <si>
    <t>SAMN14929649</t>
  </si>
  <si>
    <t>SAMN14929648</t>
  </si>
  <si>
    <t>SAMN14929647</t>
  </si>
  <si>
    <t>SAMN14929646</t>
  </si>
  <si>
    <t>SAMN14929645</t>
  </si>
  <si>
    <t>SAMN14928468</t>
  </si>
  <si>
    <t>SAMN14929644</t>
  </si>
  <si>
    <t>SAMN14929643</t>
  </si>
  <si>
    <t>SAMN14929641</t>
  </si>
  <si>
    <t>SAMN14929639</t>
  </si>
  <si>
    <t>SAMN14929637</t>
  </si>
  <si>
    <t>SAMN14928366</t>
  </si>
  <si>
    <t>SAMN14928364</t>
  </si>
  <si>
    <t>SAMN14929095</t>
  </si>
  <si>
    <t>SAMN14929092</t>
  </si>
  <si>
    <t>SAMN14929091</t>
  </si>
  <si>
    <t>SAMN14929089</t>
  </si>
  <si>
    <t>SAMN14917836</t>
  </si>
  <si>
    <t>SAMN14917833</t>
  </si>
  <si>
    <t>SAMN14929064</t>
  </si>
  <si>
    <t>SAMN14929063</t>
  </si>
  <si>
    <t>SAMN14929062</t>
  </si>
  <si>
    <t>SAMN14929061</t>
  </si>
  <si>
    <t>SAMN14929060</t>
  </si>
  <si>
    <t>SAMN14929051</t>
  </si>
  <si>
    <t>SAMN14929037</t>
  </si>
  <si>
    <t>SAMN14929009</t>
  </si>
  <si>
    <t>SAMN14928996</t>
  </si>
  <si>
    <t>SAMN14928995</t>
  </si>
  <si>
    <t>SAMN14928345</t>
  </si>
  <si>
    <t>SAMN14928994</t>
  </si>
  <si>
    <t>SAMN14928993</t>
  </si>
  <si>
    <t>SAMN14928992</t>
  </si>
  <si>
    <t>SAMN14928991</t>
  </si>
  <si>
    <t>SAMN14928990</t>
  </si>
  <si>
    <t>SAMN14928989</t>
  </si>
  <si>
    <t>SAMN14928986</t>
  </si>
  <si>
    <t>SAMN14928985</t>
  </si>
  <si>
    <t>SAMN14928984</t>
  </si>
  <si>
    <t>SAMN14928983</t>
  </si>
  <si>
    <t>SAMN14928982</t>
  </si>
  <si>
    <t>SAMN14928871</t>
  </si>
  <si>
    <t>SAMN14928870</t>
  </si>
  <si>
    <t>SAMN14928869</t>
  </si>
  <si>
    <t>SAMN14928868</t>
  </si>
  <si>
    <t>SAMN14928867</t>
  </si>
  <si>
    <t>SAMN14928866</t>
  </si>
  <si>
    <t>SAMN14928865</t>
  </si>
  <si>
    <t>SAMN14928858</t>
  </si>
  <si>
    <t>SAMN14928857</t>
  </si>
  <si>
    <t>SAMN14928856</t>
  </si>
  <si>
    <t>SAMN14928855</t>
  </si>
  <si>
    <t>SAMN14928854</t>
  </si>
  <si>
    <t>SAMN14928853</t>
  </si>
  <si>
    <t>SAMN14928852</t>
  </si>
  <si>
    <t>SAMN14928301</t>
  </si>
  <si>
    <t>SAMN14928851</t>
  </si>
  <si>
    <t>SAMN14928299</t>
  </si>
  <si>
    <t>SAMN14928850</t>
  </si>
  <si>
    <t>SAMN14928849</t>
  </si>
  <si>
    <t>SAMN14928848</t>
  </si>
  <si>
    <t>SAMN14928847</t>
  </si>
  <si>
    <t>SAMN14928846</t>
  </si>
  <si>
    <t>SAMN14928845</t>
  </si>
  <si>
    <t>SAMN14928844</t>
  </si>
  <si>
    <t>SAMN14928791</t>
  </si>
  <si>
    <t>SAMN14928790</t>
  </si>
  <si>
    <t>SAMN14928789</t>
  </si>
  <si>
    <t>SAMN14917892</t>
  </si>
  <si>
    <t>SAMN14928628</t>
  </si>
  <si>
    <t>SAMN14928627</t>
  </si>
  <si>
    <t>SAMN14928625</t>
  </si>
  <si>
    <t>SAMN14928624</t>
  </si>
  <si>
    <t>SAMN14928623</t>
  </si>
  <si>
    <t>SAMN14928622</t>
  </si>
  <si>
    <t>SAMN14928612</t>
  </si>
  <si>
    <t>SAMN14928611</t>
  </si>
  <si>
    <t>SAMN14928610</t>
  </si>
  <si>
    <t>SAMN14928609</t>
  </si>
  <si>
    <t>SAMN14928608</t>
  </si>
  <si>
    <t>SAMN14928607</t>
  </si>
  <si>
    <t>SAMN14928606</t>
  </si>
  <si>
    <t>SAMN14928604</t>
  </si>
  <si>
    <t>SAMN14928603</t>
  </si>
  <si>
    <t>SAMN14928602</t>
  </si>
  <si>
    <t>SAMN14929966</t>
  </si>
  <si>
    <t>SAMN14929965</t>
  </si>
  <si>
    <t>SAMN14929961</t>
  </si>
  <si>
    <t>SAMN14928601</t>
  </si>
  <si>
    <t>SAMN14929960</t>
  </si>
  <si>
    <t>SAMN14929959</t>
  </si>
  <si>
    <t>SAMN14929958</t>
  </si>
  <si>
    <t>SAMN14929957</t>
  </si>
  <si>
    <t>SAMN14929955</t>
  </si>
  <si>
    <t>SAMN14929951</t>
  </si>
  <si>
    <t>SAMN14929864</t>
  </si>
  <si>
    <t>SAMN14928600</t>
  </si>
  <si>
    <t>SAMN14928599</t>
  </si>
  <si>
    <t>SAMN14929839</t>
  </si>
  <si>
    <t>SAMN14929838</t>
  </si>
  <si>
    <t>SAMN14929837</t>
  </si>
  <si>
    <t>SAMN14928598</t>
  </si>
  <si>
    <t>SAMN14929769</t>
  </si>
  <si>
    <t>SAMN17119820</t>
  </si>
  <si>
    <t>SAMN17119809</t>
  </si>
  <si>
    <t>SAMN17119808</t>
  </si>
  <si>
    <t>SAMN17119807</t>
  </si>
  <si>
    <t>SAMN17119806</t>
  </si>
  <si>
    <t>SAMN17119804</t>
  </si>
  <si>
    <t>SAMN17119793</t>
  </si>
  <si>
    <t>SAMN17119792</t>
  </si>
  <si>
    <t>SAMN17119791</t>
  </si>
  <si>
    <t>SAMN17119539</t>
  </si>
  <si>
    <t>SAMN17119789</t>
  </si>
  <si>
    <t>SAMN17119788</t>
  </si>
  <si>
    <t>SAMN17119787</t>
  </si>
  <si>
    <t>SAMN17119784</t>
  </si>
  <si>
    <t>SAMN17119782</t>
  </si>
  <si>
    <t>SAMN17119781</t>
  </si>
  <si>
    <t>SAMN17119780</t>
  </si>
  <si>
    <t>SAMN17119779</t>
  </si>
  <si>
    <t>SAMN17119772</t>
  </si>
  <si>
    <t>SAMN17119762</t>
  </si>
  <si>
    <t>SAMN17119761</t>
  </si>
  <si>
    <t>SAMN17119760</t>
  </si>
  <si>
    <t>SAMN17119759</t>
  </si>
  <si>
    <t>SAMN17119754</t>
  </si>
  <si>
    <t>SAMN17119753</t>
  </si>
  <si>
    <t>SAMN17119752</t>
  </si>
  <si>
    <t>SAMN17119751</t>
  </si>
  <si>
    <t>SAMN17119738</t>
  </si>
  <si>
    <t>SAMN17119737</t>
  </si>
  <si>
    <t>SAMN17119735</t>
  </si>
  <si>
    <t>SAMN17119734</t>
  </si>
  <si>
    <t>SAMN17119733</t>
  </si>
  <si>
    <t>SAMN17119732</t>
  </si>
  <si>
    <t>SAMN17119722</t>
  </si>
  <si>
    <t>SAMN17119721</t>
  </si>
  <si>
    <t>SAMN17119708</t>
  </si>
  <si>
    <t>SAMN17119707</t>
  </si>
  <si>
    <t>SAMN17119706</t>
  </si>
  <si>
    <t>SAMN17119701</t>
  </si>
  <si>
    <t>SAMN17119530</t>
  </si>
  <si>
    <t>SAMN17119693</t>
  </si>
  <si>
    <t>SAMN17119692</t>
  </si>
  <si>
    <t>SAMN17119683</t>
  </si>
  <si>
    <t>SAMN17119682</t>
  </si>
  <si>
    <t>SAMN17119680</t>
  </si>
  <si>
    <t>SAMN17119675</t>
  </si>
  <si>
    <t>SAMN17119673</t>
  </si>
  <si>
    <t>SAMN17119672</t>
  </si>
  <si>
    <t>SAMN17119663</t>
  </si>
  <si>
    <t>SAMN17119639</t>
  </si>
  <si>
    <t>SAMN17119638</t>
  </si>
  <si>
    <t>SAMN17119637</t>
  </si>
  <si>
    <t>SAMN17119636</t>
  </si>
  <si>
    <t>SAMN17119635</t>
  </si>
  <si>
    <t>SAMN17119522</t>
  </si>
  <si>
    <t>SAMN17119619</t>
  </si>
  <si>
    <t>SAMN17119618</t>
  </si>
  <si>
    <t>SAMN17119617</t>
  </si>
  <si>
    <t>SAMN17119602</t>
  </si>
  <si>
    <t>SAMN17119601</t>
  </si>
  <si>
    <t>SAMN17119520</t>
  </si>
  <si>
    <t>SAMN17119599</t>
  </si>
  <si>
    <t>SAMN17119598</t>
  </si>
  <si>
    <t>SAMN17119597</t>
  </si>
  <si>
    <t>SAMN17119519</t>
  </si>
  <si>
    <t>SAMN17119518</t>
  </si>
  <si>
    <t>SAMN17119517</t>
  </si>
  <si>
    <t>SAMN17119565</t>
  </si>
  <si>
    <t>SAMN17119561</t>
  </si>
  <si>
    <t>SAMN17119551</t>
  </si>
  <si>
    <t>SAMN17119827</t>
  </si>
  <si>
    <t>SAMN17119824</t>
  </si>
  <si>
    <t>SAMN17119823</t>
  </si>
  <si>
    <t>SAMN17119822</t>
  </si>
  <si>
    <t>SAMN17119821</t>
  </si>
  <si>
    <t>SAMN18882014</t>
  </si>
  <si>
    <t>SAMN18882012</t>
  </si>
  <si>
    <t>SAMN18881998</t>
  </si>
  <si>
    <t>SAMN18881996</t>
  </si>
  <si>
    <t>SAMN18881995</t>
  </si>
  <si>
    <t>SAMN18881994</t>
  </si>
  <si>
    <t>SAMN18881993</t>
  </si>
  <si>
    <t>SAMN18881992</t>
  </si>
  <si>
    <t>SAMN18881976</t>
  </si>
  <si>
    <t>SAMN18881946</t>
  </si>
  <si>
    <t>animal_id</t>
  </si>
  <si>
    <t>2003?</t>
  </si>
  <si>
    <t xml:space="preserve"> </t>
  </si>
  <si>
    <t>1999/2000</t>
  </si>
  <si>
    <t>2.0</t>
  </si>
  <si>
    <t>1.0</t>
  </si>
  <si>
    <t>36.0</t>
  </si>
  <si>
    <t>127.0</t>
  </si>
  <si>
    <t>17.0</t>
  </si>
  <si>
    <t>13.0</t>
  </si>
  <si>
    <t>33.0</t>
  </si>
  <si>
    <t>19.0</t>
  </si>
  <si>
    <t>3.0</t>
  </si>
  <si>
    <t>69.0</t>
  </si>
  <si>
    <t>122.0</t>
  </si>
  <si>
    <t>6.0</t>
  </si>
  <si>
    <t>78.0</t>
  </si>
  <si>
    <t>82.0</t>
  </si>
  <si>
    <t>80.0</t>
  </si>
  <si>
    <t>7.0</t>
  </si>
  <si>
    <t>75.0</t>
  </si>
  <si>
    <t xml:space="preserve">Greece        </t>
  </si>
  <si>
    <t xml:space="preserve">Scotland      </t>
  </si>
  <si>
    <t xml:space="preserve">Netherlands   </t>
  </si>
  <si>
    <t xml:space="preserve">Spain         </t>
  </si>
  <si>
    <t xml:space="preserve">Norway        </t>
  </si>
  <si>
    <t xml:space="preserve">India         </t>
  </si>
  <si>
    <t xml:space="preserve">Germany       </t>
  </si>
  <si>
    <t xml:space="preserve">N Ireland       </t>
  </si>
  <si>
    <t xml:space="preserve">Argentina     </t>
  </si>
  <si>
    <t>bioproject</t>
  </si>
  <si>
    <t>ERR266515</t>
  </si>
  <si>
    <t>ERR266518</t>
  </si>
  <si>
    <t>ERR037950</t>
  </si>
  <si>
    <t>ERR038021</t>
  </si>
  <si>
    <t>ERR038019</t>
  </si>
  <si>
    <t>ERR038629</t>
  </si>
  <si>
    <t>ERR037999</t>
  </si>
  <si>
    <t>ERR037998</t>
  </si>
  <si>
    <t>ERR038028</t>
  </si>
  <si>
    <t>ERR037995</t>
  </si>
  <si>
    <t>ERR037997</t>
  </si>
  <si>
    <t>ERR037996</t>
  </si>
  <si>
    <t>ERR038625</t>
  </si>
  <si>
    <t>ERR038627</t>
  </si>
  <si>
    <t>ERR038002</t>
  </si>
  <si>
    <t>ERR038001</t>
  </si>
  <si>
    <t>ERR038000</t>
  </si>
  <si>
    <t>ERR037979</t>
  </si>
  <si>
    <t>ERR037959</t>
  </si>
  <si>
    <t>ERR037962</t>
  </si>
  <si>
    <t>assembly</t>
  </si>
  <si>
    <t>S397</t>
  </si>
  <si>
    <t>Telford</t>
  </si>
  <si>
    <t>01/07/1970</t>
  </si>
  <si>
    <t>05/05/2008</t>
  </si>
  <si>
    <t>28/10/2014</t>
  </si>
  <si>
    <t>25/04/2014</t>
  </si>
  <si>
    <t>JIII386</t>
  </si>
  <si>
    <t>SAMD00268082</t>
  </si>
  <si>
    <t>PRJDB10997</t>
  </si>
  <si>
    <t>GCF_016749935.1</t>
  </si>
  <si>
    <t>PRJNA231221</t>
  </si>
  <si>
    <t>SAMN06173318</t>
  </si>
  <si>
    <t>GCF_002208705.2</t>
  </si>
  <si>
    <t>PRJNA390765</t>
  </si>
  <si>
    <t>SAMN07249768</t>
  </si>
  <si>
    <t>GCF_002211525.1</t>
  </si>
  <si>
    <t>PRJNA91</t>
  </si>
  <si>
    <t>SAMN02604086</t>
  </si>
  <si>
    <t>GCF_000007865.1</t>
  </si>
  <si>
    <t>PRJNA168471</t>
  </si>
  <si>
    <t>SAMN02603716</t>
  </si>
  <si>
    <t>GCF_000390085.1</t>
  </si>
  <si>
    <t>PRJNA505100</t>
  </si>
  <si>
    <t>SAMN10410800</t>
  </si>
  <si>
    <t>GCF_003815795.1</t>
  </si>
  <si>
    <t>PRJNA498906</t>
  </si>
  <si>
    <t>SAMN10337859</t>
  </si>
  <si>
    <t>GCF_003713025.1</t>
  </si>
  <si>
    <t>PRJNA498904</t>
  </si>
  <si>
    <t>SAMN10337856</t>
  </si>
  <si>
    <t>GCF_003713045.1</t>
  </si>
  <si>
    <t>PRJNA505101</t>
  </si>
  <si>
    <t>SAMN10410803</t>
  </si>
  <si>
    <t>GCF_003815815.1</t>
  </si>
  <si>
    <t>PRJNA505099</t>
  </si>
  <si>
    <t>SAMN10410790</t>
  </si>
  <si>
    <t>GCF_003816035.1</t>
  </si>
  <si>
    <t>PRJNA314834</t>
  </si>
  <si>
    <t>SAMN04544372</t>
  </si>
  <si>
    <t>GCF_001653355.1</t>
  </si>
  <si>
    <t>PRJNA628963</t>
  </si>
  <si>
    <t>SAMN14764132</t>
  </si>
  <si>
    <t>GCF_013357385.1</t>
  </si>
  <si>
    <t>PRJNA794728</t>
  </si>
  <si>
    <t>SAMN24655334</t>
  </si>
  <si>
    <t>SAMN24655335</t>
  </si>
  <si>
    <t>SAMN24655336</t>
  </si>
  <si>
    <t>SAMN24655337</t>
  </si>
  <si>
    <t>SAMN24655338</t>
  </si>
  <si>
    <t>SAMN24655339</t>
  </si>
  <si>
    <t>SAMN24655340</t>
  </si>
  <si>
    <t>SAMN24655341</t>
  </si>
  <si>
    <t>SAMN24655342</t>
  </si>
  <si>
    <t>SAMN24655343</t>
  </si>
  <si>
    <t>SRR17460194</t>
  </si>
  <si>
    <t>SRR17460193</t>
  </si>
  <si>
    <t>SRR17460192</t>
  </si>
  <si>
    <t>SRR17460191</t>
  </si>
  <si>
    <t>SRR17460190</t>
  </si>
  <si>
    <t>SRR17460189</t>
  </si>
  <si>
    <t>SRR17460188</t>
  </si>
  <si>
    <t>SRR17460187</t>
  </si>
  <si>
    <t>SRR17460186</t>
  </si>
  <si>
    <t>SRR17460185</t>
  </si>
  <si>
    <t>sample</t>
  </si>
  <si>
    <t>B</t>
  </si>
  <si>
    <t/>
  </si>
  <si>
    <t>holstein</t>
  </si>
  <si>
    <t>normande</t>
  </si>
  <si>
    <t>montbéliarde</t>
  </si>
  <si>
    <t>61</t>
  </si>
  <si>
    <t>76</t>
  </si>
  <si>
    <t>14</t>
  </si>
  <si>
    <t>49</t>
  </si>
  <si>
    <t>35</t>
  </si>
  <si>
    <t>44</t>
  </si>
  <si>
    <t>22</t>
  </si>
  <si>
    <t>27</t>
  </si>
  <si>
    <t>85</t>
  </si>
  <si>
    <t>+</t>
  </si>
  <si>
    <t>+++</t>
  </si>
  <si>
    <t>++++</t>
  </si>
  <si>
    <t>++</t>
  </si>
  <si>
    <t>-</t>
  </si>
  <si>
    <t>CP091843</t>
  </si>
  <si>
    <t>CP091842</t>
  </si>
  <si>
    <t>CP091844</t>
  </si>
  <si>
    <t>CP091845</t>
  </si>
  <si>
    <t>A</t>
  </si>
  <si>
    <t>genome_accession</t>
  </si>
  <si>
    <t>Type</t>
  </si>
  <si>
    <t>shedding</t>
  </si>
  <si>
    <t>chromosome_accession</t>
  </si>
  <si>
    <t>GCA_909128855.2</t>
  </si>
  <si>
    <t>GCA_909129595.2</t>
  </si>
  <si>
    <t>GCA_909129705.2</t>
  </si>
  <si>
    <t>GCA_909129805.2</t>
  </si>
  <si>
    <t>Genome size (bp)</t>
  </si>
  <si>
    <t>No. of contigs</t>
  </si>
  <si>
    <t>N50</t>
  </si>
  <si>
    <t>G+C content (%)</t>
  </si>
  <si>
    <t>depth_Illumina</t>
  </si>
  <si>
    <t>mean_coverage_Illumina</t>
  </si>
  <si>
    <t>depth_PacBio</t>
  </si>
  <si>
    <t>mean_coverage_PacBio</t>
  </si>
  <si>
    <t>South_Korea</t>
  </si>
  <si>
    <t>Czech_Republic</t>
  </si>
  <si>
    <t>New_Zealand</t>
  </si>
  <si>
    <t>Faroe_Islands</t>
  </si>
  <si>
    <t xml:space="preserve">N_Ireland       </t>
  </si>
  <si>
    <t>Assembly_accession_number</t>
  </si>
  <si>
    <t>No. of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quotePrefix="1"/>
    <xf numFmtId="14" fontId="0" fillId="0" borderId="0" xfId="0" applyNumberFormat="1"/>
    <xf numFmtId="0" fontId="0" fillId="0" borderId="0" xfId="0" applyFont="1" applyBorder="1" applyAlignment="1">
      <alignment horizontal="left" vertical="top"/>
    </xf>
    <xf numFmtId="14" fontId="0" fillId="0" borderId="0" xfId="0" applyNumberFormat="1" applyFont="1" applyBorder="1" applyAlignment="1">
      <alignment horizontal="left" vertical="top"/>
    </xf>
    <xf numFmtId="0" fontId="0" fillId="0" borderId="0" xfId="1" applyFont="1"/>
    <xf numFmtId="0" fontId="0" fillId="0" borderId="0" xfId="0" applyNumberFormat="1"/>
    <xf numFmtId="0" fontId="1" fillId="0" borderId="0" xfId="1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14" fontId="0" fillId="0" borderId="0" xfId="0" applyNumberFormat="1" applyFont="1" applyAlignment="1">
      <alignment horizontal="left" vertical="center"/>
    </xf>
    <xf numFmtId="0" fontId="0" fillId="0" borderId="0" xfId="0" applyNumberFormat="1" applyFont="1" applyAlignment="1">
      <alignment horizontal="left" vertical="center"/>
    </xf>
    <xf numFmtId="0" fontId="1" fillId="0" borderId="0" xfId="1"/>
    <xf numFmtId="0" fontId="1" fillId="0" borderId="0" xfId="1" applyAlignment="1">
      <alignment horizontal="left" vertical="center"/>
    </xf>
    <xf numFmtId="0" fontId="0" fillId="0" borderId="0" xfId="0" applyFont="1" applyBorder="1" applyAlignment="1">
      <alignment horizontal="center" vertical="top"/>
    </xf>
    <xf numFmtId="49" fontId="0" fillId="0" borderId="0" xfId="0" applyNumberFormat="1"/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assembly/GCA_909129805.2" TargetMode="External"/><Relationship Id="rId3" Type="http://schemas.openxmlformats.org/officeDocument/2006/relationships/hyperlink" Target="https://www.ncbi.nlm.nih.gov/nuccore/CP091844" TargetMode="External"/><Relationship Id="rId7" Type="http://schemas.openxmlformats.org/officeDocument/2006/relationships/hyperlink" Target="https://www.ncbi.nlm.nih.gov/assembly/GCA_909129705.2" TargetMode="External"/><Relationship Id="rId2" Type="http://schemas.openxmlformats.org/officeDocument/2006/relationships/hyperlink" Target="https://www.ncbi.nlm.nih.gov/nuccore/CP091842" TargetMode="External"/><Relationship Id="rId1" Type="http://schemas.openxmlformats.org/officeDocument/2006/relationships/hyperlink" Target="https://www.ncbi.nlm.nih.gov/nuccore/CP091843" TargetMode="External"/><Relationship Id="rId6" Type="http://schemas.openxmlformats.org/officeDocument/2006/relationships/hyperlink" Target="https://www.ncbi.nlm.nih.gov/assembly/GCA_909129595.2" TargetMode="External"/><Relationship Id="rId5" Type="http://schemas.openxmlformats.org/officeDocument/2006/relationships/hyperlink" Target="https://www.ncbi.nlm.nih.gov/assembly/GCA_909128855.2" TargetMode="External"/><Relationship Id="rId4" Type="http://schemas.openxmlformats.org/officeDocument/2006/relationships/hyperlink" Target="https://www.ncbi.nlm.nih.gov/nuccore/CP091845" TargetMode="External"/><Relationship Id="rId9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0443C-528E-4225-A32B-C6FEF4AD3D26}">
  <dimension ref="A1:Z183"/>
  <sheetViews>
    <sheetView tabSelected="1" topLeftCell="K1" workbookViewId="0">
      <selection activeCell="T1" sqref="T1"/>
    </sheetView>
  </sheetViews>
  <sheetFormatPr baseColWidth="10" defaultRowHeight="15" x14ac:dyDescent="0.25"/>
  <cols>
    <col min="1" max="2" width="11.42578125" bestFit="1" customWidth="1"/>
    <col min="3" max="3" width="10" bestFit="1" customWidth="1"/>
    <col min="4" max="4" width="12.42578125" bestFit="1" customWidth="1"/>
    <col min="5" max="5" width="14.28515625" bestFit="1" customWidth="1"/>
    <col min="6" max="6" width="11.7109375" bestFit="1" customWidth="1"/>
    <col min="7" max="7" width="17" style="2" bestFit="1" customWidth="1"/>
    <col min="8" max="8" width="8.28515625" style="6" bestFit="1" customWidth="1"/>
    <col min="9" max="9" width="9" bestFit="1" customWidth="1"/>
    <col min="10" max="10" width="13.42578125" bestFit="1" customWidth="1"/>
    <col min="11" max="11" width="13.85546875" bestFit="1" customWidth="1"/>
    <col min="12" max="12" width="8" bestFit="1" customWidth="1"/>
    <col min="13" max="13" width="12" bestFit="1" customWidth="1"/>
    <col min="14" max="14" width="10.140625" bestFit="1" customWidth="1"/>
    <col min="15" max="15" width="11.42578125" bestFit="1" customWidth="1"/>
    <col min="16" max="16" width="7.28515625" bestFit="1" customWidth="1"/>
    <col min="17" max="17" width="20.140625" bestFit="1" customWidth="1"/>
    <col min="18" max="18" width="24.5703125" bestFit="1" customWidth="1"/>
    <col min="19" max="19" width="21.28515625" bestFit="1" customWidth="1"/>
    <col min="20" max="20" width="17.7109375" bestFit="1" customWidth="1"/>
    <col min="21" max="21" width="9" bestFit="1" customWidth="1"/>
    <col min="22" max="22" width="19.7109375" bestFit="1" customWidth="1"/>
    <col min="23" max="23" width="19.140625" bestFit="1" customWidth="1"/>
    <col min="24" max="24" width="28.140625" bestFit="1" customWidth="1"/>
    <col min="25" max="25" width="17.7109375" bestFit="1" customWidth="1"/>
    <col min="26" max="26" width="26.7109375" bestFit="1" customWidth="1"/>
  </cols>
  <sheetData>
    <row r="1" spans="1:26" x14ac:dyDescent="0.25">
      <c r="A1" s="8" t="s">
        <v>0</v>
      </c>
      <c r="B1" s="8" t="s">
        <v>1261</v>
      </c>
      <c r="C1" s="8" t="s">
        <v>1</v>
      </c>
      <c r="D1" s="8" t="s">
        <v>3385</v>
      </c>
      <c r="E1" s="8" t="s">
        <v>845</v>
      </c>
      <c r="F1" s="8" t="s">
        <v>1260</v>
      </c>
      <c r="G1" s="9" t="s">
        <v>2648</v>
      </c>
      <c r="H1" s="10" t="s">
        <v>2639</v>
      </c>
      <c r="I1" s="8" t="s">
        <v>2640</v>
      </c>
      <c r="J1" s="8" t="s">
        <v>2641</v>
      </c>
      <c r="K1" s="8" t="s">
        <v>2642</v>
      </c>
      <c r="L1" s="8" t="s">
        <v>2643</v>
      </c>
      <c r="M1" s="8" t="s">
        <v>3355</v>
      </c>
      <c r="N1" s="8" t="s">
        <v>2644</v>
      </c>
      <c r="O1" s="8" t="s">
        <v>3498</v>
      </c>
      <c r="P1" s="8" t="s">
        <v>2645</v>
      </c>
      <c r="Q1" s="8" t="s">
        <v>3496</v>
      </c>
      <c r="R1" s="8" t="s">
        <v>3499</v>
      </c>
      <c r="S1" s="13" t="s">
        <v>3504</v>
      </c>
      <c r="T1" s="13" t="s">
        <v>3505</v>
      </c>
      <c r="U1" s="13" t="s">
        <v>3506</v>
      </c>
      <c r="V1" s="13" t="s">
        <v>3507</v>
      </c>
      <c r="W1" s="13" t="s">
        <v>3508</v>
      </c>
      <c r="X1" s="13" t="s">
        <v>3509</v>
      </c>
      <c r="Y1" s="13" t="s">
        <v>3510</v>
      </c>
      <c r="Z1" s="13" t="s">
        <v>3511</v>
      </c>
    </row>
    <row r="2" spans="1:26" x14ac:dyDescent="0.25">
      <c r="A2" s="8" t="s">
        <v>144</v>
      </c>
      <c r="B2" s="8" t="s">
        <v>144</v>
      </c>
      <c r="C2" s="8" t="s">
        <v>2</v>
      </c>
      <c r="D2" s="8" t="s">
        <v>846</v>
      </c>
      <c r="E2" s="8" t="s">
        <v>1670</v>
      </c>
      <c r="F2" s="8" t="s">
        <v>1671</v>
      </c>
      <c r="G2" s="9">
        <v>41793</v>
      </c>
      <c r="H2" s="10">
        <v>1</v>
      </c>
      <c r="I2" s="8">
        <v>22</v>
      </c>
      <c r="J2" s="10" t="s">
        <v>3474</v>
      </c>
      <c r="K2" s="10" t="s">
        <v>3477</v>
      </c>
      <c r="L2" s="8" t="s">
        <v>3472</v>
      </c>
      <c r="M2" s="10">
        <v>125</v>
      </c>
      <c r="N2" s="10">
        <v>1</v>
      </c>
      <c r="O2" s="10" t="s">
        <v>3486</v>
      </c>
      <c r="P2" s="8" t="s">
        <v>2646</v>
      </c>
      <c r="Q2" s="12" t="str">
        <f>HYPERLINK("https://www.ebi.ac.uk/ena/browser/view/GCA_909128755", "GCA_909128755")</f>
        <v>GCA_909128755</v>
      </c>
      <c r="S2">
        <v>4788264</v>
      </c>
      <c r="T2">
        <v>169</v>
      </c>
      <c r="U2">
        <v>66775</v>
      </c>
      <c r="V2">
        <v>69.319999999999993</v>
      </c>
      <c r="W2">
        <v>36</v>
      </c>
      <c r="X2">
        <v>36.35</v>
      </c>
    </row>
    <row r="3" spans="1:26" x14ac:dyDescent="0.25">
      <c r="A3" s="8" t="s">
        <v>145</v>
      </c>
      <c r="B3" s="8" t="s">
        <v>145</v>
      </c>
      <c r="C3" s="8" t="s">
        <v>2</v>
      </c>
      <c r="D3" s="8" t="s">
        <v>846</v>
      </c>
      <c r="E3" s="8" t="s">
        <v>1672</v>
      </c>
      <c r="F3" s="8" t="s">
        <v>1673</v>
      </c>
      <c r="G3" s="9">
        <v>41793</v>
      </c>
      <c r="H3" s="10">
        <v>1</v>
      </c>
      <c r="I3" s="8">
        <v>69</v>
      </c>
      <c r="J3" s="10" t="s">
        <v>3474</v>
      </c>
      <c r="K3" s="10" t="s">
        <v>3477</v>
      </c>
      <c r="L3" s="8" t="s">
        <v>3495</v>
      </c>
      <c r="M3" s="10">
        <v>77</v>
      </c>
      <c r="N3" s="10">
        <v>4</v>
      </c>
      <c r="O3" s="10" t="s">
        <v>3486</v>
      </c>
      <c r="P3" s="8" t="s">
        <v>2646</v>
      </c>
      <c r="Q3" s="7" t="str">
        <f>HYPERLINK("https://www.ebi.ac.uk/ena/browser/view/GCA_909128705", "GCA_909128705")</f>
        <v>GCA_909128705</v>
      </c>
      <c r="S3">
        <v>4806270</v>
      </c>
      <c r="T3">
        <v>342</v>
      </c>
      <c r="U3">
        <v>33849</v>
      </c>
      <c r="V3">
        <v>69.31</v>
      </c>
      <c r="W3">
        <v>23</v>
      </c>
      <c r="X3">
        <v>22.996200000000002</v>
      </c>
    </row>
    <row r="4" spans="1:26" x14ac:dyDescent="0.25">
      <c r="A4" s="8" t="s">
        <v>146</v>
      </c>
      <c r="B4" s="8" t="s">
        <v>146</v>
      </c>
      <c r="C4" s="8" t="s">
        <v>2</v>
      </c>
      <c r="D4" s="8" t="s">
        <v>846</v>
      </c>
      <c r="E4" s="8" t="s">
        <v>1674</v>
      </c>
      <c r="F4" s="8" t="s">
        <v>1675</v>
      </c>
      <c r="G4" s="9">
        <v>42341</v>
      </c>
      <c r="H4" s="10">
        <v>1</v>
      </c>
      <c r="I4" s="8">
        <v>47</v>
      </c>
      <c r="J4" s="10" t="s">
        <v>3475</v>
      </c>
      <c r="K4" s="10" t="s">
        <v>3478</v>
      </c>
      <c r="L4" s="8" t="s">
        <v>3495</v>
      </c>
      <c r="M4" s="10">
        <v>151</v>
      </c>
      <c r="N4" s="10">
        <v>35</v>
      </c>
      <c r="O4" s="10" t="s">
        <v>3487</v>
      </c>
      <c r="P4" s="8" t="s">
        <v>2646</v>
      </c>
      <c r="Q4" s="7" t="str">
        <f>HYPERLINK("https://www.ebi.ac.uk/ena/browser/view/GCA_909128745", "GCA_909128745")</f>
        <v>GCA_909128745</v>
      </c>
      <c r="S4">
        <v>4790864</v>
      </c>
      <c r="T4">
        <v>141</v>
      </c>
      <c r="U4">
        <v>77512</v>
      </c>
      <c r="V4">
        <v>69.319999999999993</v>
      </c>
      <c r="W4">
        <v>65</v>
      </c>
      <c r="X4">
        <v>65.277199999999993</v>
      </c>
    </row>
    <row r="5" spans="1:26" x14ac:dyDescent="0.25">
      <c r="A5" s="8" t="s">
        <v>147</v>
      </c>
      <c r="B5" s="8" t="s">
        <v>147</v>
      </c>
      <c r="C5" s="8" t="s">
        <v>2</v>
      </c>
      <c r="D5" s="8" t="s">
        <v>846</v>
      </c>
      <c r="E5" s="8" t="s">
        <v>1676</v>
      </c>
      <c r="F5" s="8" t="s">
        <v>1677</v>
      </c>
      <c r="G5" s="9">
        <v>42341</v>
      </c>
      <c r="H5" s="10">
        <v>1</v>
      </c>
      <c r="I5" s="8">
        <v>47</v>
      </c>
      <c r="J5" s="10" t="s">
        <v>3475</v>
      </c>
      <c r="K5" s="10" t="s">
        <v>3478</v>
      </c>
      <c r="L5" s="8" t="s">
        <v>3495</v>
      </c>
      <c r="M5" s="10">
        <v>152</v>
      </c>
      <c r="N5" s="10">
        <v>35</v>
      </c>
      <c r="O5" s="10" t="s">
        <v>3487</v>
      </c>
      <c r="P5" s="8" t="s">
        <v>2646</v>
      </c>
      <c r="Q5" s="8"/>
      <c r="W5">
        <v>40</v>
      </c>
      <c r="X5">
        <v>40.523099999999999</v>
      </c>
    </row>
    <row r="6" spans="1:26" x14ac:dyDescent="0.25">
      <c r="A6" s="8" t="s">
        <v>148</v>
      </c>
      <c r="B6" s="8" t="s">
        <v>148</v>
      </c>
      <c r="C6" s="8" t="s">
        <v>2</v>
      </c>
      <c r="D6" s="8" t="s">
        <v>846</v>
      </c>
      <c r="E6" s="8" t="s">
        <v>1678</v>
      </c>
      <c r="F6" s="8" t="s">
        <v>1679</v>
      </c>
      <c r="G6" s="9">
        <v>42380</v>
      </c>
      <c r="H6" s="10">
        <v>1</v>
      </c>
      <c r="I6" s="8">
        <v>94</v>
      </c>
      <c r="J6" s="10" t="s">
        <v>3474</v>
      </c>
      <c r="K6" s="10" t="s">
        <v>3479</v>
      </c>
      <c r="L6" s="8" t="s">
        <v>3495</v>
      </c>
      <c r="M6" s="10">
        <v>11</v>
      </c>
      <c r="N6" s="10">
        <v>36</v>
      </c>
      <c r="O6" s="10" t="s">
        <v>3487</v>
      </c>
      <c r="P6" s="8" t="s">
        <v>2646</v>
      </c>
      <c r="Q6" s="12" t="str">
        <f>HYPERLINK("https://www.ebi.ac.uk/ena/browser/view/GCA_905398855", "GCA_905398855")</f>
        <v>GCA_905398855</v>
      </c>
      <c r="S6">
        <v>4793984</v>
      </c>
      <c r="T6">
        <v>158</v>
      </c>
      <c r="U6">
        <v>74709</v>
      </c>
      <c r="V6">
        <v>69.319999999999993</v>
      </c>
      <c r="W6">
        <v>83</v>
      </c>
      <c r="X6">
        <v>82.087100000000007</v>
      </c>
    </row>
    <row r="7" spans="1:26" x14ac:dyDescent="0.25">
      <c r="A7" s="8" t="s">
        <v>149</v>
      </c>
      <c r="B7" s="8" t="s">
        <v>149</v>
      </c>
      <c r="C7" s="8" t="s">
        <v>2</v>
      </c>
      <c r="D7" s="8" t="s">
        <v>846</v>
      </c>
      <c r="E7" s="8" t="s">
        <v>1680</v>
      </c>
      <c r="F7" s="8" t="s">
        <v>1681</v>
      </c>
      <c r="G7" s="9">
        <v>42412</v>
      </c>
      <c r="H7" s="10">
        <v>1</v>
      </c>
      <c r="I7" s="8">
        <v>33</v>
      </c>
      <c r="J7" s="10" t="s">
        <v>3475</v>
      </c>
      <c r="K7" s="10" t="s">
        <v>3479</v>
      </c>
      <c r="L7" s="8" t="s">
        <v>3495</v>
      </c>
      <c r="M7" s="10">
        <v>7</v>
      </c>
      <c r="N7" s="10">
        <v>37</v>
      </c>
      <c r="O7" s="10" t="s">
        <v>3486</v>
      </c>
      <c r="P7" s="8" t="s">
        <v>2646</v>
      </c>
      <c r="Q7" s="7" t="str">
        <f>HYPERLINK("https://www.ebi.ac.uk/ena/browser/view/GCA_909128735", "GCA_909128735")</f>
        <v>GCA_909128735</v>
      </c>
      <c r="S7">
        <v>4791349</v>
      </c>
      <c r="T7">
        <v>169</v>
      </c>
      <c r="U7">
        <v>68061</v>
      </c>
      <c r="V7">
        <v>69.319999999999993</v>
      </c>
      <c r="W7">
        <v>43</v>
      </c>
      <c r="X7">
        <v>42.802500000000002</v>
      </c>
    </row>
    <row r="8" spans="1:26" x14ac:dyDescent="0.25">
      <c r="A8" s="8" t="s">
        <v>150</v>
      </c>
      <c r="B8" s="8" t="s">
        <v>150</v>
      </c>
      <c r="C8" s="8" t="s">
        <v>2</v>
      </c>
      <c r="D8" s="8" t="s">
        <v>846</v>
      </c>
      <c r="E8" s="8" t="s">
        <v>1682</v>
      </c>
      <c r="F8" s="8" t="s">
        <v>1683</v>
      </c>
      <c r="G8" s="9">
        <v>42412</v>
      </c>
      <c r="H8" s="10">
        <v>1</v>
      </c>
      <c r="I8" s="8">
        <v>33</v>
      </c>
      <c r="J8" s="10" t="s">
        <v>3475</v>
      </c>
      <c r="K8" s="10" t="s">
        <v>3479</v>
      </c>
      <c r="L8" s="8" t="s">
        <v>3495</v>
      </c>
      <c r="M8" s="10">
        <v>8</v>
      </c>
      <c r="N8" s="10">
        <v>37</v>
      </c>
      <c r="O8" s="10" t="s">
        <v>3487</v>
      </c>
      <c r="P8" s="8" t="s">
        <v>2646</v>
      </c>
      <c r="Q8" s="7" t="str">
        <f>HYPERLINK("https://www.ebi.ac.uk/ena/browser/view/GCA_909128675", "GCA_909128675")</f>
        <v>GCA_909128675</v>
      </c>
      <c r="S8">
        <v>4785660</v>
      </c>
      <c r="T8">
        <v>212</v>
      </c>
      <c r="U8">
        <v>51002</v>
      </c>
      <c r="V8">
        <v>69.31</v>
      </c>
      <c r="W8">
        <v>48</v>
      </c>
      <c r="X8">
        <v>47.896799999999999</v>
      </c>
    </row>
    <row r="9" spans="1:26" x14ac:dyDescent="0.25">
      <c r="A9" s="8" t="s">
        <v>151</v>
      </c>
      <c r="B9" s="8" t="s">
        <v>151</v>
      </c>
      <c r="C9" s="8" t="s">
        <v>2</v>
      </c>
      <c r="D9" s="8" t="s">
        <v>846</v>
      </c>
      <c r="E9" s="8" t="s">
        <v>1684</v>
      </c>
      <c r="F9" s="8" t="s">
        <v>1685</v>
      </c>
      <c r="G9" s="9">
        <v>42412</v>
      </c>
      <c r="H9" s="10">
        <v>1</v>
      </c>
      <c r="I9" s="8">
        <v>47</v>
      </c>
      <c r="J9" s="10" t="s">
        <v>3474</v>
      </c>
      <c r="K9" s="10" t="s">
        <v>3479</v>
      </c>
      <c r="L9" s="8" t="s">
        <v>3495</v>
      </c>
      <c r="M9" s="10">
        <v>5</v>
      </c>
      <c r="N9" s="10">
        <v>38</v>
      </c>
      <c r="O9" s="10" t="s">
        <v>3487</v>
      </c>
      <c r="P9" s="8" t="s">
        <v>2646</v>
      </c>
      <c r="Q9" s="8"/>
      <c r="W9">
        <v>15</v>
      </c>
      <c r="X9">
        <v>15.040900000000001</v>
      </c>
    </row>
    <row r="10" spans="1:26" x14ac:dyDescent="0.25">
      <c r="A10" s="8" t="s">
        <v>152</v>
      </c>
      <c r="B10" s="8" t="s">
        <v>152</v>
      </c>
      <c r="C10" s="8" t="s">
        <v>2</v>
      </c>
      <c r="D10" s="8" t="s">
        <v>846</v>
      </c>
      <c r="E10" s="8" t="s">
        <v>1686</v>
      </c>
      <c r="F10" s="8" t="s">
        <v>1687</v>
      </c>
      <c r="G10" s="9">
        <v>42419</v>
      </c>
      <c r="H10" s="10">
        <v>3</v>
      </c>
      <c r="I10" s="8">
        <v>28</v>
      </c>
      <c r="J10" s="10" t="s">
        <v>3474</v>
      </c>
      <c r="K10" s="10" t="s">
        <v>3480</v>
      </c>
      <c r="L10" s="8" t="s">
        <v>3472</v>
      </c>
      <c r="M10" s="10">
        <v>58</v>
      </c>
      <c r="N10" s="10">
        <v>39</v>
      </c>
      <c r="O10" s="10" t="s">
        <v>3486</v>
      </c>
      <c r="P10" s="8" t="s">
        <v>2646</v>
      </c>
      <c r="Q10" s="7" t="str">
        <f>HYPERLINK("https://www.ebi.ac.uk/ena/browser/view/GCA_909128645", "GCA_909128645")</f>
        <v>GCA_909128645</v>
      </c>
      <c r="S10">
        <v>4784162</v>
      </c>
      <c r="T10">
        <v>168</v>
      </c>
      <c r="U10">
        <v>58265</v>
      </c>
      <c r="V10">
        <v>69.319999999999993</v>
      </c>
      <c r="W10">
        <v>44</v>
      </c>
      <c r="X10">
        <v>43.748399999999997</v>
      </c>
    </row>
    <row r="11" spans="1:26" x14ac:dyDescent="0.25">
      <c r="A11" s="8" t="s">
        <v>153</v>
      </c>
      <c r="B11" s="8" t="s">
        <v>153</v>
      </c>
      <c r="C11" s="8" t="s">
        <v>2</v>
      </c>
      <c r="D11" s="8" t="s">
        <v>846</v>
      </c>
      <c r="E11" s="8" t="s">
        <v>1688</v>
      </c>
      <c r="F11" s="8" t="s">
        <v>1689</v>
      </c>
      <c r="G11" s="9">
        <v>42423</v>
      </c>
      <c r="H11" s="10">
        <v>2</v>
      </c>
      <c r="I11" s="8">
        <v>3</v>
      </c>
      <c r="J11" s="10" t="s">
        <v>3475</v>
      </c>
      <c r="K11" s="10" t="s">
        <v>3481</v>
      </c>
      <c r="L11" s="8" t="s">
        <v>3472</v>
      </c>
      <c r="M11" s="10">
        <v>37</v>
      </c>
      <c r="N11" s="10">
        <v>40</v>
      </c>
      <c r="O11" s="10" t="s">
        <v>3486</v>
      </c>
      <c r="P11" s="8" t="s">
        <v>2646</v>
      </c>
      <c r="Q11" s="7" t="str">
        <f>HYPERLINK("https://www.ebi.ac.uk/ena/browser/view/GCA_909128695", "GCA_909128695")</f>
        <v>GCA_909128695</v>
      </c>
      <c r="S11">
        <v>4783589</v>
      </c>
      <c r="T11">
        <v>205</v>
      </c>
      <c r="U11">
        <v>54247</v>
      </c>
      <c r="V11">
        <v>69.319999999999993</v>
      </c>
      <c r="W11">
        <v>22</v>
      </c>
      <c r="X11">
        <v>22.8568</v>
      </c>
    </row>
    <row r="12" spans="1:26" x14ac:dyDescent="0.25">
      <c r="A12" s="8" t="s">
        <v>154</v>
      </c>
      <c r="B12" s="8" t="s">
        <v>154</v>
      </c>
      <c r="C12" s="8" t="s">
        <v>2</v>
      </c>
      <c r="D12" s="8" t="s">
        <v>846</v>
      </c>
      <c r="E12" s="8" t="s">
        <v>1690</v>
      </c>
      <c r="F12" s="8" t="s">
        <v>1691</v>
      </c>
      <c r="G12" s="9">
        <v>41793</v>
      </c>
      <c r="H12" s="10">
        <v>1</v>
      </c>
      <c r="I12" s="8" t="s">
        <v>3473</v>
      </c>
      <c r="J12" s="10" t="s">
        <v>3475</v>
      </c>
      <c r="K12" s="10" t="s">
        <v>3477</v>
      </c>
      <c r="L12" s="8" t="s">
        <v>2646</v>
      </c>
      <c r="M12" s="10">
        <v>70</v>
      </c>
      <c r="N12" s="10">
        <v>4</v>
      </c>
      <c r="O12" s="10" t="s">
        <v>3488</v>
      </c>
      <c r="P12" s="8" t="s">
        <v>2646</v>
      </c>
      <c r="Q12" s="7" t="str">
        <f>HYPERLINK("https://www.ebi.ac.uk/ena/browser/view/GCA_909128765", "GCA_909128765")</f>
        <v>GCA_909128765</v>
      </c>
      <c r="S12">
        <v>4786941</v>
      </c>
      <c r="T12">
        <v>216</v>
      </c>
      <c r="U12">
        <v>50211</v>
      </c>
      <c r="V12">
        <v>69.31</v>
      </c>
      <c r="W12">
        <v>44</v>
      </c>
      <c r="X12">
        <v>43.8919</v>
      </c>
    </row>
    <row r="13" spans="1:26" x14ac:dyDescent="0.25">
      <c r="A13" s="8" t="s">
        <v>155</v>
      </c>
      <c r="B13" s="8" t="s">
        <v>155</v>
      </c>
      <c r="C13" s="8" t="s">
        <v>2</v>
      </c>
      <c r="D13" s="8" t="s">
        <v>846</v>
      </c>
      <c r="E13" s="8" t="s">
        <v>1692</v>
      </c>
      <c r="F13" s="8" t="s">
        <v>1693</v>
      </c>
      <c r="G13" s="9">
        <v>42426</v>
      </c>
      <c r="H13" s="10">
        <v>149</v>
      </c>
      <c r="I13" s="8">
        <v>70</v>
      </c>
      <c r="J13" s="10" t="s">
        <v>3474</v>
      </c>
      <c r="K13" s="10" t="s">
        <v>3481</v>
      </c>
      <c r="L13" s="8" t="s">
        <v>3495</v>
      </c>
      <c r="M13" s="10">
        <v>34</v>
      </c>
      <c r="N13" s="10">
        <v>41</v>
      </c>
      <c r="O13" s="10" t="s">
        <v>3487</v>
      </c>
      <c r="P13" s="8" t="s">
        <v>2646</v>
      </c>
      <c r="Q13" s="7" t="str">
        <f>HYPERLINK("https://www.ebi.ac.uk/ena/browser/view/GCA_909128685", "GCA_909128685")</f>
        <v>GCA_909128685</v>
      </c>
      <c r="S13">
        <v>4785567</v>
      </c>
      <c r="T13">
        <v>188</v>
      </c>
      <c r="U13">
        <v>56293</v>
      </c>
      <c r="V13">
        <v>69.31</v>
      </c>
      <c r="W13">
        <v>30</v>
      </c>
      <c r="X13">
        <v>30.678699999999999</v>
      </c>
    </row>
    <row r="14" spans="1:26" x14ac:dyDescent="0.25">
      <c r="A14" s="8" t="s">
        <v>156</v>
      </c>
      <c r="B14" s="8" t="s">
        <v>156</v>
      </c>
      <c r="C14" s="8" t="s">
        <v>2</v>
      </c>
      <c r="D14" s="8" t="s">
        <v>846</v>
      </c>
      <c r="E14" s="8" t="s">
        <v>1694</v>
      </c>
      <c r="F14" s="8" t="s">
        <v>1695</v>
      </c>
      <c r="G14" s="9">
        <v>42426</v>
      </c>
      <c r="H14" s="10">
        <v>2</v>
      </c>
      <c r="I14" s="8">
        <v>93</v>
      </c>
      <c r="J14" s="10" t="s">
        <v>3474</v>
      </c>
      <c r="K14" s="10" t="s">
        <v>3481</v>
      </c>
      <c r="L14" s="8"/>
      <c r="M14" s="10">
        <v>35</v>
      </c>
      <c r="N14" s="10">
        <v>41</v>
      </c>
      <c r="O14" s="10" t="s">
        <v>3486</v>
      </c>
      <c r="P14" s="8" t="s">
        <v>2646</v>
      </c>
      <c r="Q14" s="7" t="str">
        <f>HYPERLINK("https://www.ebi.ac.uk/ena/browser/view/GCA_909128665", "GCA_909128665")</f>
        <v>GCA_909128665</v>
      </c>
      <c r="S14">
        <v>4780529</v>
      </c>
      <c r="T14">
        <v>170</v>
      </c>
      <c r="U14">
        <v>56292</v>
      </c>
      <c r="V14">
        <v>69.319999999999993</v>
      </c>
      <c r="W14">
        <v>44</v>
      </c>
      <c r="X14">
        <v>43.752000000000002</v>
      </c>
    </row>
    <row r="15" spans="1:26" x14ac:dyDescent="0.25">
      <c r="A15" s="8" t="s">
        <v>157</v>
      </c>
      <c r="B15" s="8" t="s">
        <v>157</v>
      </c>
      <c r="C15" s="8" t="s">
        <v>2</v>
      </c>
      <c r="D15" s="8" t="s">
        <v>846</v>
      </c>
      <c r="E15" s="8" t="s">
        <v>1696</v>
      </c>
      <c r="F15" s="8" t="s">
        <v>1697</v>
      </c>
      <c r="G15" s="9">
        <v>42429</v>
      </c>
      <c r="H15" s="10">
        <v>2</v>
      </c>
      <c r="I15" s="8">
        <v>63</v>
      </c>
      <c r="J15" s="10" t="s">
        <v>3475</v>
      </c>
      <c r="K15" s="10" t="s">
        <v>3481</v>
      </c>
      <c r="L15" s="8" t="s">
        <v>3472</v>
      </c>
      <c r="M15" s="10">
        <v>39</v>
      </c>
      <c r="N15" s="10">
        <v>42</v>
      </c>
      <c r="O15" s="10" t="s">
        <v>3486</v>
      </c>
      <c r="P15" s="8" t="s">
        <v>2646</v>
      </c>
      <c r="Q15" s="7" t="str">
        <f>HYPERLINK("https://www.ebi.ac.uk/ena/browser/view/GCA_909128635", "GCA_909128635")</f>
        <v>GCA_909128635</v>
      </c>
      <c r="S15">
        <v>4784630</v>
      </c>
      <c r="T15">
        <v>180</v>
      </c>
      <c r="U15">
        <v>62923</v>
      </c>
      <c r="V15">
        <v>69.31</v>
      </c>
      <c r="W15">
        <v>38</v>
      </c>
      <c r="X15">
        <v>37.9315</v>
      </c>
    </row>
    <row r="16" spans="1:26" x14ac:dyDescent="0.25">
      <c r="A16" s="8" t="s">
        <v>158</v>
      </c>
      <c r="B16" s="8" t="s">
        <v>158</v>
      </c>
      <c r="C16" s="8" t="s">
        <v>2</v>
      </c>
      <c r="D16" s="8" t="s">
        <v>846</v>
      </c>
      <c r="E16" s="8" t="s">
        <v>1698</v>
      </c>
      <c r="F16" s="8" t="s">
        <v>1699</v>
      </c>
      <c r="G16" s="9">
        <v>42429</v>
      </c>
      <c r="H16" s="10">
        <v>2</v>
      </c>
      <c r="I16" s="8" t="s">
        <v>3473</v>
      </c>
      <c r="J16" s="10" t="s">
        <v>3475</v>
      </c>
      <c r="K16" s="10" t="s">
        <v>3481</v>
      </c>
      <c r="L16" s="8" t="s">
        <v>3472</v>
      </c>
      <c r="M16" s="10">
        <v>40</v>
      </c>
      <c r="N16" s="10">
        <v>42</v>
      </c>
      <c r="O16" s="10" t="s">
        <v>3486</v>
      </c>
      <c r="P16" s="8" t="s">
        <v>2646</v>
      </c>
      <c r="Q16" s="8"/>
      <c r="W16">
        <v>12</v>
      </c>
      <c r="X16">
        <v>12.0159</v>
      </c>
    </row>
    <row r="17" spans="1:24" x14ac:dyDescent="0.25">
      <c r="A17" s="8" t="s">
        <v>159</v>
      </c>
      <c r="B17" s="8" t="s">
        <v>159</v>
      </c>
      <c r="C17" s="8" t="s">
        <v>2</v>
      </c>
      <c r="D17" s="8" t="s">
        <v>846</v>
      </c>
      <c r="E17" s="8" t="s">
        <v>1700</v>
      </c>
      <c r="F17" s="8" t="s">
        <v>1701</v>
      </c>
      <c r="G17" s="9">
        <v>42429</v>
      </c>
      <c r="H17" s="10">
        <v>2</v>
      </c>
      <c r="I17" s="8">
        <v>28</v>
      </c>
      <c r="J17" s="10" t="s">
        <v>3475</v>
      </c>
      <c r="K17" s="10" t="s">
        <v>3481</v>
      </c>
      <c r="L17" s="8" t="s">
        <v>3472</v>
      </c>
      <c r="M17" s="10">
        <v>41</v>
      </c>
      <c r="N17" s="10">
        <v>42</v>
      </c>
      <c r="O17" s="10" t="s">
        <v>3487</v>
      </c>
      <c r="P17" s="8" t="s">
        <v>2646</v>
      </c>
      <c r="Q17" s="8"/>
      <c r="W17">
        <v>87</v>
      </c>
      <c r="X17">
        <v>85.9786</v>
      </c>
    </row>
    <row r="18" spans="1:24" x14ac:dyDescent="0.25">
      <c r="A18" s="8" t="s">
        <v>160</v>
      </c>
      <c r="B18" s="8" t="s">
        <v>160</v>
      </c>
      <c r="C18" s="8" t="s">
        <v>2</v>
      </c>
      <c r="D18" s="8" t="s">
        <v>846</v>
      </c>
      <c r="E18" s="8" t="s">
        <v>1702</v>
      </c>
      <c r="F18" s="8" t="s">
        <v>1703</v>
      </c>
      <c r="G18" s="9">
        <v>42429</v>
      </c>
      <c r="H18" s="10">
        <v>2</v>
      </c>
      <c r="I18" s="8">
        <v>63</v>
      </c>
      <c r="J18" s="10" t="s">
        <v>3475</v>
      </c>
      <c r="K18" s="10" t="s">
        <v>3481</v>
      </c>
      <c r="L18" s="8" t="s">
        <v>3495</v>
      </c>
      <c r="M18" s="10">
        <v>42</v>
      </c>
      <c r="N18" s="10">
        <v>42</v>
      </c>
      <c r="O18" s="10" t="s">
        <v>3489</v>
      </c>
      <c r="P18" s="8" t="s">
        <v>2646</v>
      </c>
      <c r="Q18" s="7" t="str">
        <f>HYPERLINK("https://www.ebi.ac.uk/ena/browser/view/GCA_909128625", "GCA_909128625")</f>
        <v>GCA_909128625</v>
      </c>
      <c r="S18">
        <v>4788531</v>
      </c>
      <c r="T18">
        <v>167</v>
      </c>
      <c r="U18">
        <v>63942</v>
      </c>
      <c r="V18">
        <v>69.319999999999993</v>
      </c>
      <c r="W18">
        <v>45</v>
      </c>
      <c r="X18">
        <v>44.603499999999997</v>
      </c>
    </row>
    <row r="19" spans="1:24" x14ac:dyDescent="0.25">
      <c r="A19" s="8" t="s">
        <v>161</v>
      </c>
      <c r="B19" s="8" t="s">
        <v>161</v>
      </c>
      <c r="C19" s="8" t="s">
        <v>2</v>
      </c>
      <c r="D19" s="8" t="s">
        <v>846</v>
      </c>
      <c r="E19" s="8" t="s">
        <v>1704</v>
      </c>
      <c r="F19" s="8" t="s">
        <v>1705</v>
      </c>
      <c r="G19" s="9">
        <v>42429</v>
      </c>
      <c r="H19" s="10">
        <v>2</v>
      </c>
      <c r="I19" s="8">
        <v>63</v>
      </c>
      <c r="J19" s="10" t="s">
        <v>3475</v>
      </c>
      <c r="K19" s="10" t="s">
        <v>3481</v>
      </c>
      <c r="L19" s="8" t="s">
        <v>3472</v>
      </c>
      <c r="M19" s="10">
        <v>43</v>
      </c>
      <c r="N19" s="10">
        <v>42</v>
      </c>
      <c r="O19" s="10" t="s">
        <v>3486</v>
      </c>
      <c r="P19" s="8" t="s">
        <v>2646</v>
      </c>
      <c r="Q19" s="7" t="str">
        <f>HYPERLINK("https://www.ebi.ac.uk/ena/browser/view/GCA_909128615", "GCA_909128615")</f>
        <v>GCA_909128615</v>
      </c>
      <c r="S19">
        <v>4780126</v>
      </c>
      <c r="T19">
        <v>206</v>
      </c>
      <c r="U19">
        <v>52735</v>
      </c>
      <c r="V19">
        <v>69.31</v>
      </c>
      <c r="W19">
        <v>23</v>
      </c>
      <c r="X19">
        <v>23.757000000000001</v>
      </c>
    </row>
    <row r="20" spans="1:24" x14ac:dyDescent="0.25">
      <c r="A20" s="8" t="s">
        <v>162</v>
      </c>
      <c r="B20" s="8" t="s">
        <v>162</v>
      </c>
      <c r="C20" s="8" t="s">
        <v>2</v>
      </c>
      <c r="D20" s="8" t="s">
        <v>846</v>
      </c>
      <c r="E20" s="8" t="s">
        <v>1706</v>
      </c>
      <c r="F20" s="8" t="s">
        <v>1707</v>
      </c>
      <c r="G20" s="9">
        <v>42429</v>
      </c>
      <c r="H20" s="10">
        <v>2</v>
      </c>
      <c r="I20" s="8">
        <v>3</v>
      </c>
      <c r="J20" s="10" t="s">
        <v>3475</v>
      </c>
      <c r="K20" s="10" t="s">
        <v>3481</v>
      </c>
      <c r="L20" s="8" t="s">
        <v>3472</v>
      </c>
      <c r="M20" s="10">
        <v>44</v>
      </c>
      <c r="N20" s="10">
        <v>42</v>
      </c>
      <c r="O20" s="10" t="s">
        <v>3487</v>
      </c>
      <c r="P20" s="8" t="s">
        <v>2646</v>
      </c>
      <c r="Q20" s="7" t="str">
        <f>HYPERLINK("https://www.ebi.ac.uk/ena/browser/view/GCA_909128655", "GCA_909128655")</f>
        <v>GCA_909128655</v>
      </c>
      <c r="S20">
        <v>4786159</v>
      </c>
      <c r="T20">
        <v>196</v>
      </c>
      <c r="U20">
        <v>50347</v>
      </c>
      <c r="V20">
        <v>69.31</v>
      </c>
      <c r="W20">
        <v>43</v>
      </c>
      <c r="X20">
        <v>43.384599999999999</v>
      </c>
    </row>
    <row r="21" spans="1:24" x14ac:dyDescent="0.25">
      <c r="A21" s="8" t="s">
        <v>163</v>
      </c>
      <c r="B21" s="8" t="s">
        <v>163</v>
      </c>
      <c r="C21" s="8" t="s">
        <v>2</v>
      </c>
      <c r="D21" s="8" t="s">
        <v>846</v>
      </c>
      <c r="E21" s="8" t="s">
        <v>1708</v>
      </c>
      <c r="F21" s="8" t="s">
        <v>1709</v>
      </c>
      <c r="G21" s="9">
        <v>42429</v>
      </c>
      <c r="H21" s="10">
        <v>2</v>
      </c>
      <c r="I21" s="8">
        <v>63</v>
      </c>
      <c r="J21" s="10" t="s">
        <v>3475</v>
      </c>
      <c r="K21" s="10" t="s">
        <v>3481</v>
      </c>
      <c r="L21" s="8" t="s">
        <v>3472</v>
      </c>
      <c r="M21" s="10">
        <v>45</v>
      </c>
      <c r="N21" s="10">
        <v>42</v>
      </c>
      <c r="O21" s="10" t="s">
        <v>3486</v>
      </c>
      <c r="P21" s="8" t="s">
        <v>2646</v>
      </c>
      <c r="Q21" s="7" t="str">
        <f>HYPERLINK("https://www.ebi.ac.uk/ena/browser/view/GCA_909128715", "GCA_909128715")</f>
        <v>GCA_909128715</v>
      </c>
      <c r="S21">
        <v>4788510</v>
      </c>
      <c r="T21">
        <v>204</v>
      </c>
      <c r="U21">
        <v>56691</v>
      </c>
      <c r="V21">
        <v>69.3</v>
      </c>
      <c r="W21">
        <v>22</v>
      </c>
      <c r="X21">
        <v>22.225200000000001</v>
      </c>
    </row>
    <row r="22" spans="1:24" x14ac:dyDescent="0.25">
      <c r="A22" s="8" t="s">
        <v>164</v>
      </c>
      <c r="B22" s="8" t="s">
        <v>164</v>
      </c>
      <c r="C22" s="8" t="s">
        <v>2</v>
      </c>
      <c r="D22" s="8" t="s">
        <v>846</v>
      </c>
      <c r="E22" s="8" t="s">
        <v>1710</v>
      </c>
      <c r="F22" s="8" t="s">
        <v>1711</v>
      </c>
      <c r="G22" s="9">
        <v>42429</v>
      </c>
      <c r="H22" s="10">
        <v>247</v>
      </c>
      <c r="I22" s="8">
        <v>22</v>
      </c>
      <c r="J22" s="10" t="s">
        <v>3474</v>
      </c>
      <c r="K22" s="10" t="s">
        <v>3481</v>
      </c>
      <c r="L22" s="8"/>
      <c r="M22" s="10">
        <v>21</v>
      </c>
      <c r="N22" s="10">
        <v>43</v>
      </c>
      <c r="O22" s="10" t="s">
        <v>3487</v>
      </c>
      <c r="P22" s="8" t="s">
        <v>2646</v>
      </c>
      <c r="Q22" s="7" t="str">
        <f>HYPERLINK("https://www.ebi.ac.uk/ena/browser/view/GCA_909128785", "GCA_909128785")</f>
        <v>GCA_909128785</v>
      </c>
      <c r="S22">
        <v>4792645</v>
      </c>
      <c r="T22">
        <v>158</v>
      </c>
      <c r="U22">
        <v>71665</v>
      </c>
      <c r="V22">
        <v>69.319999999999993</v>
      </c>
      <c r="W22">
        <v>57</v>
      </c>
      <c r="X22">
        <v>56.648200000000003</v>
      </c>
    </row>
    <row r="23" spans="1:24" x14ac:dyDescent="0.25">
      <c r="A23" s="8" t="s">
        <v>165</v>
      </c>
      <c r="B23" s="8" t="s">
        <v>165</v>
      </c>
      <c r="C23" s="8" t="s">
        <v>2</v>
      </c>
      <c r="D23" s="8" t="s">
        <v>846</v>
      </c>
      <c r="E23" s="8" t="s">
        <v>1712</v>
      </c>
      <c r="F23" s="8" t="s">
        <v>1713</v>
      </c>
      <c r="G23" s="9">
        <v>42429</v>
      </c>
      <c r="H23" s="10">
        <v>247</v>
      </c>
      <c r="I23" s="8">
        <v>47</v>
      </c>
      <c r="J23" s="10" t="s">
        <v>3474</v>
      </c>
      <c r="K23" s="10" t="s">
        <v>3481</v>
      </c>
      <c r="L23" s="8" t="s">
        <v>3495</v>
      </c>
      <c r="M23" s="10">
        <v>21</v>
      </c>
      <c r="N23" s="10">
        <v>43</v>
      </c>
      <c r="O23" s="10" t="s">
        <v>3487</v>
      </c>
      <c r="P23" s="8" t="s">
        <v>2646</v>
      </c>
      <c r="Q23" s="7" t="str">
        <f>HYPERLINK("https://www.ebi.ac.uk/ena/browser/view/GCA_909128725", "GCA_909128725")</f>
        <v>GCA_909128725</v>
      </c>
      <c r="S23">
        <v>4787722</v>
      </c>
      <c r="T23">
        <v>136</v>
      </c>
      <c r="U23">
        <v>86432</v>
      </c>
      <c r="V23">
        <v>69.319999999999993</v>
      </c>
      <c r="W23">
        <v>64</v>
      </c>
      <c r="X23">
        <v>63.628700000000002</v>
      </c>
    </row>
    <row r="24" spans="1:24" x14ac:dyDescent="0.25">
      <c r="A24" s="8" t="s">
        <v>166</v>
      </c>
      <c r="B24" s="8" t="s">
        <v>166</v>
      </c>
      <c r="C24" s="8" t="s">
        <v>2</v>
      </c>
      <c r="D24" s="8" t="s">
        <v>846</v>
      </c>
      <c r="E24" s="8" t="s">
        <v>1714</v>
      </c>
      <c r="F24" s="8" t="s">
        <v>1715</v>
      </c>
      <c r="G24" s="9">
        <v>42431</v>
      </c>
      <c r="H24" s="10">
        <v>2</v>
      </c>
      <c r="I24" s="8">
        <v>10</v>
      </c>
      <c r="J24" s="10" t="s">
        <v>3474</v>
      </c>
      <c r="K24" s="10" t="s">
        <v>3482</v>
      </c>
      <c r="L24" s="8" t="s">
        <v>2646</v>
      </c>
      <c r="M24" s="10">
        <v>47</v>
      </c>
      <c r="N24" s="10">
        <v>44</v>
      </c>
      <c r="O24" s="10" t="s">
        <v>3487</v>
      </c>
      <c r="P24" s="8" t="s">
        <v>2646</v>
      </c>
      <c r="Q24" s="8"/>
      <c r="W24">
        <v>62</v>
      </c>
      <c r="X24">
        <v>61.362900000000003</v>
      </c>
    </row>
    <row r="25" spans="1:24" x14ac:dyDescent="0.25">
      <c r="A25" s="8" t="s">
        <v>167</v>
      </c>
      <c r="B25" s="8" t="s">
        <v>167</v>
      </c>
      <c r="C25" s="8" t="s">
        <v>2</v>
      </c>
      <c r="D25" s="8" t="s">
        <v>846</v>
      </c>
      <c r="E25" s="8" t="s">
        <v>1716</v>
      </c>
      <c r="F25" s="8" t="s">
        <v>1717</v>
      </c>
      <c r="G25" s="9">
        <v>42432</v>
      </c>
      <c r="H25" s="10">
        <v>2</v>
      </c>
      <c r="I25" s="8">
        <v>28</v>
      </c>
      <c r="J25" s="10" t="s">
        <v>3474</v>
      </c>
      <c r="K25" s="10" t="s">
        <v>3481</v>
      </c>
      <c r="L25" s="8" t="s">
        <v>3472</v>
      </c>
      <c r="M25" s="10">
        <v>32</v>
      </c>
      <c r="N25" s="10">
        <v>45</v>
      </c>
      <c r="O25" s="10" t="s">
        <v>3489</v>
      </c>
      <c r="P25" s="8" t="s">
        <v>2646</v>
      </c>
      <c r="Q25" s="8"/>
      <c r="W25">
        <v>70</v>
      </c>
      <c r="X25">
        <v>69.986900000000006</v>
      </c>
    </row>
    <row r="26" spans="1:24" x14ac:dyDescent="0.25">
      <c r="A26" s="8" t="s">
        <v>168</v>
      </c>
      <c r="B26" s="8" t="s">
        <v>168</v>
      </c>
      <c r="C26" s="8" t="s">
        <v>2</v>
      </c>
      <c r="D26" s="8" t="s">
        <v>846</v>
      </c>
      <c r="E26" s="8" t="s">
        <v>1718</v>
      </c>
      <c r="F26" s="8" t="s">
        <v>1719</v>
      </c>
      <c r="G26" s="9">
        <v>41793</v>
      </c>
      <c r="H26" s="10">
        <v>1</v>
      </c>
      <c r="I26" s="8">
        <v>71</v>
      </c>
      <c r="J26" s="10" t="s">
        <v>3475</v>
      </c>
      <c r="K26" s="10" t="s">
        <v>3478</v>
      </c>
      <c r="L26" s="8" t="s">
        <v>3495</v>
      </c>
      <c r="M26" s="10">
        <v>139</v>
      </c>
      <c r="N26" s="10">
        <v>5</v>
      </c>
      <c r="O26" s="10" t="s">
        <v>3486</v>
      </c>
      <c r="P26" s="8" t="s">
        <v>2646</v>
      </c>
      <c r="Q26" s="7" t="str">
        <f>HYPERLINK("https://www.ebi.ac.uk/ena/browser/view/GCA_909128795", "GCA_909128795")</f>
        <v>GCA_909128795</v>
      </c>
      <c r="S26">
        <v>4789268</v>
      </c>
      <c r="T26">
        <v>146</v>
      </c>
      <c r="U26">
        <v>80438</v>
      </c>
      <c r="V26">
        <v>69.319999999999993</v>
      </c>
      <c r="W26">
        <v>55</v>
      </c>
      <c r="X26">
        <v>54.518999999999998</v>
      </c>
    </row>
    <row r="27" spans="1:24" x14ac:dyDescent="0.25">
      <c r="A27" s="8" t="s">
        <v>169</v>
      </c>
      <c r="B27" s="8" t="s">
        <v>169</v>
      </c>
      <c r="C27" s="8" t="s">
        <v>2</v>
      </c>
      <c r="D27" s="8" t="s">
        <v>846</v>
      </c>
      <c r="E27" s="8" t="s">
        <v>1720</v>
      </c>
      <c r="F27" s="8" t="s">
        <v>1721</v>
      </c>
      <c r="G27" s="9">
        <v>42443</v>
      </c>
      <c r="H27" s="10">
        <v>1</v>
      </c>
      <c r="I27" s="8">
        <v>47</v>
      </c>
      <c r="J27" s="10" t="s">
        <v>3474</v>
      </c>
      <c r="K27" s="10" t="s">
        <v>3480</v>
      </c>
      <c r="L27" s="8" t="s">
        <v>3495</v>
      </c>
      <c r="M27" s="10">
        <v>63</v>
      </c>
      <c r="N27" s="10">
        <v>32</v>
      </c>
      <c r="O27" s="10" t="s">
        <v>3486</v>
      </c>
      <c r="P27" s="8" t="s">
        <v>2646</v>
      </c>
      <c r="Q27" s="7" t="str">
        <f>HYPERLINK("https://www.ebi.ac.uk/ena/browser/view/GCA_909128835", "GCA_909128835")</f>
        <v>GCA_909128835</v>
      </c>
      <c r="S27">
        <v>4790689</v>
      </c>
      <c r="T27">
        <v>128</v>
      </c>
      <c r="U27">
        <v>92490</v>
      </c>
      <c r="V27">
        <v>69.319999999999993</v>
      </c>
      <c r="W27">
        <v>99</v>
      </c>
      <c r="X27">
        <v>98.157499999999999</v>
      </c>
    </row>
    <row r="28" spans="1:24" x14ac:dyDescent="0.25">
      <c r="A28" s="8" t="s">
        <v>170</v>
      </c>
      <c r="B28" s="8" t="s">
        <v>170</v>
      </c>
      <c r="C28" s="8" t="s">
        <v>2</v>
      </c>
      <c r="D28" s="8" t="s">
        <v>846</v>
      </c>
      <c r="E28" s="8" t="s">
        <v>1722</v>
      </c>
      <c r="F28" s="8" t="s">
        <v>1723</v>
      </c>
      <c r="G28" s="9">
        <v>42443</v>
      </c>
      <c r="H28" s="10">
        <v>2</v>
      </c>
      <c r="I28" s="8">
        <v>63</v>
      </c>
      <c r="J28" s="10" t="s">
        <v>3474</v>
      </c>
      <c r="K28" s="10" t="s">
        <v>3479</v>
      </c>
      <c r="L28" s="8" t="s">
        <v>3472</v>
      </c>
      <c r="M28" s="10">
        <v>4</v>
      </c>
      <c r="N28" s="10">
        <v>38</v>
      </c>
      <c r="O28" s="10" t="s">
        <v>3486</v>
      </c>
      <c r="P28" s="8" t="s">
        <v>2646</v>
      </c>
      <c r="Q28" s="7" t="str">
        <f>HYPERLINK("https://www.ebi.ac.uk/ena/browser/view/GCA_909128815", "GCA_909128815")</f>
        <v>GCA_909128815</v>
      </c>
      <c r="S28">
        <v>4787497</v>
      </c>
      <c r="T28">
        <v>177</v>
      </c>
      <c r="U28">
        <v>63521</v>
      </c>
      <c r="V28">
        <v>69.319999999999993</v>
      </c>
      <c r="W28">
        <v>41</v>
      </c>
      <c r="X28">
        <v>40.85</v>
      </c>
    </row>
    <row r="29" spans="1:24" x14ac:dyDescent="0.25">
      <c r="A29" s="8" t="s">
        <v>171</v>
      </c>
      <c r="B29" s="8" t="s">
        <v>171</v>
      </c>
      <c r="C29" s="8" t="s">
        <v>2</v>
      </c>
      <c r="D29" s="8" t="s">
        <v>846</v>
      </c>
      <c r="E29" s="8" t="s">
        <v>1724</v>
      </c>
      <c r="F29" s="8" t="s">
        <v>1725</v>
      </c>
      <c r="G29" s="9">
        <v>42446</v>
      </c>
      <c r="H29" s="10">
        <v>7</v>
      </c>
      <c r="I29" s="8" t="s">
        <v>3473</v>
      </c>
      <c r="J29" s="10" t="s">
        <v>3474</v>
      </c>
      <c r="K29" s="10" t="s">
        <v>3483</v>
      </c>
      <c r="L29" s="8" t="s">
        <v>2646</v>
      </c>
      <c r="M29" s="10">
        <v>12</v>
      </c>
      <c r="N29" s="10">
        <v>46</v>
      </c>
      <c r="O29" s="10" t="s">
        <v>3486</v>
      </c>
      <c r="P29" s="8" t="s">
        <v>2646</v>
      </c>
      <c r="Q29" s="8"/>
      <c r="W29">
        <v>13</v>
      </c>
      <c r="X29">
        <v>13.486599999999999</v>
      </c>
    </row>
    <row r="30" spans="1:24" x14ac:dyDescent="0.25">
      <c r="A30" s="8" t="s">
        <v>172</v>
      </c>
      <c r="B30" s="8" t="s">
        <v>172</v>
      </c>
      <c r="C30" s="8" t="s">
        <v>2</v>
      </c>
      <c r="D30" s="8" t="s">
        <v>846</v>
      </c>
      <c r="E30" s="8" t="s">
        <v>1726</v>
      </c>
      <c r="F30" s="8" t="s">
        <v>1727</v>
      </c>
      <c r="G30" s="9">
        <v>42450</v>
      </c>
      <c r="H30" s="10">
        <v>11</v>
      </c>
      <c r="I30" s="8">
        <v>24</v>
      </c>
      <c r="J30" s="10" t="s">
        <v>3474</v>
      </c>
      <c r="K30" s="10" t="s">
        <v>3480</v>
      </c>
      <c r="L30" s="8"/>
      <c r="M30" s="10">
        <v>59</v>
      </c>
      <c r="N30" s="10">
        <v>47</v>
      </c>
      <c r="O30" s="10" t="s">
        <v>3486</v>
      </c>
      <c r="P30" s="8" t="s">
        <v>2646</v>
      </c>
      <c r="Q30" s="7" t="str">
        <f>HYPERLINK("https://www.ebi.ac.uk/ena/browser/view/GCA_909128875", "GCA_909128875")</f>
        <v>GCA_909128875</v>
      </c>
      <c r="S30">
        <v>4794273</v>
      </c>
      <c r="T30">
        <v>153</v>
      </c>
      <c r="U30">
        <v>91217</v>
      </c>
      <c r="V30">
        <v>69.33</v>
      </c>
      <c r="W30">
        <v>91</v>
      </c>
      <c r="X30">
        <v>89.432299999999998</v>
      </c>
    </row>
    <row r="31" spans="1:24" x14ac:dyDescent="0.25">
      <c r="A31" s="8" t="s">
        <v>173</v>
      </c>
      <c r="B31" s="8" t="s">
        <v>173</v>
      </c>
      <c r="C31" s="8" t="s">
        <v>2</v>
      </c>
      <c r="D31" s="8" t="s">
        <v>846</v>
      </c>
      <c r="E31" s="8" t="s">
        <v>1728</v>
      </c>
      <c r="F31" s="8" t="s">
        <v>1729</v>
      </c>
      <c r="G31" s="9">
        <v>42453</v>
      </c>
      <c r="H31" s="10">
        <v>248</v>
      </c>
      <c r="I31" s="8">
        <v>22</v>
      </c>
      <c r="J31" s="10" t="s">
        <v>3474</v>
      </c>
      <c r="K31" s="10" t="s">
        <v>3481</v>
      </c>
      <c r="L31" s="8" t="s">
        <v>3472</v>
      </c>
      <c r="M31" s="10">
        <v>20</v>
      </c>
      <c r="N31" s="10">
        <v>48</v>
      </c>
      <c r="O31" s="10" t="s">
        <v>3487</v>
      </c>
      <c r="P31" s="8" t="s">
        <v>2646</v>
      </c>
      <c r="Q31" s="7" t="str">
        <f>HYPERLINK("https://www.ebi.ac.uk/ena/browser/view/GCA_910593775", "GCA_910593775")</f>
        <v>GCA_910593775</v>
      </c>
      <c r="S31">
        <v>4788400</v>
      </c>
      <c r="T31">
        <v>184</v>
      </c>
      <c r="U31">
        <v>59721</v>
      </c>
      <c r="V31">
        <v>69.319999999999993</v>
      </c>
      <c r="W31">
        <v>43</v>
      </c>
      <c r="X31">
        <v>43.411200000000001</v>
      </c>
    </row>
    <row r="32" spans="1:24" x14ac:dyDescent="0.25">
      <c r="A32" s="8" t="s">
        <v>174</v>
      </c>
      <c r="B32" s="8" t="s">
        <v>174</v>
      </c>
      <c r="C32" s="8" t="s">
        <v>2</v>
      </c>
      <c r="D32" s="8" t="s">
        <v>846</v>
      </c>
      <c r="E32" s="8" t="s">
        <v>1730</v>
      </c>
      <c r="F32" s="8" t="s">
        <v>1731</v>
      </c>
      <c r="G32" s="9">
        <v>42453</v>
      </c>
      <c r="H32" s="10">
        <v>248</v>
      </c>
      <c r="I32" s="8">
        <v>22</v>
      </c>
      <c r="J32" s="10" t="s">
        <v>3474</v>
      </c>
      <c r="K32" s="10" t="s">
        <v>3481</v>
      </c>
      <c r="L32" s="8" t="s">
        <v>3472</v>
      </c>
      <c r="M32" s="10">
        <v>22</v>
      </c>
      <c r="N32" s="10">
        <v>48</v>
      </c>
      <c r="O32" s="10" t="s">
        <v>3487</v>
      </c>
      <c r="P32" s="8" t="s">
        <v>2646</v>
      </c>
      <c r="Q32" s="7" t="str">
        <f>HYPERLINK("https://www.ebi.ac.uk/ena/browser/view/GCA_909129885", "GCA_909129885")</f>
        <v>GCA_909129885</v>
      </c>
      <c r="S32">
        <v>4783258</v>
      </c>
      <c r="T32">
        <v>239</v>
      </c>
      <c r="U32">
        <v>40551</v>
      </c>
      <c r="V32">
        <v>69.3</v>
      </c>
      <c r="W32">
        <v>20</v>
      </c>
      <c r="X32">
        <v>20.740100000000002</v>
      </c>
    </row>
    <row r="33" spans="1:26" x14ac:dyDescent="0.25">
      <c r="A33" s="8" t="s">
        <v>175</v>
      </c>
      <c r="B33" s="8" t="s">
        <v>175</v>
      </c>
      <c r="C33" s="8" t="s">
        <v>2</v>
      </c>
      <c r="D33" s="8" t="s">
        <v>846</v>
      </c>
      <c r="E33" s="8" t="s">
        <v>1732</v>
      </c>
      <c r="F33" s="8" t="s">
        <v>1733</v>
      </c>
      <c r="G33" s="9">
        <v>42453</v>
      </c>
      <c r="H33" s="10">
        <v>248</v>
      </c>
      <c r="I33" s="8">
        <v>22</v>
      </c>
      <c r="J33" s="10" t="s">
        <v>3474</v>
      </c>
      <c r="K33" s="10" t="s">
        <v>3481</v>
      </c>
      <c r="L33" s="8" t="s">
        <v>3472</v>
      </c>
      <c r="M33" s="10">
        <v>23</v>
      </c>
      <c r="N33" s="10">
        <v>48</v>
      </c>
      <c r="O33" s="10" t="s">
        <v>3487</v>
      </c>
      <c r="P33" s="8" t="s">
        <v>2646</v>
      </c>
      <c r="Q33" s="8"/>
      <c r="W33">
        <v>37</v>
      </c>
      <c r="X33">
        <v>37.482300000000002</v>
      </c>
    </row>
    <row r="34" spans="1:26" x14ac:dyDescent="0.25">
      <c r="A34" s="8" t="s">
        <v>176</v>
      </c>
      <c r="B34" s="8" t="s">
        <v>176</v>
      </c>
      <c r="C34" s="8" t="s">
        <v>2</v>
      </c>
      <c r="D34" s="8" t="s">
        <v>846</v>
      </c>
      <c r="E34" s="8" t="s">
        <v>1734</v>
      </c>
      <c r="F34" s="8" t="s">
        <v>1735</v>
      </c>
      <c r="G34" s="9">
        <v>41793</v>
      </c>
      <c r="H34" s="10">
        <v>1</v>
      </c>
      <c r="I34" s="8">
        <v>72</v>
      </c>
      <c r="J34" s="10" t="s">
        <v>3475</v>
      </c>
      <c r="K34" s="10" t="s">
        <v>3478</v>
      </c>
      <c r="L34" s="8" t="s">
        <v>3495</v>
      </c>
      <c r="M34" s="10">
        <v>138</v>
      </c>
      <c r="N34" s="10">
        <v>5</v>
      </c>
      <c r="O34" s="10" t="s">
        <v>3486</v>
      </c>
      <c r="P34" s="8" t="s">
        <v>2646</v>
      </c>
      <c r="Q34" s="7" t="str">
        <f>HYPERLINK("https://www.ebi.ac.uk/ena/browser/view/GCA_909128845", "GCA_909128845")</f>
        <v>GCA_909128845</v>
      </c>
      <c r="S34">
        <v>4787453</v>
      </c>
      <c r="T34">
        <v>243</v>
      </c>
      <c r="U34">
        <v>41260</v>
      </c>
      <c r="V34">
        <v>69.31</v>
      </c>
      <c r="W34">
        <v>21</v>
      </c>
      <c r="X34">
        <v>21.293700000000001</v>
      </c>
    </row>
    <row r="35" spans="1:26" x14ac:dyDescent="0.25">
      <c r="A35" s="8" t="s">
        <v>177</v>
      </c>
      <c r="B35" s="8" t="s">
        <v>177</v>
      </c>
      <c r="C35" s="8" t="s">
        <v>2</v>
      </c>
      <c r="D35" s="8" t="s">
        <v>846</v>
      </c>
      <c r="E35" s="8" t="s">
        <v>1736</v>
      </c>
      <c r="F35" s="8" t="s">
        <v>1737</v>
      </c>
      <c r="G35" s="9">
        <v>42453</v>
      </c>
      <c r="H35" s="10">
        <v>248</v>
      </c>
      <c r="I35" s="8">
        <v>22</v>
      </c>
      <c r="J35" s="10" t="s">
        <v>3474</v>
      </c>
      <c r="K35" s="10" t="s">
        <v>3481</v>
      </c>
      <c r="L35" s="8" t="s">
        <v>3472</v>
      </c>
      <c r="M35" s="10">
        <v>24</v>
      </c>
      <c r="N35" s="10">
        <v>48</v>
      </c>
      <c r="O35" s="10" t="s">
        <v>3486</v>
      </c>
      <c r="P35" s="8" t="s">
        <v>2646</v>
      </c>
      <c r="Q35" s="7" t="str">
        <f>HYPERLINK("https://www.ebi.ac.uk/ena/browser/view/GCA_909128945", "GCA_909128945")</f>
        <v>GCA_909128945</v>
      </c>
      <c r="S35">
        <v>4789215</v>
      </c>
      <c r="T35">
        <v>126</v>
      </c>
      <c r="U35">
        <v>92229</v>
      </c>
      <c r="V35">
        <v>69.33</v>
      </c>
      <c r="W35">
        <v>133</v>
      </c>
      <c r="X35">
        <v>131.72999999999999</v>
      </c>
    </row>
    <row r="36" spans="1:26" x14ac:dyDescent="0.25">
      <c r="A36" s="8" t="s">
        <v>178</v>
      </c>
      <c r="B36" s="8" t="s">
        <v>178</v>
      </c>
      <c r="C36" s="8" t="s">
        <v>2</v>
      </c>
      <c r="D36" s="8" t="s">
        <v>846</v>
      </c>
      <c r="E36" s="8" t="s">
        <v>1738</v>
      </c>
      <c r="F36" s="8" t="s">
        <v>1739</v>
      </c>
      <c r="G36" s="9">
        <v>42454</v>
      </c>
      <c r="H36" s="10">
        <v>33</v>
      </c>
      <c r="I36" s="8">
        <v>73</v>
      </c>
      <c r="J36" s="10" t="s">
        <v>3474</v>
      </c>
      <c r="K36" s="10" t="s">
        <v>3483</v>
      </c>
      <c r="L36" s="8"/>
      <c r="M36" s="10">
        <v>13</v>
      </c>
      <c r="N36" s="10">
        <v>49</v>
      </c>
      <c r="O36" s="10" t="s">
        <v>3487</v>
      </c>
      <c r="P36" s="8" t="s">
        <v>2646</v>
      </c>
      <c r="Q36" s="7" t="str">
        <f>HYPERLINK("https://www.ebi.ac.uk/ena/browser/view/GCA_909128935", "GCA_909128935")</f>
        <v>GCA_909128935</v>
      </c>
      <c r="S36">
        <v>4786839</v>
      </c>
      <c r="T36">
        <v>168</v>
      </c>
      <c r="U36">
        <v>71205</v>
      </c>
      <c r="V36">
        <v>69.31</v>
      </c>
      <c r="W36">
        <v>56</v>
      </c>
      <c r="X36">
        <v>55.636600000000001</v>
      </c>
    </row>
    <row r="37" spans="1:26" x14ac:dyDescent="0.25">
      <c r="A37" s="8" t="s">
        <v>179</v>
      </c>
      <c r="B37" s="8" t="s">
        <v>179</v>
      </c>
      <c r="C37" s="8" t="s">
        <v>2</v>
      </c>
      <c r="D37" s="8" t="s">
        <v>846</v>
      </c>
      <c r="E37" s="8" t="s">
        <v>1740</v>
      </c>
      <c r="F37" s="8" t="s">
        <v>1741</v>
      </c>
      <c r="G37" s="9">
        <v>42454</v>
      </c>
      <c r="H37" s="10">
        <v>33</v>
      </c>
      <c r="I37" s="8">
        <v>73</v>
      </c>
      <c r="J37" s="10" t="s">
        <v>3474</v>
      </c>
      <c r="K37" s="10" t="s">
        <v>3483</v>
      </c>
      <c r="L37" s="8"/>
      <c r="M37" s="10">
        <v>14</v>
      </c>
      <c r="N37" s="10">
        <v>49</v>
      </c>
      <c r="O37" s="10" t="s">
        <v>3489</v>
      </c>
      <c r="P37" s="8" t="s">
        <v>2646</v>
      </c>
      <c r="Q37" s="11" t="s">
        <v>3500</v>
      </c>
      <c r="R37" s="12" t="s">
        <v>3494</v>
      </c>
      <c r="S37">
        <v>4838134</v>
      </c>
      <c r="T37">
        <v>1</v>
      </c>
      <c r="U37">
        <v>4838134</v>
      </c>
      <c r="V37">
        <v>69.3</v>
      </c>
      <c r="W37">
        <v>56</v>
      </c>
      <c r="X37">
        <v>55.704500000000003</v>
      </c>
      <c r="Y37">
        <v>389</v>
      </c>
      <c r="Z37">
        <v>145.05000000000001</v>
      </c>
    </row>
    <row r="38" spans="1:26" x14ac:dyDescent="0.25">
      <c r="A38" s="8" t="s">
        <v>180</v>
      </c>
      <c r="B38" s="8" t="s">
        <v>180</v>
      </c>
      <c r="C38" s="8" t="s">
        <v>2</v>
      </c>
      <c r="D38" s="8" t="s">
        <v>846</v>
      </c>
      <c r="E38" s="8" t="s">
        <v>1742</v>
      </c>
      <c r="F38" s="8" t="s">
        <v>1743</v>
      </c>
      <c r="G38" s="9">
        <v>42464</v>
      </c>
      <c r="H38" s="10">
        <v>2</v>
      </c>
      <c r="I38" s="8">
        <v>45</v>
      </c>
      <c r="J38" s="10" t="s">
        <v>3475</v>
      </c>
      <c r="K38" s="10" t="s">
        <v>3478</v>
      </c>
      <c r="L38" s="8" t="s">
        <v>3472</v>
      </c>
      <c r="M38" s="10">
        <v>163</v>
      </c>
      <c r="N38" s="10">
        <v>50</v>
      </c>
      <c r="O38" s="10" t="s">
        <v>3489</v>
      </c>
      <c r="P38" s="8" t="s">
        <v>2646</v>
      </c>
      <c r="Q38" s="7" t="str">
        <f>HYPERLINK("https://www.ebi.ac.uk/ena/browser/view/GCA_909128825", "GCA_909128825")</f>
        <v>GCA_909128825</v>
      </c>
      <c r="S38">
        <v>4779428</v>
      </c>
      <c r="T38">
        <v>192</v>
      </c>
      <c r="U38">
        <v>55835</v>
      </c>
      <c r="V38">
        <v>69.319999999999993</v>
      </c>
      <c r="W38">
        <v>36</v>
      </c>
      <c r="X38">
        <v>36.323799999999999</v>
      </c>
    </row>
    <row r="39" spans="1:26" x14ac:dyDescent="0.25">
      <c r="A39" s="8" t="s">
        <v>181</v>
      </c>
      <c r="B39" s="8" t="s">
        <v>181</v>
      </c>
      <c r="C39" s="8" t="s">
        <v>2</v>
      </c>
      <c r="D39" s="8" t="s">
        <v>846</v>
      </c>
      <c r="E39" s="8" t="s">
        <v>1744</v>
      </c>
      <c r="F39" s="8" t="s">
        <v>1745</v>
      </c>
      <c r="G39" s="9">
        <v>42464</v>
      </c>
      <c r="H39" s="10">
        <v>2</v>
      </c>
      <c r="I39" s="8">
        <v>62</v>
      </c>
      <c r="J39" s="10" t="s">
        <v>3475</v>
      </c>
      <c r="K39" s="10" t="s">
        <v>3478</v>
      </c>
      <c r="L39" s="8" t="s">
        <v>3472</v>
      </c>
      <c r="M39" s="10">
        <v>164</v>
      </c>
      <c r="N39" s="10">
        <v>50</v>
      </c>
      <c r="O39" s="10" t="s">
        <v>3487</v>
      </c>
      <c r="P39" s="8" t="s">
        <v>2646</v>
      </c>
      <c r="Q39" s="7" t="str">
        <f>HYPERLINK("https://www.ebi.ac.uk/ena/browser/view/GCA_909129935", "GCA_909129935")</f>
        <v>GCA_909129935</v>
      </c>
      <c r="S39">
        <v>4781205</v>
      </c>
      <c r="T39">
        <v>174</v>
      </c>
      <c r="U39">
        <v>71974</v>
      </c>
      <c r="V39">
        <v>69.319999999999993</v>
      </c>
      <c r="W39">
        <v>41</v>
      </c>
      <c r="X39">
        <v>41.174399999999999</v>
      </c>
    </row>
    <row r="40" spans="1:26" x14ac:dyDescent="0.25">
      <c r="A40" s="8" t="s">
        <v>182</v>
      </c>
      <c r="B40" s="8" t="s">
        <v>182</v>
      </c>
      <c r="C40" s="8" t="s">
        <v>2</v>
      </c>
      <c r="D40" s="8" t="s">
        <v>846</v>
      </c>
      <c r="E40" s="8" t="s">
        <v>1746</v>
      </c>
      <c r="F40" s="8" t="s">
        <v>1747</v>
      </c>
      <c r="G40" s="9">
        <v>42468</v>
      </c>
      <c r="H40" s="10">
        <v>1</v>
      </c>
      <c r="I40" s="8">
        <v>75</v>
      </c>
      <c r="J40" s="10" t="s">
        <v>3475</v>
      </c>
      <c r="K40" s="10" t="s">
        <v>3479</v>
      </c>
      <c r="L40" s="8" t="s">
        <v>3495</v>
      </c>
      <c r="M40" s="10">
        <v>10</v>
      </c>
      <c r="N40" s="10">
        <v>51</v>
      </c>
      <c r="O40" s="10"/>
      <c r="P40" s="8" t="s">
        <v>2646</v>
      </c>
      <c r="Q40" s="7" t="str">
        <f>HYPERLINK("https://www.ebi.ac.uk/ena/browser/view/GCA_909128915", "GCA_909128915")</f>
        <v>GCA_909128915</v>
      </c>
      <c r="S40">
        <v>4785805</v>
      </c>
      <c r="T40">
        <v>163</v>
      </c>
      <c r="U40">
        <v>64178</v>
      </c>
      <c r="V40">
        <v>69.319999999999993</v>
      </c>
      <c r="W40">
        <v>38</v>
      </c>
      <c r="X40">
        <v>38.008000000000003</v>
      </c>
    </row>
    <row r="41" spans="1:26" x14ac:dyDescent="0.25">
      <c r="A41" s="8" t="s">
        <v>183</v>
      </c>
      <c r="B41" s="8" t="s">
        <v>183</v>
      </c>
      <c r="C41" s="8" t="s">
        <v>2</v>
      </c>
      <c r="D41" s="8" t="s">
        <v>846</v>
      </c>
      <c r="E41" s="8" t="s">
        <v>1748</v>
      </c>
      <c r="F41" s="8" t="s">
        <v>1749</v>
      </c>
      <c r="G41" s="9">
        <v>42471</v>
      </c>
      <c r="H41" s="10">
        <v>1</v>
      </c>
      <c r="I41" s="8">
        <v>63</v>
      </c>
      <c r="J41" s="10" t="s">
        <v>3474</v>
      </c>
      <c r="K41" s="10" t="s">
        <v>3480</v>
      </c>
      <c r="L41" s="8" t="s">
        <v>3495</v>
      </c>
      <c r="M41" s="10">
        <v>56</v>
      </c>
      <c r="N41" s="10">
        <v>52</v>
      </c>
      <c r="O41" s="10" t="s">
        <v>3489</v>
      </c>
      <c r="P41" s="8" t="s">
        <v>2646</v>
      </c>
      <c r="Q41" s="7" t="str">
        <f>HYPERLINK("https://www.ebi.ac.uk/ena/browser/view/GCA_909128905", "GCA_909128905")</f>
        <v>GCA_909128905</v>
      </c>
      <c r="S41">
        <v>4789937</v>
      </c>
      <c r="T41">
        <v>175</v>
      </c>
      <c r="U41">
        <v>68132</v>
      </c>
      <c r="V41">
        <v>69.319999999999993</v>
      </c>
      <c r="W41">
        <v>36</v>
      </c>
      <c r="X41">
        <v>36.335900000000002</v>
      </c>
    </row>
    <row r="42" spans="1:26" x14ac:dyDescent="0.25">
      <c r="A42" s="8" t="s">
        <v>184</v>
      </c>
      <c r="B42" s="8" t="s">
        <v>184</v>
      </c>
      <c r="C42" s="8" t="s">
        <v>2</v>
      </c>
      <c r="D42" s="8" t="s">
        <v>846</v>
      </c>
      <c r="E42" s="8" t="s">
        <v>1750</v>
      </c>
      <c r="F42" s="8" t="s">
        <v>1751</v>
      </c>
      <c r="G42" s="9">
        <v>42474</v>
      </c>
      <c r="H42" s="10">
        <v>1</v>
      </c>
      <c r="I42" s="8">
        <v>33</v>
      </c>
      <c r="J42" s="10" t="s">
        <v>3474</v>
      </c>
      <c r="K42" s="10" t="s">
        <v>3481</v>
      </c>
      <c r="L42" s="8" t="s">
        <v>3495</v>
      </c>
      <c r="M42" s="10">
        <v>25</v>
      </c>
      <c r="N42" s="10">
        <v>53</v>
      </c>
      <c r="O42" s="10" t="s">
        <v>3487</v>
      </c>
      <c r="P42" s="8" t="s">
        <v>2646</v>
      </c>
      <c r="Q42" s="7" t="str">
        <f>HYPERLINK("https://www.ebi.ac.uk/ena/browser/view/GCA_909128805", "GCA_909128805")</f>
        <v>GCA_909128805</v>
      </c>
      <c r="S42">
        <v>4788670</v>
      </c>
      <c r="T42">
        <v>141</v>
      </c>
      <c r="U42">
        <v>79766</v>
      </c>
      <c r="V42">
        <v>69.319999999999993</v>
      </c>
      <c r="W42">
        <v>58</v>
      </c>
      <c r="X42">
        <v>57.790399999999998</v>
      </c>
    </row>
    <row r="43" spans="1:26" x14ac:dyDescent="0.25">
      <c r="A43" s="8" t="s">
        <v>185</v>
      </c>
      <c r="B43" s="8" t="s">
        <v>185</v>
      </c>
      <c r="C43" s="8" t="s">
        <v>2</v>
      </c>
      <c r="D43" s="8" t="s">
        <v>846</v>
      </c>
      <c r="E43" s="8" t="s">
        <v>1752</v>
      </c>
      <c r="F43" s="8" t="s">
        <v>1753</v>
      </c>
      <c r="G43" s="9">
        <v>42474</v>
      </c>
      <c r="H43" s="10">
        <v>1</v>
      </c>
      <c r="I43" s="8" t="s">
        <v>3473</v>
      </c>
      <c r="J43" s="10" t="s">
        <v>3474</v>
      </c>
      <c r="K43" s="10" t="s">
        <v>3481</v>
      </c>
      <c r="L43" s="8" t="s">
        <v>3495</v>
      </c>
      <c r="M43" s="10">
        <v>26</v>
      </c>
      <c r="N43" s="10">
        <v>53</v>
      </c>
      <c r="O43" s="10" t="s">
        <v>3487</v>
      </c>
      <c r="P43" s="8" t="s">
        <v>2646</v>
      </c>
      <c r="Q43" s="8"/>
      <c r="W43">
        <v>12</v>
      </c>
      <c r="X43">
        <v>12.339399999999999</v>
      </c>
    </row>
    <row r="44" spans="1:26" x14ac:dyDescent="0.25">
      <c r="A44" s="8" t="s">
        <v>186</v>
      </c>
      <c r="B44" s="8" t="s">
        <v>186</v>
      </c>
      <c r="C44" s="8" t="s">
        <v>2</v>
      </c>
      <c r="D44" s="8" t="s">
        <v>846</v>
      </c>
      <c r="E44" s="8" t="s">
        <v>1754</v>
      </c>
      <c r="F44" s="8" t="s">
        <v>1755</v>
      </c>
      <c r="G44" s="9">
        <v>41802</v>
      </c>
      <c r="H44" s="10">
        <v>1</v>
      </c>
      <c r="I44" s="8" t="s">
        <v>3473</v>
      </c>
      <c r="J44" s="10" t="s">
        <v>3474</v>
      </c>
      <c r="K44" s="10" t="s">
        <v>3478</v>
      </c>
      <c r="L44" s="8" t="s">
        <v>3495</v>
      </c>
      <c r="M44" s="10">
        <v>140</v>
      </c>
      <c r="N44" s="10">
        <v>6</v>
      </c>
      <c r="O44" s="10" t="s">
        <v>3487</v>
      </c>
      <c r="P44" s="8" t="s">
        <v>2646</v>
      </c>
      <c r="Q44" s="7" t="str">
        <f>HYPERLINK("https://www.ebi.ac.uk/ena/browser/view/GCA_909128925", "GCA_909128925")</f>
        <v>GCA_909128925</v>
      </c>
      <c r="S44">
        <v>4780402</v>
      </c>
      <c r="T44">
        <v>214</v>
      </c>
      <c r="U44">
        <v>49347</v>
      </c>
      <c r="V44">
        <v>69.31</v>
      </c>
      <c r="W44">
        <v>21</v>
      </c>
      <c r="X44">
        <v>21.0122</v>
      </c>
    </row>
    <row r="45" spans="1:26" x14ac:dyDescent="0.25">
      <c r="A45" s="8" t="s">
        <v>187</v>
      </c>
      <c r="B45" s="8" t="s">
        <v>187</v>
      </c>
      <c r="C45" s="8" t="s">
        <v>2</v>
      </c>
      <c r="D45" s="8" t="s">
        <v>846</v>
      </c>
      <c r="E45" s="8" t="s">
        <v>1756</v>
      </c>
      <c r="F45" s="8" t="s">
        <v>1757</v>
      </c>
      <c r="G45" s="9">
        <v>42474</v>
      </c>
      <c r="H45" s="10">
        <v>1</v>
      </c>
      <c r="I45" s="8">
        <v>33</v>
      </c>
      <c r="J45" s="10" t="s">
        <v>3474</v>
      </c>
      <c r="K45" s="10" t="s">
        <v>3481</v>
      </c>
      <c r="L45" s="8" t="s">
        <v>3495</v>
      </c>
      <c r="M45" s="10">
        <v>27</v>
      </c>
      <c r="N45" s="10">
        <v>53</v>
      </c>
      <c r="O45" s="10" t="s">
        <v>3486</v>
      </c>
      <c r="P45" s="8" t="s">
        <v>2646</v>
      </c>
      <c r="Q45" s="8"/>
      <c r="W45">
        <v>16</v>
      </c>
      <c r="X45">
        <v>11.3719</v>
      </c>
    </row>
    <row r="46" spans="1:26" x14ac:dyDescent="0.25">
      <c r="A46" s="8" t="s">
        <v>188</v>
      </c>
      <c r="B46" s="8" t="s">
        <v>188</v>
      </c>
      <c r="C46" s="8" t="s">
        <v>2</v>
      </c>
      <c r="D46" s="8" t="s">
        <v>846</v>
      </c>
      <c r="E46" s="8" t="s">
        <v>1758</v>
      </c>
      <c r="F46" s="8" t="s">
        <v>1759</v>
      </c>
      <c r="G46" s="9">
        <v>42496</v>
      </c>
      <c r="H46" s="10">
        <v>1</v>
      </c>
      <c r="I46" s="8" t="s">
        <v>3473</v>
      </c>
      <c r="J46" s="10" t="s">
        <v>3474</v>
      </c>
      <c r="K46" s="10" t="s">
        <v>3480</v>
      </c>
      <c r="L46" s="8" t="s">
        <v>3495</v>
      </c>
      <c r="M46" s="10">
        <v>54</v>
      </c>
      <c r="N46" s="10">
        <v>54</v>
      </c>
      <c r="O46" s="10" t="s">
        <v>3489</v>
      </c>
      <c r="P46" s="8" t="s">
        <v>2646</v>
      </c>
      <c r="Q46" s="8"/>
      <c r="W46">
        <v>16</v>
      </c>
      <c r="X46">
        <v>16.4894</v>
      </c>
    </row>
    <row r="47" spans="1:26" x14ac:dyDescent="0.25">
      <c r="A47" s="8" t="s">
        <v>189</v>
      </c>
      <c r="B47" s="8" t="s">
        <v>189</v>
      </c>
      <c r="C47" s="8" t="s">
        <v>2</v>
      </c>
      <c r="D47" s="8" t="s">
        <v>846</v>
      </c>
      <c r="E47" s="8" t="s">
        <v>1760</v>
      </c>
      <c r="F47" s="8" t="s">
        <v>1761</v>
      </c>
      <c r="G47" s="9">
        <v>42464</v>
      </c>
      <c r="H47" s="10">
        <v>1</v>
      </c>
      <c r="I47" s="8">
        <v>47</v>
      </c>
      <c r="J47" s="10" t="s">
        <v>3474</v>
      </c>
      <c r="K47" s="10" t="s">
        <v>3479</v>
      </c>
      <c r="L47" s="8" t="s">
        <v>3495</v>
      </c>
      <c r="M47" s="10">
        <v>3</v>
      </c>
      <c r="N47" s="10">
        <v>55</v>
      </c>
      <c r="O47" s="10" t="s">
        <v>3486</v>
      </c>
      <c r="P47" s="8" t="s">
        <v>2646</v>
      </c>
      <c r="Q47" s="7" t="str">
        <f>HYPERLINK("https://www.ebi.ac.uk/ena/browser/view/GCA_909128865", "GCA_909128865")</f>
        <v>GCA_909128865</v>
      </c>
      <c r="S47">
        <v>4789709</v>
      </c>
      <c r="T47">
        <v>162</v>
      </c>
      <c r="U47">
        <v>70010</v>
      </c>
      <c r="V47">
        <v>69.319999999999993</v>
      </c>
      <c r="W47">
        <v>49</v>
      </c>
      <c r="X47">
        <v>49.054200000000002</v>
      </c>
    </row>
    <row r="48" spans="1:26" x14ac:dyDescent="0.25">
      <c r="A48" s="8" t="s">
        <v>190</v>
      </c>
      <c r="B48" s="8" t="s">
        <v>190</v>
      </c>
      <c r="C48" s="8" t="s">
        <v>2</v>
      </c>
      <c r="D48" s="8" t="s">
        <v>846</v>
      </c>
      <c r="E48" s="8" t="s">
        <v>1762</v>
      </c>
      <c r="F48" s="8" t="s">
        <v>1763</v>
      </c>
      <c r="G48" s="9">
        <v>42510</v>
      </c>
      <c r="H48" s="10">
        <v>1</v>
      </c>
      <c r="I48" s="8">
        <v>33</v>
      </c>
      <c r="J48" s="10" t="s">
        <v>3475</v>
      </c>
      <c r="K48" s="10" t="s">
        <v>3478</v>
      </c>
      <c r="L48" s="8" t="s">
        <v>3495</v>
      </c>
      <c r="M48" s="10">
        <v>162</v>
      </c>
      <c r="N48" s="10">
        <v>56</v>
      </c>
      <c r="O48" s="10" t="s">
        <v>3486</v>
      </c>
      <c r="P48" s="8" t="s">
        <v>2646</v>
      </c>
      <c r="Q48" s="7" t="str">
        <f>HYPERLINK("https://www.ebi.ac.uk/ena/browser/view/GCA_909128885", "GCA_909128885")</f>
        <v>GCA_909128885</v>
      </c>
      <c r="S48">
        <v>4787040</v>
      </c>
      <c r="T48">
        <v>166</v>
      </c>
      <c r="U48">
        <v>62990</v>
      </c>
      <c r="V48">
        <v>69.319999999999993</v>
      </c>
      <c r="W48">
        <v>38</v>
      </c>
      <c r="X48">
        <v>38.500700000000002</v>
      </c>
    </row>
    <row r="49" spans="1:24" x14ac:dyDescent="0.25">
      <c r="A49" s="8" t="s">
        <v>191</v>
      </c>
      <c r="B49" s="8" t="s">
        <v>191</v>
      </c>
      <c r="C49" s="8" t="s">
        <v>2</v>
      </c>
      <c r="D49" s="8" t="s">
        <v>846</v>
      </c>
      <c r="E49" s="8" t="s">
        <v>1764</v>
      </c>
      <c r="F49" s="8" t="s">
        <v>1765</v>
      </c>
      <c r="G49" s="9">
        <v>41809</v>
      </c>
      <c r="H49" s="10">
        <v>13</v>
      </c>
      <c r="I49" s="8">
        <v>74</v>
      </c>
      <c r="J49" s="10" t="s">
        <v>3475</v>
      </c>
      <c r="K49" s="10" t="s">
        <v>3478</v>
      </c>
      <c r="L49" s="8" t="s">
        <v>3472</v>
      </c>
      <c r="M49" s="10">
        <v>141</v>
      </c>
      <c r="N49" s="10">
        <v>7</v>
      </c>
      <c r="O49" s="10" t="s">
        <v>3487</v>
      </c>
      <c r="P49" s="8" t="s">
        <v>2646</v>
      </c>
      <c r="Q49" s="7" t="str">
        <f>HYPERLINK("https://www.ebi.ac.uk/ena/browser/view/GCA_909128895", "GCA_909128895")</f>
        <v>GCA_909128895</v>
      </c>
      <c r="S49">
        <v>4789808</v>
      </c>
      <c r="T49">
        <v>170</v>
      </c>
      <c r="U49">
        <v>64202</v>
      </c>
      <c r="V49">
        <v>69.319999999999993</v>
      </c>
      <c r="W49">
        <v>51</v>
      </c>
      <c r="X49">
        <v>50.913400000000003</v>
      </c>
    </row>
    <row r="50" spans="1:24" x14ac:dyDescent="0.25">
      <c r="A50" s="8" t="s">
        <v>192</v>
      </c>
      <c r="B50" s="8" t="s">
        <v>192</v>
      </c>
      <c r="C50" s="8" t="s">
        <v>2</v>
      </c>
      <c r="D50" s="8" t="s">
        <v>846</v>
      </c>
      <c r="E50" s="8" t="s">
        <v>1766</v>
      </c>
      <c r="F50" s="8" t="s">
        <v>1767</v>
      </c>
      <c r="G50" s="9">
        <v>42510</v>
      </c>
      <c r="H50" s="10">
        <v>2</v>
      </c>
      <c r="I50" s="8">
        <v>3</v>
      </c>
      <c r="J50" s="10" t="s">
        <v>3476</v>
      </c>
      <c r="K50" s="10" t="s">
        <v>3478</v>
      </c>
      <c r="L50" s="8" t="s">
        <v>3472</v>
      </c>
      <c r="M50" s="10">
        <v>15</v>
      </c>
      <c r="N50" s="10">
        <v>56</v>
      </c>
      <c r="O50" s="10" t="s">
        <v>3490</v>
      </c>
      <c r="P50" s="8" t="s">
        <v>2646</v>
      </c>
      <c r="Q50" s="7" t="str">
        <f>HYPERLINK("https://www.ebi.ac.uk/ena/browser/view/GCA_909128965", "GCA_909128965")</f>
        <v>GCA_909128965</v>
      </c>
      <c r="S50">
        <v>4787812</v>
      </c>
      <c r="T50">
        <v>173</v>
      </c>
      <c r="U50">
        <v>66624</v>
      </c>
      <c r="V50">
        <v>69.319999999999993</v>
      </c>
      <c r="W50">
        <v>54</v>
      </c>
      <c r="X50">
        <v>53.559699999999999</v>
      </c>
    </row>
    <row r="51" spans="1:24" x14ac:dyDescent="0.25">
      <c r="A51" s="8" t="s">
        <v>193</v>
      </c>
      <c r="B51" s="8" t="s">
        <v>193</v>
      </c>
      <c r="C51" s="8" t="s">
        <v>2</v>
      </c>
      <c r="D51" s="8" t="s">
        <v>846</v>
      </c>
      <c r="E51" s="8" t="s">
        <v>1768</v>
      </c>
      <c r="F51" s="8" t="s">
        <v>1769</v>
      </c>
      <c r="G51" s="9">
        <v>42517</v>
      </c>
      <c r="H51" s="10">
        <v>1</v>
      </c>
      <c r="I51" s="8">
        <v>75</v>
      </c>
      <c r="J51" s="10" t="s">
        <v>3474</v>
      </c>
      <c r="K51" s="10" t="s">
        <v>3480</v>
      </c>
      <c r="L51" s="8" t="s">
        <v>3495</v>
      </c>
      <c r="M51" s="10">
        <v>61</v>
      </c>
      <c r="N51" s="10">
        <v>57</v>
      </c>
      <c r="O51" s="10" t="s">
        <v>3486</v>
      </c>
      <c r="P51" s="8" t="s">
        <v>2646</v>
      </c>
      <c r="Q51" s="7" t="str">
        <f>HYPERLINK("https://www.ebi.ac.uk/ena/browser/view/GCA_909128955", "GCA_909128955")</f>
        <v>GCA_909128955</v>
      </c>
      <c r="S51">
        <v>4785890</v>
      </c>
      <c r="T51">
        <v>195</v>
      </c>
      <c r="U51">
        <v>49541</v>
      </c>
      <c r="V51">
        <v>69.31</v>
      </c>
      <c r="W51">
        <v>29</v>
      </c>
      <c r="X51">
        <v>28.8108</v>
      </c>
    </row>
    <row r="52" spans="1:24" x14ac:dyDescent="0.25">
      <c r="A52" s="8" t="s">
        <v>194</v>
      </c>
      <c r="B52" s="8" t="s">
        <v>194</v>
      </c>
      <c r="C52" s="8" t="s">
        <v>2</v>
      </c>
      <c r="D52" s="8" t="s">
        <v>846</v>
      </c>
      <c r="E52" s="8" t="s">
        <v>1770</v>
      </c>
      <c r="F52" s="8" t="s">
        <v>1771</v>
      </c>
      <c r="G52" s="9">
        <v>42527</v>
      </c>
      <c r="H52" s="10">
        <v>1</v>
      </c>
      <c r="I52" s="8">
        <v>25</v>
      </c>
      <c r="J52" s="10" t="s">
        <v>3474</v>
      </c>
      <c r="K52" s="10" t="s">
        <v>3484</v>
      </c>
      <c r="L52" s="8" t="s">
        <v>3495</v>
      </c>
      <c r="M52" s="10">
        <v>16</v>
      </c>
      <c r="N52" s="10">
        <v>58</v>
      </c>
      <c r="O52" s="10" t="s">
        <v>3486</v>
      </c>
      <c r="P52" s="8" t="s">
        <v>2646</v>
      </c>
      <c r="Q52" s="8"/>
      <c r="W52">
        <v>25</v>
      </c>
      <c r="X52">
        <v>25.660799999999998</v>
      </c>
    </row>
    <row r="53" spans="1:24" x14ac:dyDescent="0.25">
      <c r="A53" s="8" t="s">
        <v>195</v>
      </c>
      <c r="B53" s="8" t="s">
        <v>195</v>
      </c>
      <c r="C53" s="8" t="s">
        <v>2</v>
      </c>
      <c r="D53" s="8" t="s">
        <v>846</v>
      </c>
      <c r="E53" s="8" t="s">
        <v>1772</v>
      </c>
      <c r="F53" s="8" t="s">
        <v>1773</v>
      </c>
      <c r="G53" s="9">
        <v>42527</v>
      </c>
      <c r="H53" s="10">
        <v>1</v>
      </c>
      <c r="I53" s="8">
        <v>25</v>
      </c>
      <c r="J53" s="10" t="s">
        <v>3475</v>
      </c>
      <c r="K53" s="10" t="s">
        <v>3484</v>
      </c>
      <c r="L53" s="8" t="s">
        <v>3495</v>
      </c>
      <c r="M53" s="10">
        <v>17</v>
      </c>
      <c r="N53" s="10">
        <v>58</v>
      </c>
      <c r="O53" s="10" t="s">
        <v>3486</v>
      </c>
      <c r="P53" s="8" t="s">
        <v>2646</v>
      </c>
      <c r="Q53" s="7" t="str">
        <f>HYPERLINK("https://www.ebi.ac.uk/ena/browser/view/GCA_909128975", "GCA_909128975")</f>
        <v>GCA_909128975</v>
      </c>
      <c r="S53">
        <v>4769542</v>
      </c>
      <c r="T53">
        <v>325</v>
      </c>
      <c r="U53">
        <v>30069</v>
      </c>
      <c r="V53">
        <v>69.290000000000006</v>
      </c>
      <c r="W53">
        <v>21</v>
      </c>
      <c r="X53">
        <v>21.6432</v>
      </c>
    </row>
    <row r="54" spans="1:24" x14ac:dyDescent="0.25">
      <c r="A54" s="8" t="s">
        <v>196</v>
      </c>
      <c r="B54" s="8" t="s">
        <v>196</v>
      </c>
      <c r="C54" s="8" t="s">
        <v>2</v>
      </c>
      <c r="D54" s="8" t="s">
        <v>846</v>
      </c>
      <c r="E54" s="8" t="s">
        <v>1774</v>
      </c>
      <c r="F54" s="8" t="s">
        <v>1775</v>
      </c>
      <c r="G54" s="9">
        <v>42527</v>
      </c>
      <c r="H54" s="10">
        <v>1</v>
      </c>
      <c r="I54" s="8">
        <v>25</v>
      </c>
      <c r="J54" s="10" t="s">
        <v>3475</v>
      </c>
      <c r="K54" s="10" t="s">
        <v>3484</v>
      </c>
      <c r="L54" s="8" t="s">
        <v>3495</v>
      </c>
      <c r="M54" s="10">
        <v>18</v>
      </c>
      <c r="N54" s="10">
        <v>58</v>
      </c>
      <c r="O54" s="10" t="s">
        <v>3486</v>
      </c>
      <c r="P54" s="8" t="s">
        <v>2646</v>
      </c>
      <c r="Q54" s="8"/>
      <c r="W54">
        <v>13</v>
      </c>
      <c r="X54">
        <v>10.430199999999999</v>
      </c>
    </row>
    <row r="55" spans="1:24" x14ac:dyDescent="0.25">
      <c r="A55" s="8" t="s">
        <v>197</v>
      </c>
      <c r="B55" s="8" t="s">
        <v>197</v>
      </c>
      <c r="C55" s="8" t="s">
        <v>2</v>
      </c>
      <c r="D55" s="8" t="s">
        <v>846</v>
      </c>
      <c r="E55" s="8" t="s">
        <v>1776</v>
      </c>
      <c r="F55" s="8" t="s">
        <v>1777</v>
      </c>
      <c r="G55" s="9">
        <v>42558</v>
      </c>
      <c r="H55" s="10">
        <v>2</v>
      </c>
      <c r="I55" s="8">
        <v>76</v>
      </c>
      <c r="J55" s="10" t="s">
        <v>3474</v>
      </c>
      <c r="K55" s="10" t="s">
        <v>3480</v>
      </c>
      <c r="L55" s="8" t="s">
        <v>3472</v>
      </c>
      <c r="M55" s="10">
        <v>64</v>
      </c>
      <c r="N55" s="10">
        <v>59</v>
      </c>
      <c r="O55" s="10" t="s">
        <v>3486</v>
      </c>
      <c r="P55" s="8" t="s">
        <v>2646</v>
      </c>
      <c r="Q55" s="7" t="str">
        <f>HYPERLINK("https://www.ebi.ac.uk/ena/browser/view/GCA_909128985", "GCA_909128985")</f>
        <v>GCA_909128985</v>
      </c>
      <c r="S55">
        <v>4790212</v>
      </c>
      <c r="T55">
        <v>149</v>
      </c>
      <c r="U55">
        <v>74685</v>
      </c>
      <c r="V55">
        <v>69.319999999999993</v>
      </c>
      <c r="W55">
        <v>77</v>
      </c>
      <c r="X55">
        <v>77.069599999999994</v>
      </c>
    </row>
    <row r="56" spans="1:24" x14ac:dyDescent="0.25">
      <c r="A56" s="8" t="s">
        <v>198</v>
      </c>
      <c r="B56" s="8" t="s">
        <v>198</v>
      </c>
      <c r="C56" s="8" t="s">
        <v>2</v>
      </c>
      <c r="D56" s="8" t="s">
        <v>846</v>
      </c>
      <c r="E56" s="8" t="s">
        <v>1778</v>
      </c>
      <c r="F56" s="8" t="s">
        <v>1779</v>
      </c>
      <c r="G56" s="9">
        <v>42558</v>
      </c>
      <c r="H56" s="10">
        <v>2</v>
      </c>
      <c r="I56" s="8">
        <v>32</v>
      </c>
      <c r="J56" s="10" t="s">
        <v>3474</v>
      </c>
      <c r="K56" s="10" t="s">
        <v>3480</v>
      </c>
      <c r="L56" s="8" t="s">
        <v>3472</v>
      </c>
      <c r="M56" s="10">
        <v>64</v>
      </c>
      <c r="N56" s="10">
        <v>59</v>
      </c>
      <c r="O56" s="10" t="s">
        <v>3486</v>
      </c>
      <c r="P56" s="8" t="s">
        <v>2646</v>
      </c>
      <c r="Q56" s="7" t="str">
        <f>HYPERLINK("https://www.ebi.ac.uk/ena/browser/view/GCA_909128995", "GCA_909128995")</f>
        <v>GCA_909128995</v>
      </c>
      <c r="S56">
        <v>4790339</v>
      </c>
      <c r="T56">
        <v>151</v>
      </c>
      <c r="U56">
        <v>86432</v>
      </c>
      <c r="V56">
        <v>69.33</v>
      </c>
      <c r="W56">
        <v>75</v>
      </c>
      <c r="X56">
        <v>74.5745</v>
      </c>
    </row>
    <row r="57" spans="1:24" x14ac:dyDescent="0.25">
      <c r="A57" s="8" t="s">
        <v>199</v>
      </c>
      <c r="B57" s="8" t="s">
        <v>199</v>
      </c>
      <c r="C57" s="8" t="s">
        <v>2</v>
      </c>
      <c r="D57" s="8" t="s">
        <v>846</v>
      </c>
      <c r="E57" s="8" t="s">
        <v>1780</v>
      </c>
      <c r="F57" s="8" t="s">
        <v>1781</v>
      </c>
      <c r="G57" s="9">
        <v>41809</v>
      </c>
      <c r="H57" s="10">
        <v>13</v>
      </c>
      <c r="I57" s="8">
        <v>96</v>
      </c>
      <c r="J57" s="10" t="s">
        <v>3475</v>
      </c>
      <c r="K57" s="10" t="s">
        <v>3478</v>
      </c>
      <c r="L57" s="8" t="s">
        <v>3472</v>
      </c>
      <c r="M57" s="10">
        <v>142</v>
      </c>
      <c r="N57" s="10">
        <v>7</v>
      </c>
      <c r="O57" s="10" t="s">
        <v>3489</v>
      </c>
      <c r="P57" s="8" t="s">
        <v>2646</v>
      </c>
      <c r="Q57" s="8"/>
      <c r="W57">
        <v>19</v>
      </c>
      <c r="X57">
        <v>19.408000000000001</v>
      </c>
    </row>
    <row r="58" spans="1:24" x14ac:dyDescent="0.25">
      <c r="A58" s="8" t="s">
        <v>200</v>
      </c>
      <c r="B58" s="8" t="s">
        <v>200</v>
      </c>
      <c r="C58" s="8" t="s">
        <v>2</v>
      </c>
      <c r="D58" s="8" t="s">
        <v>846</v>
      </c>
      <c r="E58" s="8" t="s">
        <v>1782</v>
      </c>
      <c r="F58" s="8" t="s">
        <v>1783</v>
      </c>
      <c r="G58" s="9">
        <v>42580</v>
      </c>
      <c r="H58" s="10">
        <v>1</v>
      </c>
      <c r="I58" s="8">
        <v>25</v>
      </c>
      <c r="J58" s="10" t="s">
        <v>3474</v>
      </c>
      <c r="K58" s="10" t="s">
        <v>3478</v>
      </c>
      <c r="L58" s="8" t="s">
        <v>3495</v>
      </c>
      <c r="M58" s="10">
        <v>136</v>
      </c>
      <c r="N58" s="10">
        <v>60</v>
      </c>
      <c r="O58" s="10" t="s">
        <v>3486</v>
      </c>
      <c r="P58" s="8" t="s">
        <v>2646</v>
      </c>
      <c r="Q58" s="7" t="str">
        <f>HYPERLINK("https://www.ebi.ac.uk/ena/browser/view/GCA_909129965", "GCA_909129965")</f>
        <v>GCA_909129965</v>
      </c>
      <c r="S58">
        <v>4790264</v>
      </c>
      <c r="T58">
        <v>162</v>
      </c>
      <c r="U58">
        <v>65791</v>
      </c>
      <c r="V58">
        <v>69.31</v>
      </c>
      <c r="W58">
        <v>51</v>
      </c>
      <c r="X58">
        <v>51.411999999999999</v>
      </c>
    </row>
    <row r="59" spans="1:24" x14ac:dyDescent="0.25">
      <c r="A59" s="8" t="s">
        <v>201</v>
      </c>
      <c r="B59" s="8" t="s">
        <v>201</v>
      </c>
      <c r="C59" s="8" t="s">
        <v>2</v>
      </c>
      <c r="D59" s="8" t="s">
        <v>846</v>
      </c>
      <c r="E59" s="8" t="s">
        <v>1784</v>
      </c>
      <c r="F59" s="8" t="s">
        <v>1785</v>
      </c>
      <c r="G59" s="9">
        <v>42580</v>
      </c>
      <c r="H59" s="10">
        <v>1</v>
      </c>
      <c r="I59" s="8">
        <v>33</v>
      </c>
      <c r="J59" s="10" t="s">
        <v>3474</v>
      </c>
      <c r="K59" s="10" t="s">
        <v>3478</v>
      </c>
      <c r="L59" s="8" t="s">
        <v>3495</v>
      </c>
      <c r="M59" s="10">
        <v>137</v>
      </c>
      <c r="N59" s="10">
        <v>60</v>
      </c>
      <c r="O59" s="10" t="s">
        <v>3486</v>
      </c>
      <c r="P59" s="8" t="s">
        <v>2646</v>
      </c>
      <c r="Q59" s="7" t="str">
        <f>HYPERLINK("https://www.ebi.ac.uk/ena/browser/view/GCA_909129075", "GCA_909129075")</f>
        <v>GCA_909129075</v>
      </c>
      <c r="S59">
        <v>4788168</v>
      </c>
      <c r="T59">
        <v>144</v>
      </c>
      <c r="U59">
        <v>74172</v>
      </c>
      <c r="V59">
        <v>69.319999999999993</v>
      </c>
      <c r="W59">
        <v>56</v>
      </c>
      <c r="X59">
        <v>56.455199999999998</v>
      </c>
    </row>
    <row r="60" spans="1:24" x14ac:dyDescent="0.25">
      <c r="A60" s="8" t="s">
        <v>202</v>
      </c>
      <c r="B60" s="8" t="s">
        <v>202</v>
      </c>
      <c r="C60" s="8" t="s">
        <v>2</v>
      </c>
      <c r="D60" s="8" t="s">
        <v>846</v>
      </c>
      <c r="E60" s="8" t="s">
        <v>1786</v>
      </c>
      <c r="F60" s="8" t="s">
        <v>1787</v>
      </c>
      <c r="G60" s="9">
        <v>42783</v>
      </c>
      <c r="H60" s="10">
        <v>2</v>
      </c>
      <c r="I60" s="8">
        <v>77</v>
      </c>
      <c r="J60" s="10" t="s">
        <v>3475</v>
      </c>
      <c r="K60" s="10" t="s">
        <v>3478</v>
      </c>
      <c r="L60" s="8" t="s">
        <v>3495</v>
      </c>
      <c r="M60" s="10">
        <v>144</v>
      </c>
      <c r="N60" s="10">
        <v>61</v>
      </c>
      <c r="O60" s="10" t="s">
        <v>3489</v>
      </c>
      <c r="P60" s="8" t="s">
        <v>2646</v>
      </c>
      <c r="Q60" s="7" t="str">
        <f>HYPERLINK("https://www.ebi.ac.uk/ena/browser/view/GCA_909129065", "GCA_909129065")</f>
        <v>GCA_909129065</v>
      </c>
      <c r="S60">
        <v>4773707</v>
      </c>
      <c r="T60">
        <v>183</v>
      </c>
      <c r="U60">
        <v>58645</v>
      </c>
      <c r="V60">
        <v>69.319999999999993</v>
      </c>
      <c r="W60">
        <v>34</v>
      </c>
      <c r="X60">
        <v>34.159199999999998</v>
      </c>
    </row>
    <row r="61" spans="1:24" x14ac:dyDescent="0.25">
      <c r="A61" s="8" t="s">
        <v>203</v>
      </c>
      <c r="B61" s="8" t="s">
        <v>203</v>
      </c>
      <c r="C61" s="8" t="s">
        <v>2</v>
      </c>
      <c r="D61" s="8" t="s">
        <v>846</v>
      </c>
      <c r="E61" s="8" t="s">
        <v>1788</v>
      </c>
      <c r="F61" s="8" t="s">
        <v>1789</v>
      </c>
      <c r="G61" s="9">
        <v>42789</v>
      </c>
      <c r="H61" s="10">
        <v>1</v>
      </c>
      <c r="I61" s="8">
        <v>56</v>
      </c>
      <c r="J61" s="10" t="s">
        <v>3475</v>
      </c>
      <c r="K61" s="10" t="s">
        <v>3477</v>
      </c>
      <c r="L61" s="8" t="s">
        <v>3495</v>
      </c>
      <c r="M61" s="10">
        <v>119</v>
      </c>
      <c r="N61" s="10">
        <v>62</v>
      </c>
      <c r="O61" s="10" t="s">
        <v>3486</v>
      </c>
      <c r="P61" s="8" t="s">
        <v>2646</v>
      </c>
      <c r="Q61" s="7" t="str">
        <f>HYPERLINK("https://www.ebi.ac.uk/ena/browser/view/GCA_909129085", "GCA_909129085")</f>
        <v>GCA_909129085</v>
      </c>
      <c r="S61">
        <v>4788184</v>
      </c>
      <c r="T61">
        <v>192</v>
      </c>
      <c r="U61">
        <v>59069</v>
      </c>
      <c r="V61">
        <v>69.319999999999993</v>
      </c>
      <c r="W61">
        <v>35</v>
      </c>
      <c r="X61">
        <v>35.6205</v>
      </c>
    </row>
    <row r="62" spans="1:24" x14ac:dyDescent="0.25">
      <c r="A62" s="8" t="s">
        <v>204</v>
      </c>
      <c r="B62" s="8" t="s">
        <v>204</v>
      </c>
      <c r="C62" s="8" t="s">
        <v>2</v>
      </c>
      <c r="D62" s="8" t="s">
        <v>846</v>
      </c>
      <c r="E62" s="8" t="s">
        <v>1790</v>
      </c>
      <c r="F62" s="8" t="s">
        <v>1791</v>
      </c>
      <c r="G62" s="9">
        <v>41809</v>
      </c>
      <c r="H62" s="10">
        <v>13</v>
      </c>
      <c r="I62" s="8" t="s">
        <v>3473</v>
      </c>
      <c r="J62" s="10" t="s">
        <v>3475</v>
      </c>
      <c r="K62" s="10" t="s">
        <v>3478</v>
      </c>
      <c r="L62" s="8" t="s">
        <v>3472</v>
      </c>
      <c r="M62" s="10">
        <v>143</v>
      </c>
      <c r="N62" s="10">
        <v>7</v>
      </c>
      <c r="O62" s="10" t="s">
        <v>3486</v>
      </c>
      <c r="P62" s="8" t="s">
        <v>2646</v>
      </c>
      <c r="Q62" s="7" t="str">
        <f>HYPERLINK("https://www.ebi.ac.uk/ena/browser/view/GCA_909129055", "GCA_909129055")</f>
        <v>GCA_909129055</v>
      </c>
      <c r="S62">
        <v>4783336</v>
      </c>
      <c r="T62">
        <v>218</v>
      </c>
      <c r="U62">
        <v>47690</v>
      </c>
      <c r="V62">
        <v>69.31</v>
      </c>
      <c r="W62">
        <v>34</v>
      </c>
      <c r="X62">
        <v>34.04</v>
      </c>
    </row>
    <row r="63" spans="1:24" x14ac:dyDescent="0.25">
      <c r="A63" s="8" t="s">
        <v>205</v>
      </c>
      <c r="B63" s="8" t="s">
        <v>205</v>
      </c>
      <c r="C63" s="8" t="s">
        <v>2</v>
      </c>
      <c r="D63" s="8" t="s">
        <v>846</v>
      </c>
      <c r="E63" s="8" t="s">
        <v>1792</v>
      </c>
      <c r="F63" s="8" t="s">
        <v>1793</v>
      </c>
      <c r="G63" s="9">
        <v>42789</v>
      </c>
      <c r="H63" s="10">
        <v>19</v>
      </c>
      <c r="I63" s="8" t="s">
        <v>3473</v>
      </c>
      <c r="J63" s="10" t="s">
        <v>3474</v>
      </c>
      <c r="K63" s="10" t="s">
        <v>3477</v>
      </c>
      <c r="L63" s="8" t="s">
        <v>3495</v>
      </c>
      <c r="M63" s="10">
        <v>111</v>
      </c>
      <c r="N63" s="10">
        <v>63</v>
      </c>
      <c r="O63" s="10" t="s">
        <v>3487</v>
      </c>
      <c r="P63" s="8" t="s">
        <v>2646</v>
      </c>
      <c r="Q63" s="7" t="str">
        <f>HYPERLINK("https://www.ebi.ac.uk/ena/browser/view/GCA_909129045", "GCA_909129045")</f>
        <v>GCA_909129045</v>
      </c>
      <c r="S63">
        <v>4790473</v>
      </c>
      <c r="T63">
        <v>144</v>
      </c>
      <c r="U63">
        <v>79784</v>
      </c>
      <c r="V63">
        <v>69.319999999999993</v>
      </c>
      <c r="W63">
        <v>54</v>
      </c>
      <c r="X63">
        <v>53.863399999999999</v>
      </c>
    </row>
    <row r="64" spans="1:24" x14ac:dyDescent="0.25">
      <c r="A64" s="8" t="s">
        <v>206</v>
      </c>
      <c r="B64" s="8" t="s">
        <v>206</v>
      </c>
      <c r="C64" s="8" t="s">
        <v>2</v>
      </c>
      <c r="D64" s="8" t="s">
        <v>846</v>
      </c>
      <c r="E64" s="8" t="s">
        <v>1794</v>
      </c>
      <c r="F64" s="8" t="s">
        <v>1795</v>
      </c>
      <c r="G64" s="9">
        <v>42790</v>
      </c>
      <c r="H64" s="10">
        <v>6</v>
      </c>
      <c r="I64" s="8">
        <v>28</v>
      </c>
      <c r="J64" s="10" t="s">
        <v>3474</v>
      </c>
      <c r="K64" s="10" t="s">
        <v>3477</v>
      </c>
      <c r="L64" s="8" t="s">
        <v>3472</v>
      </c>
      <c r="M64" s="10">
        <v>126</v>
      </c>
      <c r="N64" s="10">
        <v>1</v>
      </c>
      <c r="O64" s="10" t="s">
        <v>3486</v>
      </c>
      <c r="P64" s="8" t="s">
        <v>2646</v>
      </c>
      <c r="Q64" s="7" t="str">
        <f>HYPERLINK("https://www.ebi.ac.uk/ena/browser/view/GCA_909129025", "GCA_909129025")</f>
        <v>GCA_909129025</v>
      </c>
      <c r="S64">
        <v>4783299</v>
      </c>
      <c r="T64">
        <v>213</v>
      </c>
      <c r="U64">
        <v>48895</v>
      </c>
      <c r="V64">
        <v>69.31</v>
      </c>
      <c r="W64">
        <v>27</v>
      </c>
      <c r="X64">
        <v>27.529900000000001</v>
      </c>
    </row>
    <row r="65" spans="1:24" x14ac:dyDescent="0.25">
      <c r="A65" s="8" t="s">
        <v>207</v>
      </c>
      <c r="B65" s="8" t="s">
        <v>207</v>
      </c>
      <c r="C65" s="8" t="s">
        <v>2</v>
      </c>
      <c r="D65" s="8" t="s">
        <v>846</v>
      </c>
      <c r="E65" s="8" t="s">
        <v>1796</v>
      </c>
      <c r="F65" s="8" t="s">
        <v>1797</v>
      </c>
      <c r="G65" s="9">
        <v>42790</v>
      </c>
      <c r="H65" s="10">
        <v>2</v>
      </c>
      <c r="I65" s="8">
        <v>22</v>
      </c>
      <c r="J65" s="10" t="s">
        <v>3475</v>
      </c>
      <c r="K65" s="10" t="s">
        <v>3477</v>
      </c>
      <c r="L65" s="8" t="s">
        <v>3472</v>
      </c>
      <c r="M65" s="10">
        <v>109</v>
      </c>
      <c r="N65" s="10">
        <v>64</v>
      </c>
      <c r="O65" s="10" t="s">
        <v>3489</v>
      </c>
      <c r="P65" s="8" t="s">
        <v>2646</v>
      </c>
      <c r="Q65" s="7" t="str">
        <f>HYPERLINK("https://www.ebi.ac.uk/ena/browser/view/GCA_909129015", "GCA_909129015")</f>
        <v>GCA_909129015</v>
      </c>
      <c r="S65">
        <v>4786048</v>
      </c>
      <c r="T65">
        <v>199</v>
      </c>
      <c r="U65">
        <v>53495</v>
      </c>
      <c r="V65">
        <v>69.319999999999993</v>
      </c>
      <c r="W65">
        <v>45</v>
      </c>
      <c r="X65">
        <v>44.903300000000002</v>
      </c>
    </row>
    <row r="66" spans="1:24" x14ac:dyDescent="0.25">
      <c r="A66" s="8" t="s">
        <v>208</v>
      </c>
      <c r="B66" s="8" t="s">
        <v>208</v>
      </c>
      <c r="C66" s="8" t="s">
        <v>2</v>
      </c>
      <c r="D66" s="8" t="s">
        <v>846</v>
      </c>
      <c r="E66" s="8" t="s">
        <v>1798</v>
      </c>
      <c r="F66" s="8" t="s">
        <v>1799</v>
      </c>
      <c r="G66" s="9">
        <v>42800</v>
      </c>
      <c r="H66" s="10">
        <v>2</v>
      </c>
      <c r="I66" s="8">
        <v>28</v>
      </c>
      <c r="J66" s="10" t="s">
        <v>3474</v>
      </c>
      <c r="K66" s="10" t="s">
        <v>3477</v>
      </c>
      <c r="L66" s="8" t="s">
        <v>3472</v>
      </c>
      <c r="M66" s="10">
        <v>121</v>
      </c>
      <c r="N66" s="10">
        <v>65</v>
      </c>
      <c r="O66" s="10" t="s">
        <v>3487</v>
      </c>
      <c r="P66" s="8" t="s">
        <v>2646</v>
      </c>
      <c r="Q66" s="7" t="str">
        <f>HYPERLINK("https://www.ebi.ac.uk/ena/browser/view/GCA_909129035", "GCA_909129035")</f>
        <v>GCA_909129035</v>
      </c>
      <c r="S66">
        <v>4789623</v>
      </c>
      <c r="T66">
        <v>168</v>
      </c>
      <c r="U66">
        <v>66614</v>
      </c>
      <c r="V66">
        <v>69.319999999999993</v>
      </c>
      <c r="W66">
        <v>61</v>
      </c>
      <c r="X66">
        <v>60.737200000000001</v>
      </c>
    </row>
    <row r="67" spans="1:24" x14ac:dyDescent="0.25">
      <c r="A67" s="8" t="s">
        <v>209</v>
      </c>
      <c r="B67" s="8" t="s">
        <v>209</v>
      </c>
      <c r="C67" s="8" t="s">
        <v>2</v>
      </c>
      <c r="D67" s="8" t="s">
        <v>846</v>
      </c>
      <c r="E67" s="8" t="s">
        <v>1800</v>
      </c>
      <c r="F67" s="8" t="s">
        <v>1801</v>
      </c>
      <c r="G67" s="9">
        <v>42800</v>
      </c>
      <c r="H67" s="10">
        <v>2</v>
      </c>
      <c r="I67" s="8">
        <v>63</v>
      </c>
      <c r="J67" s="10" t="s">
        <v>3474</v>
      </c>
      <c r="K67" s="10" t="s">
        <v>3477</v>
      </c>
      <c r="L67" s="8" t="s">
        <v>3472</v>
      </c>
      <c r="M67" s="10">
        <v>112</v>
      </c>
      <c r="N67" s="10">
        <v>66</v>
      </c>
      <c r="O67" s="10" t="s">
        <v>3486</v>
      </c>
      <c r="P67" s="8" t="s">
        <v>2646</v>
      </c>
      <c r="Q67" s="8"/>
      <c r="W67">
        <v>46</v>
      </c>
      <c r="X67">
        <v>46.260899999999999</v>
      </c>
    </row>
    <row r="68" spans="1:24" x14ac:dyDescent="0.25">
      <c r="A68" s="8" t="s">
        <v>210</v>
      </c>
      <c r="B68" s="8" t="s">
        <v>210</v>
      </c>
      <c r="C68" s="8" t="s">
        <v>2</v>
      </c>
      <c r="D68" s="8" t="s">
        <v>846</v>
      </c>
      <c r="E68" s="8" t="s">
        <v>1802</v>
      </c>
      <c r="F68" s="8" t="s">
        <v>1803</v>
      </c>
      <c r="G68" s="9">
        <v>42800</v>
      </c>
      <c r="H68" s="10">
        <v>2</v>
      </c>
      <c r="I68" s="8">
        <v>28</v>
      </c>
      <c r="J68" s="10" t="s">
        <v>3475</v>
      </c>
      <c r="K68" s="10" t="s">
        <v>3477</v>
      </c>
      <c r="L68" s="8" t="s">
        <v>3472</v>
      </c>
      <c r="M68" s="10">
        <v>113</v>
      </c>
      <c r="N68" s="10">
        <v>66</v>
      </c>
      <c r="O68" s="10" t="s">
        <v>3487</v>
      </c>
      <c r="P68" s="8" t="s">
        <v>2646</v>
      </c>
      <c r="Q68" s="7" t="str">
        <f>HYPERLINK("https://www.ebi.ac.uk/ena/browser/view/GCA_909129005", "GCA_909129005")</f>
        <v>GCA_909129005</v>
      </c>
      <c r="S68">
        <v>4788806</v>
      </c>
      <c r="T68">
        <v>179</v>
      </c>
      <c r="U68">
        <v>69522</v>
      </c>
      <c r="V68">
        <v>69.319999999999993</v>
      </c>
      <c r="W68">
        <v>42</v>
      </c>
      <c r="X68">
        <v>42.127099999999999</v>
      </c>
    </row>
    <row r="69" spans="1:24" x14ac:dyDescent="0.25">
      <c r="A69" s="8" t="s">
        <v>211</v>
      </c>
      <c r="B69" s="8" t="s">
        <v>211</v>
      </c>
      <c r="C69" s="8" t="s">
        <v>2</v>
      </c>
      <c r="D69" s="8" t="s">
        <v>846</v>
      </c>
      <c r="E69" s="8" t="s">
        <v>1804</v>
      </c>
      <c r="F69" s="8" t="s">
        <v>1805</v>
      </c>
      <c r="G69" s="9">
        <v>41810</v>
      </c>
      <c r="H69" s="10">
        <v>13</v>
      </c>
      <c r="I69" s="8">
        <v>97</v>
      </c>
      <c r="J69" s="10" t="s">
        <v>3474</v>
      </c>
      <c r="K69" s="10" t="s">
        <v>3477</v>
      </c>
      <c r="L69" s="8" t="s">
        <v>3495</v>
      </c>
      <c r="M69" s="10">
        <v>75</v>
      </c>
      <c r="N69" s="10">
        <v>8</v>
      </c>
      <c r="O69" s="10" t="s">
        <v>3486</v>
      </c>
      <c r="P69" s="8" t="s">
        <v>2646</v>
      </c>
      <c r="Q69" s="7" t="str">
        <f>HYPERLINK("https://www.ebi.ac.uk/ena/browser/view/GCA_909129195", "GCA_909129195")</f>
        <v>GCA_909129195</v>
      </c>
      <c r="S69">
        <v>4789870</v>
      </c>
      <c r="T69">
        <v>163</v>
      </c>
      <c r="U69">
        <v>64491</v>
      </c>
      <c r="V69">
        <v>69.319999999999993</v>
      </c>
      <c r="W69">
        <v>53</v>
      </c>
      <c r="X69">
        <v>53.258499999999998</v>
      </c>
    </row>
    <row r="70" spans="1:24" x14ac:dyDescent="0.25">
      <c r="A70" s="8" t="s">
        <v>2629</v>
      </c>
      <c r="B70" s="8" t="s">
        <v>211</v>
      </c>
      <c r="C70" s="8" t="s">
        <v>2</v>
      </c>
      <c r="D70" s="8" t="s">
        <v>846</v>
      </c>
      <c r="E70" s="8" t="s">
        <v>2630</v>
      </c>
      <c r="F70" s="8" t="s">
        <v>2631</v>
      </c>
      <c r="G70" s="9">
        <v>41810</v>
      </c>
      <c r="H70" s="10">
        <v>13</v>
      </c>
      <c r="I70" s="8">
        <v>97</v>
      </c>
      <c r="J70" s="10" t="s">
        <v>3474</v>
      </c>
      <c r="K70" s="10" t="s">
        <v>3477</v>
      </c>
      <c r="L70" s="8" t="s">
        <v>3495</v>
      </c>
      <c r="M70" s="10">
        <v>75</v>
      </c>
      <c r="N70" s="10">
        <v>8</v>
      </c>
      <c r="O70" s="10" t="s">
        <v>3487</v>
      </c>
      <c r="P70" s="8" t="s">
        <v>2646</v>
      </c>
      <c r="Q70" s="7" t="str">
        <f>HYPERLINK("https://www.ebi.ac.uk/ena/browser/view/GCA_909130005", "GCA_909130005")</f>
        <v>GCA_909130005</v>
      </c>
      <c r="S70">
        <v>4788050</v>
      </c>
      <c r="T70">
        <v>202</v>
      </c>
      <c r="U70">
        <v>52943</v>
      </c>
      <c r="V70">
        <v>69.3</v>
      </c>
      <c r="W70">
        <v>35</v>
      </c>
      <c r="X70">
        <v>35.627699999999997</v>
      </c>
    </row>
    <row r="71" spans="1:24" x14ac:dyDescent="0.25">
      <c r="A71" s="8" t="s">
        <v>212</v>
      </c>
      <c r="B71" s="8" t="s">
        <v>212</v>
      </c>
      <c r="C71" s="8" t="s">
        <v>2</v>
      </c>
      <c r="D71" s="8" t="s">
        <v>846</v>
      </c>
      <c r="E71" s="8" t="s">
        <v>1806</v>
      </c>
      <c r="F71" s="8" t="s">
        <v>1807</v>
      </c>
      <c r="G71" s="9">
        <v>42800</v>
      </c>
      <c r="H71" s="10">
        <v>2</v>
      </c>
      <c r="I71" s="8">
        <v>28</v>
      </c>
      <c r="J71" s="10" t="s">
        <v>3474</v>
      </c>
      <c r="K71" s="10" t="s">
        <v>3477</v>
      </c>
      <c r="L71" s="8" t="s">
        <v>3472</v>
      </c>
      <c r="M71" s="10">
        <v>128</v>
      </c>
      <c r="N71" s="10">
        <v>67</v>
      </c>
      <c r="O71" s="10" t="s">
        <v>3487</v>
      </c>
      <c r="P71" s="8" t="s">
        <v>2646</v>
      </c>
      <c r="Q71" s="7" t="str">
        <f>HYPERLINK("https://www.ebi.ac.uk/ena/browser/view/GCA_909129115", "GCA_909129115")</f>
        <v>GCA_909129115</v>
      </c>
      <c r="S71">
        <v>4789697</v>
      </c>
      <c r="T71">
        <v>173</v>
      </c>
      <c r="U71">
        <v>67710</v>
      </c>
      <c r="V71">
        <v>69.319999999999993</v>
      </c>
      <c r="W71">
        <v>55</v>
      </c>
      <c r="X71">
        <v>54.563699999999997</v>
      </c>
    </row>
    <row r="72" spans="1:24" x14ac:dyDescent="0.25">
      <c r="A72" s="8" t="s">
        <v>213</v>
      </c>
      <c r="B72" s="8" t="s">
        <v>213</v>
      </c>
      <c r="C72" s="8" t="s">
        <v>2</v>
      </c>
      <c r="D72" s="8" t="s">
        <v>846</v>
      </c>
      <c r="E72" s="8" t="s">
        <v>1808</v>
      </c>
      <c r="F72" s="8" t="s">
        <v>1809</v>
      </c>
      <c r="G72" s="9">
        <v>42800</v>
      </c>
      <c r="H72" s="10">
        <v>5</v>
      </c>
      <c r="I72" s="8">
        <v>33</v>
      </c>
      <c r="J72" s="10" t="s">
        <v>3475</v>
      </c>
      <c r="K72" s="10" t="s">
        <v>3477</v>
      </c>
      <c r="L72" s="8" t="s">
        <v>3495</v>
      </c>
      <c r="M72" s="10">
        <v>69</v>
      </c>
      <c r="N72" s="10">
        <v>68</v>
      </c>
      <c r="O72" s="10" t="s">
        <v>3486</v>
      </c>
      <c r="P72" s="8" t="s">
        <v>2646</v>
      </c>
      <c r="Q72" s="7" t="str">
        <f>HYPERLINK("https://www.ebi.ac.uk/ena/browser/view/GCA_909129175", "GCA_909129175")</f>
        <v>GCA_909129175</v>
      </c>
      <c r="S72">
        <v>4788235</v>
      </c>
      <c r="T72">
        <v>193</v>
      </c>
      <c r="U72">
        <v>58604</v>
      </c>
      <c r="V72">
        <v>69.31</v>
      </c>
      <c r="W72">
        <v>49</v>
      </c>
      <c r="X72">
        <v>48.522199999999998</v>
      </c>
    </row>
    <row r="73" spans="1:24" x14ac:dyDescent="0.25">
      <c r="A73" s="8" t="s">
        <v>214</v>
      </c>
      <c r="B73" s="8" t="s">
        <v>214</v>
      </c>
      <c r="C73" s="8" t="s">
        <v>2</v>
      </c>
      <c r="D73" s="8" t="s">
        <v>846</v>
      </c>
      <c r="E73" s="8" t="s">
        <v>1810</v>
      </c>
      <c r="F73" s="8" t="s">
        <v>1811</v>
      </c>
      <c r="G73" s="9">
        <v>42802</v>
      </c>
      <c r="H73" s="10">
        <v>2</v>
      </c>
      <c r="I73" s="8">
        <v>63</v>
      </c>
      <c r="J73" s="10" t="s">
        <v>3475</v>
      </c>
      <c r="K73" s="10" t="s">
        <v>3477</v>
      </c>
      <c r="L73" s="8" t="s">
        <v>3472</v>
      </c>
      <c r="M73" s="10">
        <v>129</v>
      </c>
      <c r="N73" s="10">
        <v>69</v>
      </c>
      <c r="O73" s="10" t="s">
        <v>3487</v>
      </c>
      <c r="P73" s="8" t="s">
        <v>2646</v>
      </c>
      <c r="Q73" s="8"/>
      <c r="W73">
        <v>85</v>
      </c>
      <c r="X73">
        <v>62.265599999999999</v>
      </c>
    </row>
    <row r="74" spans="1:24" x14ac:dyDescent="0.25">
      <c r="A74" s="8" t="s">
        <v>215</v>
      </c>
      <c r="B74" s="8" t="s">
        <v>215</v>
      </c>
      <c r="C74" s="8" t="s">
        <v>2</v>
      </c>
      <c r="D74" s="8" t="s">
        <v>846</v>
      </c>
      <c r="E74" s="8" t="s">
        <v>1812</v>
      </c>
      <c r="F74" s="8" t="s">
        <v>1813</v>
      </c>
      <c r="G74" s="9">
        <v>42802</v>
      </c>
      <c r="H74" s="10">
        <v>3</v>
      </c>
      <c r="I74" s="8">
        <v>78</v>
      </c>
      <c r="J74" s="10" t="s">
        <v>3475</v>
      </c>
      <c r="K74" s="10" t="s">
        <v>3477</v>
      </c>
      <c r="L74" s="8" t="s">
        <v>3495</v>
      </c>
      <c r="M74" s="10">
        <v>130</v>
      </c>
      <c r="N74" s="10">
        <v>69</v>
      </c>
      <c r="O74" s="10" t="s">
        <v>3486</v>
      </c>
      <c r="P74" s="8" t="s">
        <v>2646</v>
      </c>
      <c r="Q74" s="7" t="str">
        <f>HYPERLINK("https://www.ebi.ac.uk/ena/browser/view/GCA_909129095", "GCA_909129095")</f>
        <v>GCA_909129095</v>
      </c>
      <c r="S74">
        <v>4791434</v>
      </c>
      <c r="T74">
        <v>161</v>
      </c>
      <c r="U74">
        <v>71932</v>
      </c>
      <c r="V74">
        <v>69.319999999999993</v>
      </c>
      <c r="W74">
        <v>53</v>
      </c>
      <c r="X74">
        <v>53.175800000000002</v>
      </c>
    </row>
    <row r="75" spans="1:24" x14ac:dyDescent="0.25">
      <c r="A75" s="8" t="s">
        <v>216</v>
      </c>
      <c r="B75" s="8" t="s">
        <v>216</v>
      </c>
      <c r="C75" s="8" t="s">
        <v>2</v>
      </c>
      <c r="D75" s="8" t="s">
        <v>846</v>
      </c>
      <c r="E75" s="8" t="s">
        <v>1814</v>
      </c>
      <c r="F75" s="8" t="s">
        <v>1815</v>
      </c>
      <c r="G75" s="9">
        <v>42802</v>
      </c>
      <c r="H75" s="10">
        <v>1</v>
      </c>
      <c r="I75" s="8">
        <v>78</v>
      </c>
      <c r="J75" s="10" t="s">
        <v>3474</v>
      </c>
      <c r="K75" s="10" t="s">
        <v>3477</v>
      </c>
      <c r="L75" s="8" t="s">
        <v>3495</v>
      </c>
      <c r="M75" s="10">
        <v>131</v>
      </c>
      <c r="N75" s="10">
        <v>69</v>
      </c>
      <c r="O75" s="10" t="s">
        <v>3487</v>
      </c>
      <c r="P75" s="8" t="s">
        <v>2646</v>
      </c>
      <c r="Q75" s="7" t="str">
        <f>HYPERLINK("https://www.ebi.ac.uk/ena/browser/view/GCA_909129125", "GCA_909129125")</f>
        <v>GCA_909129125</v>
      </c>
      <c r="S75">
        <v>4791144</v>
      </c>
      <c r="T75">
        <v>133</v>
      </c>
      <c r="U75">
        <v>85113</v>
      </c>
      <c r="V75">
        <v>69.33</v>
      </c>
      <c r="W75">
        <v>111</v>
      </c>
      <c r="X75">
        <v>110.428</v>
      </c>
    </row>
    <row r="76" spans="1:24" x14ac:dyDescent="0.25">
      <c r="A76" s="8" t="s">
        <v>217</v>
      </c>
      <c r="B76" s="8" t="s">
        <v>217</v>
      </c>
      <c r="C76" s="8" t="s">
        <v>2</v>
      </c>
      <c r="D76" s="8" t="s">
        <v>846</v>
      </c>
      <c r="E76" s="8" t="s">
        <v>1816</v>
      </c>
      <c r="F76" s="8" t="s">
        <v>1817</v>
      </c>
      <c r="G76" s="9">
        <v>42802</v>
      </c>
      <c r="H76" s="10">
        <v>2</v>
      </c>
      <c r="I76" s="8">
        <v>79</v>
      </c>
      <c r="J76" s="10" t="s">
        <v>3475</v>
      </c>
      <c r="K76" s="10" t="s">
        <v>3477</v>
      </c>
      <c r="L76" s="8" t="s">
        <v>3472</v>
      </c>
      <c r="M76" s="10">
        <v>133</v>
      </c>
      <c r="N76" s="10">
        <v>70</v>
      </c>
      <c r="O76" s="10" t="s">
        <v>3486</v>
      </c>
      <c r="P76" s="8" t="s">
        <v>2646</v>
      </c>
      <c r="Q76" s="7" t="str">
        <f>HYPERLINK("https://www.ebi.ac.uk/ena/browser/view/GCA_909129165", "GCA_909129165")</f>
        <v>GCA_909129165</v>
      </c>
      <c r="S76">
        <v>4787281</v>
      </c>
      <c r="T76">
        <v>151</v>
      </c>
      <c r="U76">
        <v>74155</v>
      </c>
      <c r="V76">
        <v>69.319999999999993</v>
      </c>
      <c r="W76">
        <v>67</v>
      </c>
      <c r="X76">
        <v>66.707999999999998</v>
      </c>
    </row>
    <row r="77" spans="1:24" x14ac:dyDescent="0.25">
      <c r="A77" s="8" t="s">
        <v>218</v>
      </c>
      <c r="B77" s="8" t="s">
        <v>218</v>
      </c>
      <c r="C77" s="8" t="s">
        <v>2</v>
      </c>
      <c r="D77" s="8" t="s">
        <v>846</v>
      </c>
      <c r="E77" s="8" t="s">
        <v>1818</v>
      </c>
      <c r="F77" s="8" t="s">
        <v>1819</v>
      </c>
      <c r="G77" s="9">
        <v>41793</v>
      </c>
      <c r="H77" s="10">
        <v>1</v>
      </c>
      <c r="I77" s="8">
        <v>24</v>
      </c>
      <c r="J77" s="10" t="s">
        <v>3475</v>
      </c>
      <c r="K77" s="10" t="s">
        <v>3478</v>
      </c>
      <c r="L77" s="8"/>
      <c r="M77" s="10">
        <v>148</v>
      </c>
      <c r="N77" s="10">
        <v>2</v>
      </c>
      <c r="O77" s="10" t="s">
        <v>3487</v>
      </c>
      <c r="P77" s="8" t="s">
        <v>2646</v>
      </c>
      <c r="Q77" s="7" t="str">
        <f>HYPERLINK("https://www.ebi.ac.uk/ena/browser/view/GCA_909129185", "GCA_909129185")</f>
        <v>GCA_909129185</v>
      </c>
      <c r="S77">
        <v>4792264</v>
      </c>
      <c r="T77">
        <v>156</v>
      </c>
      <c r="U77">
        <v>77040</v>
      </c>
      <c r="V77">
        <v>69.33</v>
      </c>
      <c r="W77">
        <v>55</v>
      </c>
      <c r="X77">
        <v>54.605200000000004</v>
      </c>
    </row>
    <row r="78" spans="1:24" x14ac:dyDescent="0.25">
      <c r="A78" s="8" t="s">
        <v>219</v>
      </c>
      <c r="B78" s="8" t="s">
        <v>219</v>
      </c>
      <c r="C78" s="8" t="s">
        <v>2</v>
      </c>
      <c r="D78" s="8" t="s">
        <v>846</v>
      </c>
      <c r="E78" s="8" t="s">
        <v>1820</v>
      </c>
      <c r="F78" s="8" t="s">
        <v>1821</v>
      </c>
      <c r="G78" s="9">
        <v>41810</v>
      </c>
      <c r="H78" s="10">
        <v>2</v>
      </c>
      <c r="I78" s="8">
        <v>3</v>
      </c>
      <c r="J78" s="10" t="s">
        <v>3475</v>
      </c>
      <c r="K78" s="10" t="s">
        <v>3478</v>
      </c>
      <c r="L78" s="8" t="s">
        <v>3472</v>
      </c>
      <c r="M78" s="10">
        <v>155</v>
      </c>
      <c r="N78" s="10">
        <v>9</v>
      </c>
      <c r="O78" s="10" t="s">
        <v>3487</v>
      </c>
      <c r="P78" s="8" t="s">
        <v>2646</v>
      </c>
      <c r="Q78" s="8"/>
      <c r="W78">
        <v>11</v>
      </c>
      <c r="X78">
        <v>11.8643</v>
      </c>
    </row>
    <row r="79" spans="1:24" x14ac:dyDescent="0.25">
      <c r="A79" s="8" t="s">
        <v>220</v>
      </c>
      <c r="B79" s="8" t="s">
        <v>220</v>
      </c>
      <c r="C79" s="8" t="s">
        <v>2</v>
      </c>
      <c r="D79" s="8" t="s">
        <v>846</v>
      </c>
      <c r="E79" s="8" t="s">
        <v>1822</v>
      </c>
      <c r="F79" s="8" t="s">
        <v>1823</v>
      </c>
      <c r="G79" s="9">
        <v>42803</v>
      </c>
      <c r="H79" s="10">
        <v>5</v>
      </c>
      <c r="I79" s="8">
        <v>80</v>
      </c>
      <c r="J79" s="10" t="s">
        <v>3474</v>
      </c>
      <c r="K79" s="10" t="s">
        <v>3477</v>
      </c>
      <c r="L79" s="8" t="s">
        <v>3495</v>
      </c>
      <c r="M79" s="10">
        <v>98</v>
      </c>
      <c r="N79" s="10">
        <v>72</v>
      </c>
      <c r="O79" s="10" t="s">
        <v>3489</v>
      </c>
      <c r="P79" s="8" t="s">
        <v>2646</v>
      </c>
      <c r="Q79" s="7" t="str">
        <f>HYPERLINK("https://www.ebi.ac.uk/ena/browser/view/GCA_909129925", "GCA_909129925")</f>
        <v>GCA_909129925</v>
      </c>
      <c r="S79">
        <v>4794348</v>
      </c>
      <c r="T79">
        <v>148</v>
      </c>
      <c r="U79">
        <v>86432</v>
      </c>
      <c r="V79">
        <v>69.319999999999993</v>
      </c>
      <c r="W79">
        <v>84</v>
      </c>
      <c r="X79">
        <v>83.850200000000001</v>
      </c>
    </row>
    <row r="80" spans="1:24" x14ac:dyDescent="0.25">
      <c r="A80" s="8" t="s">
        <v>221</v>
      </c>
      <c r="B80" s="8" t="s">
        <v>221</v>
      </c>
      <c r="C80" s="8" t="s">
        <v>2</v>
      </c>
      <c r="D80" s="8" t="s">
        <v>846</v>
      </c>
      <c r="E80" s="8" t="s">
        <v>1824</v>
      </c>
      <c r="F80" s="8" t="s">
        <v>1825</v>
      </c>
      <c r="G80" s="9">
        <v>42803</v>
      </c>
      <c r="H80" s="10">
        <v>2</v>
      </c>
      <c r="I80" s="8">
        <v>22</v>
      </c>
      <c r="J80" s="10" t="s">
        <v>3474</v>
      </c>
      <c r="K80" s="10" t="s">
        <v>3477</v>
      </c>
      <c r="L80" s="8" t="s">
        <v>3472</v>
      </c>
      <c r="M80" s="10">
        <v>100</v>
      </c>
      <c r="N80" s="10">
        <v>72</v>
      </c>
      <c r="O80" s="10" t="s">
        <v>3486</v>
      </c>
      <c r="P80" s="8" t="s">
        <v>2646</v>
      </c>
      <c r="Q80" s="7" t="str">
        <f>HYPERLINK("https://www.ebi.ac.uk/ena/browser/view/GCA_910593585", "GCA_910593585")</f>
        <v>GCA_910593585</v>
      </c>
      <c r="S80">
        <v>4789399</v>
      </c>
      <c r="T80">
        <v>170</v>
      </c>
      <c r="U80">
        <v>68914</v>
      </c>
      <c r="V80">
        <v>69.319999999999993</v>
      </c>
      <c r="W80">
        <v>44</v>
      </c>
      <c r="X80">
        <v>44.0867</v>
      </c>
    </row>
    <row r="81" spans="1:24" x14ac:dyDescent="0.25">
      <c r="A81" s="8" t="s">
        <v>222</v>
      </c>
      <c r="B81" s="8" t="s">
        <v>222</v>
      </c>
      <c r="C81" s="8" t="s">
        <v>2</v>
      </c>
      <c r="D81" s="8" t="s">
        <v>846</v>
      </c>
      <c r="E81" s="8" t="s">
        <v>1826</v>
      </c>
      <c r="F81" s="8" t="s">
        <v>1827</v>
      </c>
      <c r="G81" s="9">
        <v>42803</v>
      </c>
      <c r="H81" s="10">
        <v>5</v>
      </c>
      <c r="I81" s="8">
        <v>28</v>
      </c>
      <c r="J81" s="10" t="s">
        <v>3474</v>
      </c>
      <c r="K81" s="10" t="s">
        <v>3477</v>
      </c>
      <c r="L81" s="8"/>
      <c r="M81" s="10">
        <v>101</v>
      </c>
      <c r="N81" s="10">
        <v>72</v>
      </c>
      <c r="O81" s="10" t="s">
        <v>3486</v>
      </c>
      <c r="P81" s="8" t="s">
        <v>2646</v>
      </c>
      <c r="Q81" s="7" t="str">
        <f>HYPERLINK("https://www.ebi.ac.uk/ena/browser/view/GCA_909129155", "GCA_909129155")</f>
        <v>GCA_909129155</v>
      </c>
      <c r="S81">
        <v>4783908</v>
      </c>
      <c r="T81">
        <v>160</v>
      </c>
      <c r="U81">
        <v>64785</v>
      </c>
      <c r="V81">
        <v>69.31</v>
      </c>
      <c r="W81">
        <v>33</v>
      </c>
      <c r="X81">
        <v>33.3553</v>
      </c>
    </row>
    <row r="82" spans="1:24" x14ac:dyDescent="0.25">
      <c r="A82" s="8" t="s">
        <v>223</v>
      </c>
      <c r="B82" s="8" t="s">
        <v>223</v>
      </c>
      <c r="C82" s="8" t="s">
        <v>2</v>
      </c>
      <c r="D82" s="8" t="s">
        <v>846</v>
      </c>
      <c r="E82" s="8" t="s">
        <v>1828</v>
      </c>
      <c r="F82" s="8" t="s">
        <v>1829</v>
      </c>
      <c r="G82" s="9">
        <v>42809</v>
      </c>
      <c r="H82" s="10">
        <v>74</v>
      </c>
      <c r="I82" s="8">
        <v>81</v>
      </c>
      <c r="J82" s="10" t="s">
        <v>3474</v>
      </c>
      <c r="K82" s="10" t="s">
        <v>3477</v>
      </c>
      <c r="L82" s="8" t="s">
        <v>3495</v>
      </c>
      <c r="M82" s="10">
        <v>135</v>
      </c>
      <c r="N82" s="10">
        <v>74</v>
      </c>
      <c r="O82" s="10" t="s">
        <v>3487</v>
      </c>
      <c r="P82" s="8" t="s">
        <v>2646</v>
      </c>
      <c r="Q82" s="7" t="str">
        <f>HYPERLINK("https://www.ebi.ac.uk/ena/browser/view/GCA_909129105", "GCA_909129105")</f>
        <v>GCA_909129105</v>
      </c>
      <c r="S82">
        <v>4790713</v>
      </c>
      <c r="T82">
        <v>139</v>
      </c>
      <c r="U82">
        <v>86451</v>
      </c>
      <c r="V82">
        <v>69.319999999999993</v>
      </c>
      <c r="W82">
        <v>89</v>
      </c>
      <c r="X82">
        <v>88.128900000000002</v>
      </c>
    </row>
    <row r="83" spans="1:24" x14ac:dyDescent="0.25">
      <c r="A83" s="8" t="s">
        <v>224</v>
      </c>
      <c r="B83" s="8" t="s">
        <v>224</v>
      </c>
      <c r="C83" s="8" t="s">
        <v>2</v>
      </c>
      <c r="D83" s="8" t="s">
        <v>846</v>
      </c>
      <c r="E83" s="8" t="s">
        <v>1830</v>
      </c>
      <c r="F83" s="8" t="s">
        <v>1831</v>
      </c>
      <c r="G83" s="9">
        <v>42809</v>
      </c>
      <c r="H83" s="10">
        <v>2</v>
      </c>
      <c r="I83" s="8">
        <v>3</v>
      </c>
      <c r="J83" s="10" t="s">
        <v>3475</v>
      </c>
      <c r="K83" s="10" t="s">
        <v>3477</v>
      </c>
      <c r="L83" s="8" t="s">
        <v>3472</v>
      </c>
      <c r="M83" s="10">
        <v>104</v>
      </c>
      <c r="N83" s="10">
        <v>75</v>
      </c>
      <c r="O83" s="10" t="s">
        <v>3486</v>
      </c>
      <c r="P83" s="8" t="s">
        <v>2646</v>
      </c>
      <c r="Q83" s="7" t="str">
        <f>HYPERLINK("https://www.ebi.ac.uk/ena/browser/view/GCA_909129135", "GCA_909129135")</f>
        <v>GCA_909129135</v>
      </c>
      <c r="S83">
        <v>4792146</v>
      </c>
      <c r="T83">
        <v>154</v>
      </c>
      <c r="U83">
        <v>74990</v>
      </c>
      <c r="V83">
        <v>69.319999999999993</v>
      </c>
      <c r="W83">
        <v>80</v>
      </c>
      <c r="X83">
        <v>79.748400000000004</v>
      </c>
    </row>
    <row r="84" spans="1:24" x14ac:dyDescent="0.25">
      <c r="A84" s="8" t="s">
        <v>225</v>
      </c>
      <c r="B84" s="8" t="s">
        <v>225</v>
      </c>
      <c r="C84" s="8" t="s">
        <v>2</v>
      </c>
      <c r="D84" s="8" t="s">
        <v>846</v>
      </c>
      <c r="E84" s="8" t="s">
        <v>1832</v>
      </c>
      <c r="F84" s="8" t="s">
        <v>1833</v>
      </c>
      <c r="G84" s="9">
        <v>42814</v>
      </c>
      <c r="H84" s="10">
        <v>1</v>
      </c>
      <c r="I84" s="8">
        <v>47</v>
      </c>
      <c r="J84" s="10" t="s">
        <v>3474</v>
      </c>
      <c r="K84" s="10" t="s">
        <v>3477</v>
      </c>
      <c r="L84" s="8" t="s">
        <v>3495</v>
      </c>
      <c r="M84" s="10">
        <v>120</v>
      </c>
      <c r="N84" s="10">
        <v>76</v>
      </c>
      <c r="O84" s="10" t="s">
        <v>3487</v>
      </c>
      <c r="P84" s="8" t="s">
        <v>2646</v>
      </c>
      <c r="Q84" s="7" t="str">
        <f>HYPERLINK("https://www.ebi.ac.uk/ena/browser/view/GCA_909129145", "GCA_909129145")</f>
        <v>GCA_909129145</v>
      </c>
      <c r="S84">
        <v>4790443</v>
      </c>
      <c r="T84">
        <v>140</v>
      </c>
      <c r="U84">
        <v>73462</v>
      </c>
      <c r="V84">
        <v>69.319999999999993</v>
      </c>
      <c r="W84">
        <v>80</v>
      </c>
      <c r="X84">
        <v>79.987499999999997</v>
      </c>
    </row>
    <row r="85" spans="1:24" x14ac:dyDescent="0.25">
      <c r="A85" s="8" t="s">
        <v>2626</v>
      </c>
      <c r="B85" s="8" t="s">
        <v>225</v>
      </c>
      <c r="C85" s="8" t="s">
        <v>2</v>
      </c>
      <c r="D85" s="8" t="s">
        <v>846</v>
      </c>
      <c r="E85" s="8" t="s">
        <v>2627</v>
      </c>
      <c r="F85" s="8" t="s">
        <v>2628</v>
      </c>
      <c r="G85" s="9">
        <v>42814</v>
      </c>
      <c r="H85" s="10">
        <v>1</v>
      </c>
      <c r="I85" s="8">
        <v>47</v>
      </c>
      <c r="J85" s="10" t="s">
        <v>3474</v>
      </c>
      <c r="K85" s="10" t="s">
        <v>3477</v>
      </c>
      <c r="L85" s="8" t="s">
        <v>3495</v>
      </c>
      <c r="M85" s="10">
        <v>120</v>
      </c>
      <c r="N85" s="10">
        <v>76</v>
      </c>
      <c r="O85" s="10" t="s">
        <v>3489</v>
      </c>
      <c r="P85" s="8" t="s">
        <v>2646</v>
      </c>
      <c r="Q85" s="7" t="str">
        <f>HYPERLINK("https://www.ebi.ac.uk/ena/browser/view/GCA_909129275", "GCA_909129275")</f>
        <v>GCA_909129275</v>
      </c>
      <c r="S85">
        <v>4792845</v>
      </c>
      <c r="T85">
        <v>147</v>
      </c>
      <c r="U85">
        <v>73575</v>
      </c>
      <c r="V85">
        <v>69.319999999999993</v>
      </c>
      <c r="W85">
        <v>68</v>
      </c>
      <c r="X85">
        <v>67.496700000000004</v>
      </c>
    </row>
    <row r="86" spans="1:24" x14ac:dyDescent="0.25">
      <c r="A86" s="8" t="s">
        <v>226</v>
      </c>
      <c r="B86" s="8" t="s">
        <v>226</v>
      </c>
      <c r="C86" s="8" t="s">
        <v>2</v>
      </c>
      <c r="D86" s="8" t="s">
        <v>846</v>
      </c>
      <c r="E86" s="8" t="s">
        <v>1834</v>
      </c>
      <c r="F86" s="8" t="s">
        <v>1835</v>
      </c>
      <c r="G86" s="9">
        <v>42821</v>
      </c>
      <c r="H86" s="10">
        <v>2</v>
      </c>
      <c r="I86" s="8">
        <v>22</v>
      </c>
      <c r="J86" s="10" t="s">
        <v>3474</v>
      </c>
      <c r="K86" s="10" t="s">
        <v>3477</v>
      </c>
      <c r="L86" s="8" t="s">
        <v>3472</v>
      </c>
      <c r="M86" s="10">
        <v>92</v>
      </c>
      <c r="N86" s="10">
        <v>77</v>
      </c>
      <c r="O86" s="10" t="s">
        <v>3486</v>
      </c>
      <c r="P86" s="8" t="s">
        <v>2646</v>
      </c>
      <c r="Q86" s="7" t="str">
        <f>HYPERLINK("https://www.ebi.ac.uk/ena/browser/view/GCA_909129225", "GCA_909129225")</f>
        <v>GCA_909129225</v>
      </c>
      <c r="S86">
        <v>4785508</v>
      </c>
      <c r="T86">
        <v>185</v>
      </c>
      <c r="U86">
        <v>62895</v>
      </c>
      <c r="V86">
        <v>69.319999999999993</v>
      </c>
      <c r="W86">
        <v>37</v>
      </c>
      <c r="X86">
        <v>36.798200000000001</v>
      </c>
    </row>
    <row r="87" spans="1:24" x14ac:dyDescent="0.25">
      <c r="A87" s="8" t="s">
        <v>2623</v>
      </c>
      <c r="B87" s="8" t="s">
        <v>2623</v>
      </c>
      <c r="C87" s="8" t="s">
        <v>2</v>
      </c>
      <c r="D87" s="8" t="s">
        <v>846</v>
      </c>
      <c r="E87" s="8" t="s">
        <v>2624</v>
      </c>
      <c r="F87" s="8" t="s">
        <v>2625</v>
      </c>
      <c r="G87" s="9">
        <v>41810</v>
      </c>
      <c r="H87" s="10">
        <v>13</v>
      </c>
      <c r="I87" s="8">
        <v>32</v>
      </c>
      <c r="J87" s="10" t="s">
        <v>3475</v>
      </c>
      <c r="K87" s="10" t="s">
        <v>3478</v>
      </c>
      <c r="L87" s="8" t="s">
        <v>3472</v>
      </c>
      <c r="M87" s="10">
        <v>156</v>
      </c>
      <c r="N87" s="10">
        <v>9</v>
      </c>
      <c r="O87" s="10" t="s">
        <v>3487</v>
      </c>
      <c r="P87" s="8" t="s">
        <v>2646</v>
      </c>
      <c r="Q87" s="7" t="str">
        <f>HYPERLINK("https://www.ebi.ac.uk/ena/browser/view/GCA_909129215", "GCA_909129215")</f>
        <v>GCA_909129215</v>
      </c>
      <c r="S87">
        <v>4795268</v>
      </c>
      <c r="T87">
        <v>165</v>
      </c>
      <c r="U87">
        <v>71391</v>
      </c>
      <c r="V87">
        <v>69.319999999999993</v>
      </c>
      <c r="W87">
        <v>69</v>
      </c>
      <c r="X87">
        <v>69.067899999999995</v>
      </c>
    </row>
    <row r="88" spans="1:24" x14ac:dyDescent="0.25">
      <c r="A88" s="8" t="s">
        <v>227</v>
      </c>
      <c r="B88" s="8" t="s">
        <v>227</v>
      </c>
      <c r="C88" s="8" t="s">
        <v>2</v>
      </c>
      <c r="D88" s="8" t="s">
        <v>846</v>
      </c>
      <c r="E88" s="8" t="s">
        <v>1836</v>
      </c>
      <c r="F88" s="8" t="s">
        <v>1837</v>
      </c>
      <c r="G88" s="9">
        <v>42821</v>
      </c>
      <c r="H88" s="10">
        <v>1</v>
      </c>
      <c r="I88" s="8">
        <v>22</v>
      </c>
      <c r="J88" s="10" t="s">
        <v>3475</v>
      </c>
      <c r="K88" s="10" t="s">
        <v>3477</v>
      </c>
      <c r="L88" s="8" t="s">
        <v>3472</v>
      </c>
      <c r="M88" s="10">
        <v>93</v>
      </c>
      <c r="N88" s="10">
        <v>77</v>
      </c>
      <c r="O88" s="10" t="s">
        <v>3486</v>
      </c>
      <c r="P88" s="8" t="s">
        <v>2646</v>
      </c>
      <c r="Q88" s="7" t="str">
        <f>HYPERLINK("https://www.ebi.ac.uk/ena/browser/view/GCA_911528495 ", "GCA_911528495 ")</f>
        <v xml:space="preserve">GCA_911528495 </v>
      </c>
      <c r="S88">
        <v>4786061</v>
      </c>
      <c r="T88">
        <v>170</v>
      </c>
      <c r="U88">
        <v>64188</v>
      </c>
      <c r="V88">
        <v>69.319999999999993</v>
      </c>
      <c r="W88">
        <v>51</v>
      </c>
      <c r="X88">
        <v>50.957799999999999</v>
      </c>
    </row>
    <row r="89" spans="1:24" x14ac:dyDescent="0.25">
      <c r="A89" s="8" t="s">
        <v>228</v>
      </c>
      <c r="B89" s="8" t="s">
        <v>228</v>
      </c>
      <c r="C89" s="8" t="s">
        <v>2</v>
      </c>
      <c r="D89" s="8" t="s">
        <v>846</v>
      </c>
      <c r="E89" s="8" t="s">
        <v>1838</v>
      </c>
      <c r="F89" s="8" t="s">
        <v>1839</v>
      </c>
      <c r="G89" s="9">
        <v>42822</v>
      </c>
      <c r="H89" s="10">
        <v>2</v>
      </c>
      <c r="I89" s="8" t="s">
        <v>3473</v>
      </c>
      <c r="J89" s="10" t="s">
        <v>3474</v>
      </c>
      <c r="K89" s="10" t="s">
        <v>3477</v>
      </c>
      <c r="L89" s="8"/>
      <c r="M89" s="10">
        <v>68</v>
      </c>
      <c r="N89" s="10">
        <v>78</v>
      </c>
      <c r="O89" s="10" t="s">
        <v>3486</v>
      </c>
      <c r="P89" s="8" t="s">
        <v>2646</v>
      </c>
      <c r="Q89" s="7" t="str">
        <f>HYPERLINK("https://www.ebi.ac.uk/ena/browser/view/GCA_909129255", "GCA_909129255")</f>
        <v>GCA_909129255</v>
      </c>
      <c r="S89">
        <v>4788728</v>
      </c>
      <c r="T89">
        <v>133</v>
      </c>
      <c r="U89">
        <v>83580</v>
      </c>
      <c r="V89">
        <v>69.33</v>
      </c>
      <c r="W89">
        <v>98</v>
      </c>
      <c r="X89">
        <v>97.165499999999994</v>
      </c>
    </row>
    <row r="90" spans="1:24" x14ac:dyDescent="0.25">
      <c r="A90" s="8" t="s">
        <v>229</v>
      </c>
      <c r="B90" s="8" t="s">
        <v>229</v>
      </c>
      <c r="C90" s="8" t="s">
        <v>2</v>
      </c>
      <c r="D90" s="8" t="s">
        <v>846</v>
      </c>
      <c r="E90" s="8" t="s">
        <v>1840</v>
      </c>
      <c r="F90" s="8" t="s">
        <v>1841</v>
      </c>
      <c r="G90" s="9">
        <v>42832</v>
      </c>
      <c r="H90" s="10">
        <v>5</v>
      </c>
      <c r="I90" s="8">
        <v>98</v>
      </c>
      <c r="J90" s="10" t="s">
        <v>3475</v>
      </c>
      <c r="K90" s="10" t="s">
        <v>3477</v>
      </c>
      <c r="L90" s="8" t="s">
        <v>3495</v>
      </c>
      <c r="M90" s="10">
        <v>82</v>
      </c>
      <c r="N90" s="10">
        <v>79</v>
      </c>
      <c r="O90" s="10" t="s">
        <v>3486</v>
      </c>
      <c r="P90" s="8" t="s">
        <v>2646</v>
      </c>
      <c r="Q90" s="8"/>
      <c r="W90">
        <v>13</v>
      </c>
      <c r="X90">
        <v>13.472200000000001</v>
      </c>
    </row>
    <row r="91" spans="1:24" x14ac:dyDescent="0.25">
      <c r="A91" s="8" t="s">
        <v>230</v>
      </c>
      <c r="B91" s="8" t="s">
        <v>230</v>
      </c>
      <c r="C91" s="8" t="s">
        <v>2</v>
      </c>
      <c r="D91" s="8" t="s">
        <v>846</v>
      </c>
      <c r="E91" s="8" t="s">
        <v>1842</v>
      </c>
      <c r="F91" s="8" t="s">
        <v>1843</v>
      </c>
      <c r="G91" s="9">
        <v>42832</v>
      </c>
      <c r="H91" s="10">
        <v>5</v>
      </c>
      <c r="I91" s="8">
        <v>82</v>
      </c>
      <c r="J91" s="10" t="s">
        <v>3475</v>
      </c>
      <c r="K91" s="10" t="s">
        <v>3477</v>
      </c>
      <c r="L91" s="8" t="s">
        <v>3495</v>
      </c>
      <c r="M91" s="10">
        <v>84</v>
      </c>
      <c r="N91" s="10">
        <v>79</v>
      </c>
      <c r="O91" s="10" t="s">
        <v>3487</v>
      </c>
      <c r="P91" s="8" t="s">
        <v>2646</v>
      </c>
      <c r="Q91" s="7" t="str">
        <f>HYPERLINK("https://www.ebi.ac.uk/ena/browser/view/GCA_909129915", "GCA_909129915")</f>
        <v>GCA_909129915</v>
      </c>
      <c r="S91">
        <v>4788192</v>
      </c>
      <c r="T91">
        <v>152</v>
      </c>
      <c r="U91">
        <v>80210</v>
      </c>
      <c r="V91">
        <v>69.319999999999993</v>
      </c>
      <c r="W91">
        <v>53</v>
      </c>
      <c r="X91">
        <v>52.660800000000002</v>
      </c>
    </row>
    <row r="92" spans="1:24" x14ac:dyDescent="0.25">
      <c r="A92" s="8" t="s">
        <v>231</v>
      </c>
      <c r="B92" s="8" t="s">
        <v>231</v>
      </c>
      <c r="C92" s="8" t="s">
        <v>2</v>
      </c>
      <c r="D92" s="8" t="s">
        <v>846</v>
      </c>
      <c r="E92" s="8" t="s">
        <v>1844</v>
      </c>
      <c r="F92" s="8" t="s">
        <v>1845</v>
      </c>
      <c r="G92" s="9">
        <v>42832</v>
      </c>
      <c r="H92" s="10">
        <v>2</v>
      </c>
      <c r="I92" s="8">
        <v>22</v>
      </c>
      <c r="J92" s="10" t="s">
        <v>3474</v>
      </c>
      <c r="K92" s="10" t="s">
        <v>3477</v>
      </c>
      <c r="L92" s="8" t="s">
        <v>3472</v>
      </c>
      <c r="M92" s="10">
        <v>67</v>
      </c>
      <c r="N92" s="10">
        <v>80</v>
      </c>
      <c r="O92" s="10" t="s">
        <v>3487</v>
      </c>
      <c r="P92" s="8" t="s">
        <v>2646</v>
      </c>
      <c r="Q92" s="7" t="str">
        <f>HYPERLINK("https://www.ebi.ac.uk/ena/browser/view/GCA_909129265", "GCA_909129265")</f>
        <v>GCA_909129265</v>
      </c>
      <c r="S92">
        <v>4765345</v>
      </c>
      <c r="T92">
        <v>213</v>
      </c>
      <c r="U92">
        <v>56214</v>
      </c>
      <c r="V92">
        <v>69.31</v>
      </c>
      <c r="W92">
        <v>42</v>
      </c>
      <c r="X92">
        <v>42.3367</v>
      </c>
    </row>
    <row r="93" spans="1:24" x14ac:dyDescent="0.25">
      <c r="A93" s="8" t="s">
        <v>232</v>
      </c>
      <c r="B93" s="8" t="s">
        <v>232</v>
      </c>
      <c r="C93" s="8" t="s">
        <v>2</v>
      </c>
      <c r="D93" s="8" t="s">
        <v>846</v>
      </c>
      <c r="E93" s="8" t="s">
        <v>1846</v>
      </c>
      <c r="F93" s="8" t="s">
        <v>1847</v>
      </c>
      <c r="G93" s="9">
        <v>42829</v>
      </c>
      <c r="H93" s="10">
        <v>1</v>
      </c>
      <c r="I93" s="8" t="s">
        <v>3473</v>
      </c>
      <c r="J93" s="10" t="s">
        <v>3474</v>
      </c>
      <c r="K93" s="10" t="s">
        <v>3477</v>
      </c>
      <c r="L93" s="8" t="s">
        <v>3495</v>
      </c>
      <c r="M93" s="10">
        <v>102</v>
      </c>
      <c r="N93" s="10">
        <v>81</v>
      </c>
      <c r="O93" s="10" t="s">
        <v>3489</v>
      </c>
      <c r="P93" s="8" t="s">
        <v>2646</v>
      </c>
      <c r="Q93" s="7" t="str">
        <f>HYPERLINK("https://www.ebi.ac.uk/ena/browser/view/GCA_910593605", "GCA_910593605")</f>
        <v>GCA_910593605</v>
      </c>
      <c r="S93">
        <v>4786273</v>
      </c>
      <c r="T93">
        <v>194</v>
      </c>
      <c r="U93">
        <v>53502</v>
      </c>
      <c r="V93">
        <v>69.31</v>
      </c>
      <c r="W93">
        <v>32</v>
      </c>
      <c r="X93">
        <v>32.058599999999998</v>
      </c>
    </row>
    <row r="94" spans="1:24" x14ac:dyDescent="0.25">
      <c r="A94" s="8" t="s">
        <v>233</v>
      </c>
      <c r="B94" s="8" t="s">
        <v>233</v>
      </c>
      <c r="C94" s="8" t="s">
        <v>2</v>
      </c>
      <c r="D94" s="8" t="s">
        <v>846</v>
      </c>
      <c r="E94" s="8" t="s">
        <v>1848</v>
      </c>
      <c r="F94" s="8" t="s">
        <v>1849</v>
      </c>
      <c r="G94" s="9">
        <v>42829</v>
      </c>
      <c r="H94" s="10">
        <v>1</v>
      </c>
      <c r="I94" s="8">
        <v>83</v>
      </c>
      <c r="J94" s="10" t="s">
        <v>3474</v>
      </c>
      <c r="K94" s="10" t="s">
        <v>3477</v>
      </c>
      <c r="L94" s="8" t="s">
        <v>3495</v>
      </c>
      <c r="M94" s="10">
        <v>103</v>
      </c>
      <c r="N94" s="10">
        <v>81</v>
      </c>
      <c r="O94" s="10" t="s">
        <v>3486</v>
      </c>
      <c r="P94" s="8" t="s">
        <v>2646</v>
      </c>
      <c r="Q94" s="7" t="str">
        <f>HYPERLINK("https://www.ebi.ac.uk/ena/browser/view/GCA_910593945", "GCA_910593945")</f>
        <v>GCA_910593945</v>
      </c>
      <c r="S94">
        <v>4791256</v>
      </c>
      <c r="T94">
        <v>124</v>
      </c>
      <c r="U94">
        <v>97349</v>
      </c>
      <c r="V94">
        <v>69.33</v>
      </c>
      <c r="W94">
        <v>105</v>
      </c>
      <c r="X94">
        <v>104.09399999999999</v>
      </c>
    </row>
    <row r="95" spans="1:24" x14ac:dyDescent="0.25">
      <c r="A95" s="8" t="s">
        <v>234</v>
      </c>
      <c r="B95" s="8" t="s">
        <v>234</v>
      </c>
      <c r="C95" s="8" t="s">
        <v>2</v>
      </c>
      <c r="D95" s="8" t="s">
        <v>846</v>
      </c>
      <c r="E95" s="8" t="s">
        <v>1850</v>
      </c>
      <c r="F95" s="8" t="s">
        <v>1851</v>
      </c>
      <c r="G95" s="9">
        <v>42835</v>
      </c>
      <c r="H95" s="10">
        <v>2</v>
      </c>
      <c r="I95" s="8">
        <v>22</v>
      </c>
      <c r="J95" s="10" t="s">
        <v>3475</v>
      </c>
      <c r="K95" s="10" t="s">
        <v>3477</v>
      </c>
      <c r="L95" s="8" t="s">
        <v>3472</v>
      </c>
      <c r="M95" s="10">
        <v>87</v>
      </c>
      <c r="N95" s="10">
        <v>82</v>
      </c>
      <c r="O95" s="10" t="s">
        <v>3487</v>
      </c>
      <c r="P95" s="8" t="s">
        <v>2646</v>
      </c>
      <c r="Q95" s="7" t="str">
        <f>HYPERLINK("https://www.ebi.ac.uk/ena/browser/view/GCA_910593905", "GCA_910593905")</f>
        <v>GCA_910593905</v>
      </c>
      <c r="S95">
        <v>4789693</v>
      </c>
      <c r="T95">
        <v>123</v>
      </c>
      <c r="U95">
        <v>92477</v>
      </c>
      <c r="V95">
        <v>69.33</v>
      </c>
      <c r="W95">
        <v>127</v>
      </c>
      <c r="X95">
        <v>126.167</v>
      </c>
    </row>
    <row r="96" spans="1:24" x14ac:dyDescent="0.25">
      <c r="A96" s="8" t="s">
        <v>235</v>
      </c>
      <c r="B96" s="8" t="s">
        <v>235</v>
      </c>
      <c r="C96" s="8" t="s">
        <v>2</v>
      </c>
      <c r="D96" s="8" t="s">
        <v>846</v>
      </c>
      <c r="E96" s="8" t="s">
        <v>1852</v>
      </c>
      <c r="F96" s="8" t="s">
        <v>1853</v>
      </c>
      <c r="G96" s="9">
        <v>42839</v>
      </c>
      <c r="H96" s="10">
        <v>3</v>
      </c>
      <c r="I96" s="8">
        <v>3</v>
      </c>
      <c r="J96" s="10" t="s">
        <v>3475</v>
      </c>
      <c r="K96" s="10" t="s">
        <v>3477</v>
      </c>
      <c r="L96" s="8"/>
      <c r="M96" s="10">
        <v>81</v>
      </c>
      <c r="N96" s="10">
        <v>83</v>
      </c>
      <c r="O96" s="10" t="s">
        <v>3486</v>
      </c>
      <c r="P96" s="8" t="s">
        <v>2646</v>
      </c>
      <c r="Q96" s="8"/>
      <c r="W96">
        <v>29</v>
      </c>
      <c r="X96">
        <v>29.390999999999998</v>
      </c>
    </row>
    <row r="97" spans="1:24" x14ac:dyDescent="0.25">
      <c r="A97" s="8" t="s">
        <v>236</v>
      </c>
      <c r="B97" s="8" t="s">
        <v>236</v>
      </c>
      <c r="C97" s="8" t="s">
        <v>2</v>
      </c>
      <c r="D97" s="8" t="s">
        <v>846</v>
      </c>
      <c r="E97" s="8" t="s">
        <v>1854</v>
      </c>
      <c r="F97" s="8" t="s">
        <v>1855</v>
      </c>
      <c r="G97" s="9">
        <v>41810</v>
      </c>
      <c r="H97" s="10">
        <v>13</v>
      </c>
      <c r="I97" s="8">
        <v>28</v>
      </c>
      <c r="J97" s="10" t="s">
        <v>3475</v>
      </c>
      <c r="K97" s="10" t="s">
        <v>3478</v>
      </c>
      <c r="L97" s="8" t="s">
        <v>3472</v>
      </c>
      <c r="M97" s="10">
        <v>157</v>
      </c>
      <c r="N97" s="10">
        <v>9</v>
      </c>
      <c r="O97" s="10" t="s">
        <v>3488</v>
      </c>
      <c r="P97" s="8" t="s">
        <v>2646</v>
      </c>
      <c r="Q97" s="7" t="str">
        <f>HYPERLINK("https://www.ebi.ac.uk/ena/browser/view/GCA_909129235", "GCA_909129235")</f>
        <v>GCA_909129235</v>
      </c>
      <c r="S97">
        <v>4791855</v>
      </c>
      <c r="T97">
        <v>151</v>
      </c>
      <c r="U97">
        <v>79764</v>
      </c>
      <c r="V97">
        <v>69.33</v>
      </c>
      <c r="W97">
        <v>77</v>
      </c>
      <c r="X97">
        <v>76.886700000000005</v>
      </c>
    </row>
    <row r="98" spans="1:24" x14ac:dyDescent="0.25">
      <c r="A98" s="8" t="s">
        <v>237</v>
      </c>
      <c r="B98" s="8" t="s">
        <v>237</v>
      </c>
      <c r="C98" s="8" t="s">
        <v>2</v>
      </c>
      <c r="D98" s="8" t="s">
        <v>846</v>
      </c>
      <c r="E98" s="8" t="s">
        <v>1856</v>
      </c>
      <c r="F98" s="8" t="s">
        <v>1857</v>
      </c>
      <c r="G98" s="9">
        <v>42852</v>
      </c>
      <c r="H98" s="10">
        <v>2</v>
      </c>
      <c r="I98" s="8">
        <v>28</v>
      </c>
      <c r="J98" s="10" t="s">
        <v>3474</v>
      </c>
      <c r="K98" s="10" t="s">
        <v>3477</v>
      </c>
      <c r="L98" s="8" t="s">
        <v>3472</v>
      </c>
      <c r="M98" s="10">
        <v>74</v>
      </c>
      <c r="N98" s="10">
        <v>25</v>
      </c>
      <c r="O98" s="10" t="s">
        <v>3487</v>
      </c>
      <c r="P98" s="8" t="s">
        <v>2646</v>
      </c>
      <c r="Q98" s="7" t="str">
        <f>HYPERLINK("https://www.ebi.ac.uk/ena/browser/view/GCA_909129245", "GCA_909129245")</f>
        <v>GCA_909129245</v>
      </c>
      <c r="S98">
        <v>4789088</v>
      </c>
      <c r="T98">
        <v>183</v>
      </c>
      <c r="U98">
        <v>60343</v>
      </c>
      <c r="V98">
        <v>69.319999999999993</v>
      </c>
      <c r="W98">
        <v>36</v>
      </c>
      <c r="X98">
        <v>36.510599999999997</v>
      </c>
    </row>
    <row r="99" spans="1:24" x14ac:dyDescent="0.25">
      <c r="A99" s="8" t="s">
        <v>238</v>
      </c>
      <c r="B99" s="8" t="s">
        <v>238</v>
      </c>
      <c r="C99" s="8" t="s">
        <v>2</v>
      </c>
      <c r="D99" s="8" t="s">
        <v>846</v>
      </c>
      <c r="E99" s="8" t="s">
        <v>1858</v>
      </c>
      <c r="F99" s="8" t="s">
        <v>1859</v>
      </c>
      <c r="G99" s="9">
        <v>42870</v>
      </c>
      <c r="H99" s="10">
        <v>1</v>
      </c>
      <c r="I99" s="8" t="s">
        <v>3473</v>
      </c>
      <c r="J99" s="10" t="s">
        <v>3475</v>
      </c>
      <c r="K99" s="10" t="s">
        <v>3480</v>
      </c>
      <c r="L99" s="8" t="s">
        <v>3495</v>
      </c>
      <c r="M99" s="10">
        <v>51</v>
      </c>
      <c r="N99" s="10">
        <v>20</v>
      </c>
      <c r="O99" s="10" t="s">
        <v>3486</v>
      </c>
      <c r="P99" s="8" t="s">
        <v>2646</v>
      </c>
      <c r="Q99" s="8"/>
      <c r="W99">
        <v>15</v>
      </c>
      <c r="X99">
        <v>15.2902</v>
      </c>
    </row>
    <row r="100" spans="1:24" x14ac:dyDescent="0.25">
      <c r="A100" s="8" t="s">
        <v>239</v>
      </c>
      <c r="B100" s="8" t="s">
        <v>239</v>
      </c>
      <c r="C100" s="8" t="s">
        <v>2</v>
      </c>
      <c r="D100" s="8" t="s">
        <v>846</v>
      </c>
      <c r="E100" s="8" t="s">
        <v>1860</v>
      </c>
      <c r="F100" s="8" t="s">
        <v>1861</v>
      </c>
      <c r="G100" s="9">
        <v>42870</v>
      </c>
      <c r="H100" s="10">
        <v>1</v>
      </c>
      <c r="I100" s="8">
        <v>84</v>
      </c>
      <c r="J100" s="10" t="s">
        <v>3475</v>
      </c>
      <c r="K100" s="10" t="s">
        <v>3480</v>
      </c>
      <c r="L100" s="8" t="s">
        <v>3495</v>
      </c>
      <c r="M100" s="10">
        <v>52</v>
      </c>
      <c r="N100" s="10">
        <v>20</v>
      </c>
      <c r="O100" s="10" t="s">
        <v>3487</v>
      </c>
      <c r="P100" s="8" t="s">
        <v>2646</v>
      </c>
      <c r="Q100" s="8"/>
      <c r="W100">
        <v>157</v>
      </c>
      <c r="X100">
        <v>117.995</v>
      </c>
    </row>
    <row r="101" spans="1:24" x14ac:dyDescent="0.25">
      <c r="A101" s="8" t="s">
        <v>240</v>
      </c>
      <c r="B101" s="8" t="s">
        <v>240</v>
      </c>
      <c r="C101" s="8" t="s">
        <v>2</v>
      </c>
      <c r="D101" s="8" t="s">
        <v>846</v>
      </c>
      <c r="E101" s="8" t="s">
        <v>1862</v>
      </c>
      <c r="F101" s="8" t="s">
        <v>1863</v>
      </c>
      <c r="G101" s="9">
        <v>42870</v>
      </c>
      <c r="H101" s="10">
        <v>1</v>
      </c>
      <c r="I101" s="8">
        <v>85</v>
      </c>
      <c r="J101" s="10" t="s">
        <v>3475</v>
      </c>
      <c r="K101" s="10" t="s">
        <v>3480</v>
      </c>
      <c r="L101" s="8" t="s">
        <v>3495</v>
      </c>
      <c r="M101" s="10">
        <v>53</v>
      </c>
      <c r="N101" s="10">
        <v>20</v>
      </c>
      <c r="O101" s="10" t="s">
        <v>3487</v>
      </c>
      <c r="P101" s="8" t="s">
        <v>2646</v>
      </c>
      <c r="Q101" s="8"/>
      <c r="W101">
        <v>49</v>
      </c>
      <c r="X101">
        <v>35.6676</v>
      </c>
    </row>
    <row r="102" spans="1:24" x14ac:dyDescent="0.25">
      <c r="A102" s="8" t="s">
        <v>241</v>
      </c>
      <c r="B102" s="8" t="s">
        <v>241</v>
      </c>
      <c r="C102" s="8" t="s">
        <v>2</v>
      </c>
      <c r="D102" s="8" t="s">
        <v>846</v>
      </c>
      <c r="E102" s="8" t="s">
        <v>1864</v>
      </c>
      <c r="F102" s="8" t="s">
        <v>1865</v>
      </c>
      <c r="G102" s="9">
        <v>41823</v>
      </c>
      <c r="H102" s="10">
        <v>13</v>
      </c>
      <c r="I102" s="8">
        <v>86</v>
      </c>
      <c r="J102" s="10" t="s">
        <v>3474</v>
      </c>
      <c r="K102" s="10" t="s">
        <v>3485</v>
      </c>
      <c r="L102" s="8" t="s">
        <v>3472</v>
      </c>
      <c r="M102" s="10">
        <v>169</v>
      </c>
      <c r="N102" s="10">
        <v>10</v>
      </c>
      <c r="O102" s="10" t="s">
        <v>3487</v>
      </c>
      <c r="P102" s="8" t="s">
        <v>2646</v>
      </c>
      <c r="Q102" s="7" t="str">
        <f>HYPERLINK("https://www.ebi.ac.uk/ena/browser/view/GCA_909129335", "GCA_909129335")</f>
        <v>GCA_909129335</v>
      </c>
      <c r="S102">
        <v>4787284</v>
      </c>
      <c r="T102">
        <v>142</v>
      </c>
      <c r="U102">
        <v>92228</v>
      </c>
      <c r="V102">
        <v>69.319999999999993</v>
      </c>
      <c r="W102">
        <v>68</v>
      </c>
      <c r="X102">
        <v>68.298100000000005</v>
      </c>
    </row>
    <row r="103" spans="1:24" x14ac:dyDescent="0.25">
      <c r="A103" s="8" t="s">
        <v>242</v>
      </c>
      <c r="B103" s="8" t="s">
        <v>242</v>
      </c>
      <c r="C103" s="8" t="s">
        <v>2</v>
      </c>
      <c r="D103" s="8" t="s">
        <v>846</v>
      </c>
      <c r="E103" s="8" t="s">
        <v>1866</v>
      </c>
      <c r="F103" s="8" t="s">
        <v>1867</v>
      </c>
      <c r="G103" s="9">
        <v>42881</v>
      </c>
      <c r="H103" s="10">
        <v>1</v>
      </c>
      <c r="I103" s="8">
        <v>33</v>
      </c>
      <c r="J103" s="10" t="s">
        <v>3475</v>
      </c>
      <c r="K103" s="10" t="s">
        <v>3477</v>
      </c>
      <c r="L103" s="8" t="s">
        <v>3495</v>
      </c>
      <c r="M103" s="10">
        <v>90</v>
      </c>
      <c r="N103" s="10">
        <v>34</v>
      </c>
      <c r="O103" s="10" t="s">
        <v>3487</v>
      </c>
      <c r="P103" s="8" t="s">
        <v>2646</v>
      </c>
      <c r="Q103" s="8"/>
      <c r="W103">
        <v>16</v>
      </c>
      <c r="X103">
        <v>16.0214</v>
      </c>
    </row>
    <row r="104" spans="1:24" x14ac:dyDescent="0.25">
      <c r="A104" s="8" t="s">
        <v>243</v>
      </c>
      <c r="B104" s="8" t="s">
        <v>243</v>
      </c>
      <c r="C104" s="8" t="s">
        <v>2</v>
      </c>
      <c r="D104" s="8" t="s">
        <v>846</v>
      </c>
      <c r="E104" s="8" t="s">
        <v>1868</v>
      </c>
      <c r="F104" s="8" t="s">
        <v>1869</v>
      </c>
      <c r="G104" s="9">
        <v>42881</v>
      </c>
      <c r="H104" s="10">
        <v>1</v>
      </c>
      <c r="I104" s="8">
        <v>33</v>
      </c>
      <c r="J104" s="10" t="s">
        <v>3474</v>
      </c>
      <c r="K104" s="10" t="s">
        <v>3477</v>
      </c>
      <c r="L104" s="8" t="s">
        <v>3495</v>
      </c>
      <c r="M104" s="10">
        <v>91</v>
      </c>
      <c r="N104" s="10">
        <v>34</v>
      </c>
      <c r="O104" s="10" t="s">
        <v>3487</v>
      </c>
      <c r="P104" s="8" t="s">
        <v>2646</v>
      </c>
      <c r="Q104" s="7" t="str">
        <f>HYPERLINK("https://www.ebi.ac.uk/ena/browser/view/GCA_909129365", "GCA_909129365")</f>
        <v>GCA_909129365</v>
      </c>
      <c r="S104">
        <v>4790364</v>
      </c>
      <c r="T104">
        <v>144</v>
      </c>
      <c r="U104">
        <v>73122</v>
      </c>
      <c r="V104">
        <v>69.319999999999993</v>
      </c>
      <c r="W104">
        <v>81</v>
      </c>
      <c r="X104">
        <v>81.017799999999994</v>
      </c>
    </row>
    <row r="105" spans="1:24" x14ac:dyDescent="0.25">
      <c r="A105" s="8" t="s">
        <v>244</v>
      </c>
      <c r="B105" s="8" t="s">
        <v>244</v>
      </c>
      <c r="C105" s="8" t="s">
        <v>2</v>
      </c>
      <c r="D105" s="8" t="s">
        <v>846</v>
      </c>
      <c r="E105" s="8" t="s">
        <v>1870</v>
      </c>
      <c r="F105" s="8" t="s">
        <v>1871</v>
      </c>
      <c r="G105" s="9">
        <v>42942</v>
      </c>
      <c r="H105" s="10">
        <v>14</v>
      </c>
      <c r="I105" s="8" t="s">
        <v>3473</v>
      </c>
      <c r="J105" s="10" t="s">
        <v>3475</v>
      </c>
      <c r="K105" s="10" t="s">
        <v>3479</v>
      </c>
      <c r="L105" s="8" t="s">
        <v>3495</v>
      </c>
      <c r="M105" s="10">
        <v>9</v>
      </c>
      <c r="N105" s="10">
        <v>84</v>
      </c>
      <c r="O105" s="10" t="s">
        <v>3487</v>
      </c>
      <c r="P105" s="8" t="s">
        <v>2646</v>
      </c>
      <c r="Q105" s="7" t="str">
        <f>HYPERLINK("https://www.ebi.ac.uk/ena/browser/view/GCA_909129305", "GCA_909129305")</f>
        <v>GCA_909129305</v>
      </c>
      <c r="S105">
        <v>4781829</v>
      </c>
      <c r="T105">
        <v>221</v>
      </c>
      <c r="U105">
        <v>43461</v>
      </c>
      <c r="V105">
        <v>69.31</v>
      </c>
      <c r="W105">
        <v>25</v>
      </c>
      <c r="X105">
        <v>25.384599999999999</v>
      </c>
    </row>
    <row r="106" spans="1:24" x14ac:dyDescent="0.25">
      <c r="A106" s="8" t="s">
        <v>245</v>
      </c>
      <c r="B106" s="8" t="s">
        <v>245</v>
      </c>
      <c r="C106" s="8" t="s">
        <v>2</v>
      </c>
      <c r="D106" s="8" t="s">
        <v>846</v>
      </c>
      <c r="E106" s="8" t="s">
        <v>1872</v>
      </c>
      <c r="F106" s="8" t="s">
        <v>1873</v>
      </c>
      <c r="G106" s="9">
        <v>42950</v>
      </c>
      <c r="H106" s="10">
        <v>2</v>
      </c>
      <c r="I106" s="8">
        <v>3</v>
      </c>
      <c r="J106" s="10" t="s">
        <v>3474</v>
      </c>
      <c r="K106" s="10" t="s">
        <v>3477</v>
      </c>
      <c r="L106" s="8" t="s">
        <v>3472</v>
      </c>
      <c r="M106" s="10">
        <v>80</v>
      </c>
      <c r="N106" s="10">
        <v>85</v>
      </c>
      <c r="O106" s="10" t="s">
        <v>3487</v>
      </c>
      <c r="P106" s="8" t="s">
        <v>2646</v>
      </c>
      <c r="Q106" s="7" t="str">
        <f>HYPERLINK("https://www.ebi.ac.uk/ena/browser/view/GCA_909129975", "GCA_909129975")</f>
        <v>GCA_909129975</v>
      </c>
      <c r="S106">
        <v>4790200</v>
      </c>
      <c r="T106">
        <v>147</v>
      </c>
      <c r="U106">
        <v>79765</v>
      </c>
      <c r="V106">
        <v>69.33</v>
      </c>
      <c r="W106">
        <v>83</v>
      </c>
      <c r="X106">
        <v>83.072199999999995</v>
      </c>
    </row>
    <row r="107" spans="1:24" x14ac:dyDescent="0.25">
      <c r="A107" s="8" t="s">
        <v>246</v>
      </c>
      <c r="B107" s="8" t="s">
        <v>246</v>
      </c>
      <c r="C107" s="8" t="s">
        <v>2</v>
      </c>
      <c r="D107" s="8" t="s">
        <v>846</v>
      </c>
      <c r="E107" s="8" t="s">
        <v>1874</v>
      </c>
      <c r="F107" s="8" t="s">
        <v>1875</v>
      </c>
      <c r="G107" s="9">
        <v>42950</v>
      </c>
      <c r="H107" s="10">
        <v>5</v>
      </c>
      <c r="I107" s="8">
        <v>87</v>
      </c>
      <c r="J107" s="10" t="s">
        <v>3474</v>
      </c>
      <c r="K107" s="10" t="s">
        <v>3477</v>
      </c>
      <c r="L107" s="8" t="s">
        <v>3495</v>
      </c>
      <c r="M107" s="10">
        <v>134</v>
      </c>
      <c r="N107" s="10">
        <v>74</v>
      </c>
      <c r="O107" s="10" t="s">
        <v>3486</v>
      </c>
      <c r="P107" s="8" t="s">
        <v>2646</v>
      </c>
      <c r="Q107" s="7" t="str">
        <f>HYPERLINK("https://www.ebi.ac.uk/ena/browser/view/GCA_909129385", "GCA_909129385")</f>
        <v>GCA_909129385</v>
      </c>
      <c r="S107">
        <v>4788942</v>
      </c>
      <c r="T107">
        <v>173</v>
      </c>
      <c r="U107">
        <v>64108</v>
      </c>
      <c r="V107">
        <v>69.319999999999993</v>
      </c>
      <c r="W107">
        <v>40</v>
      </c>
      <c r="X107">
        <v>40.446800000000003</v>
      </c>
    </row>
    <row r="108" spans="1:24" x14ac:dyDescent="0.25">
      <c r="A108" s="8" t="s">
        <v>247</v>
      </c>
      <c r="B108" s="8" t="s">
        <v>247</v>
      </c>
      <c r="C108" s="8" t="s">
        <v>2</v>
      </c>
      <c r="D108" s="8" t="s">
        <v>846</v>
      </c>
      <c r="E108" s="8" t="s">
        <v>1876</v>
      </c>
      <c r="F108" s="8" t="s">
        <v>1877</v>
      </c>
      <c r="G108" s="9">
        <v>42950</v>
      </c>
      <c r="H108" s="10">
        <v>2</v>
      </c>
      <c r="I108" s="8">
        <v>63</v>
      </c>
      <c r="J108" s="10" t="s">
        <v>3474</v>
      </c>
      <c r="K108" s="10" t="s">
        <v>3477</v>
      </c>
      <c r="L108" s="8" t="s">
        <v>3472</v>
      </c>
      <c r="M108" s="10">
        <v>106</v>
      </c>
      <c r="N108" s="10">
        <v>86</v>
      </c>
      <c r="O108" s="10" t="s">
        <v>3489</v>
      </c>
      <c r="P108" s="8" t="s">
        <v>2646</v>
      </c>
      <c r="Q108" s="8"/>
      <c r="W108">
        <v>61</v>
      </c>
      <c r="X108">
        <v>45.471800000000002</v>
      </c>
    </row>
    <row r="109" spans="1:24" x14ac:dyDescent="0.25">
      <c r="A109" s="8" t="s">
        <v>248</v>
      </c>
      <c r="B109" s="8" t="s">
        <v>248</v>
      </c>
      <c r="C109" s="8" t="s">
        <v>2</v>
      </c>
      <c r="D109" s="8" t="s">
        <v>846</v>
      </c>
      <c r="E109" s="8" t="s">
        <v>1878</v>
      </c>
      <c r="F109" s="8" t="s">
        <v>1879</v>
      </c>
      <c r="G109" s="9">
        <v>41823</v>
      </c>
      <c r="H109" s="10">
        <v>13</v>
      </c>
      <c r="I109" s="8">
        <v>76</v>
      </c>
      <c r="J109" s="10" t="s">
        <v>3474</v>
      </c>
      <c r="K109" s="10" t="s">
        <v>3485</v>
      </c>
      <c r="L109" s="8" t="s">
        <v>3472</v>
      </c>
      <c r="M109" s="10">
        <v>170</v>
      </c>
      <c r="N109" s="10">
        <v>10</v>
      </c>
      <c r="O109" s="10" t="s">
        <v>3487</v>
      </c>
      <c r="P109" s="8" t="s">
        <v>2646</v>
      </c>
      <c r="Q109" s="7" t="str">
        <f>HYPERLINK("https://www.ebi.ac.uk/ena/browser/view/GCA_909129295", "GCA_909129295")</f>
        <v>GCA_909129295</v>
      </c>
      <c r="S109">
        <v>4786946</v>
      </c>
      <c r="T109">
        <v>159</v>
      </c>
      <c r="U109">
        <v>77065</v>
      </c>
      <c r="V109">
        <v>69.319999999999993</v>
      </c>
      <c r="W109">
        <v>50</v>
      </c>
      <c r="X109">
        <v>49.559800000000003</v>
      </c>
    </row>
    <row r="110" spans="1:24" x14ac:dyDescent="0.25">
      <c r="A110" s="8" t="s">
        <v>249</v>
      </c>
      <c r="B110" s="8" t="s">
        <v>249</v>
      </c>
      <c r="C110" s="8" t="s">
        <v>2</v>
      </c>
      <c r="D110" s="8" t="s">
        <v>846</v>
      </c>
      <c r="E110" s="8" t="s">
        <v>1880</v>
      </c>
      <c r="F110" s="8" t="s">
        <v>1881</v>
      </c>
      <c r="G110" s="9">
        <v>42950</v>
      </c>
      <c r="H110" s="10">
        <v>2</v>
      </c>
      <c r="I110" s="8">
        <v>99</v>
      </c>
      <c r="J110" s="10" t="s">
        <v>3475</v>
      </c>
      <c r="K110" s="10" t="s">
        <v>3477</v>
      </c>
      <c r="L110" s="8" t="s">
        <v>2646</v>
      </c>
      <c r="M110" s="10">
        <v>132</v>
      </c>
      <c r="N110" s="10">
        <v>69</v>
      </c>
      <c r="O110" s="10" t="s">
        <v>3486</v>
      </c>
      <c r="P110" s="8" t="s">
        <v>2646</v>
      </c>
      <c r="Q110" s="7" t="str">
        <f>HYPERLINK("https://www.ebi.ac.uk/ena/browser/view/GCA_909129355", "GCA_909129355")</f>
        <v>GCA_909129355</v>
      </c>
      <c r="S110">
        <v>4779977</v>
      </c>
      <c r="T110">
        <v>168</v>
      </c>
      <c r="U110">
        <v>62880</v>
      </c>
      <c r="V110">
        <v>69.31</v>
      </c>
      <c r="W110">
        <v>42</v>
      </c>
      <c r="X110">
        <v>41.821599999999997</v>
      </c>
    </row>
    <row r="111" spans="1:24" x14ac:dyDescent="0.25">
      <c r="A111" s="8" t="s">
        <v>250</v>
      </c>
      <c r="B111" s="8" t="s">
        <v>250</v>
      </c>
      <c r="C111" s="8" t="s">
        <v>2</v>
      </c>
      <c r="D111" s="8" t="s">
        <v>846</v>
      </c>
      <c r="E111" s="8" t="s">
        <v>1882</v>
      </c>
      <c r="F111" s="8" t="s">
        <v>1883</v>
      </c>
      <c r="G111" s="9">
        <v>42950</v>
      </c>
      <c r="H111" s="10">
        <v>1</v>
      </c>
      <c r="I111" s="8">
        <v>80</v>
      </c>
      <c r="J111" s="10" t="s">
        <v>3474</v>
      </c>
      <c r="K111" s="10" t="s">
        <v>3477</v>
      </c>
      <c r="L111" s="8" t="s">
        <v>3495</v>
      </c>
      <c r="M111" s="10">
        <v>99</v>
      </c>
      <c r="N111" s="10">
        <v>72</v>
      </c>
      <c r="O111" s="10" t="s">
        <v>3486</v>
      </c>
      <c r="P111" s="8" t="s">
        <v>2646</v>
      </c>
      <c r="Q111" s="8"/>
      <c r="W111">
        <v>183</v>
      </c>
      <c r="X111">
        <v>134.57400000000001</v>
      </c>
    </row>
    <row r="112" spans="1:24" x14ac:dyDescent="0.25">
      <c r="A112" s="8" t="s">
        <v>251</v>
      </c>
      <c r="B112" s="8" t="s">
        <v>251</v>
      </c>
      <c r="C112" s="8" t="s">
        <v>2</v>
      </c>
      <c r="D112" s="8" t="s">
        <v>846</v>
      </c>
      <c r="E112" s="8" t="s">
        <v>1884</v>
      </c>
      <c r="F112" s="8" t="s">
        <v>1885</v>
      </c>
      <c r="G112" s="9">
        <v>42950</v>
      </c>
      <c r="H112" s="10">
        <v>1</v>
      </c>
      <c r="I112" s="8">
        <v>25</v>
      </c>
      <c r="J112" s="10" t="s">
        <v>3474</v>
      </c>
      <c r="K112" s="10" t="s">
        <v>3480</v>
      </c>
      <c r="L112" s="8" t="s">
        <v>3495</v>
      </c>
      <c r="M112" s="10">
        <v>60</v>
      </c>
      <c r="N112" s="10">
        <v>87</v>
      </c>
      <c r="O112" s="10" t="s">
        <v>3486</v>
      </c>
      <c r="P112" s="8" t="s">
        <v>2646</v>
      </c>
      <c r="Q112" s="8"/>
      <c r="W112">
        <v>177</v>
      </c>
      <c r="X112">
        <v>133.54499999999999</v>
      </c>
    </row>
    <row r="113" spans="1:24" x14ac:dyDescent="0.25">
      <c r="A113" s="8" t="s">
        <v>252</v>
      </c>
      <c r="B113" s="8" t="s">
        <v>252</v>
      </c>
      <c r="C113" s="8" t="s">
        <v>2</v>
      </c>
      <c r="D113" s="8" t="s">
        <v>846</v>
      </c>
      <c r="E113" s="8" t="s">
        <v>1886</v>
      </c>
      <c r="F113" s="8" t="s">
        <v>1887</v>
      </c>
      <c r="G113" s="9">
        <v>42950</v>
      </c>
      <c r="H113" s="10">
        <v>5</v>
      </c>
      <c r="I113" s="8" t="s">
        <v>3473</v>
      </c>
      <c r="J113" s="10" t="s">
        <v>3475</v>
      </c>
      <c r="K113" s="10" t="s">
        <v>3477</v>
      </c>
      <c r="L113" s="8" t="s">
        <v>3495</v>
      </c>
      <c r="M113" s="10">
        <v>83</v>
      </c>
      <c r="N113" s="10">
        <v>79</v>
      </c>
      <c r="O113" s="10" t="s">
        <v>3486</v>
      </c>
      <c r="P113" s="8" t="s">
        <v>2646</v>
      </c>
      <c r="Q113" s="8"/>
      <c r="W113">
        <v>17</v>
      </c>
      <c r="X113">
        <v>17.866399999999999</v>
      </c>
    </row>
    <row r="114" spans="1:24" x14ac:dyDescent="0.25">
      <c r="A114" s="8" t="s">
        <v>2632</v>
      </c>
      <c r="B114" s="8" t="s">
        <v>2632</v>
      </c>
      <c r="C114" s="8" t="s">
        <v>2</v>
      </c>
      <c r="D114" s="8" t="s">
        <v>846</v>
      </c>
      <c r="E114" s="8" t="s">
        <v>2633</v>
      </c>
      <c r="F114" s="8" t="s">
        <v>2634</v>
      </c>
      <c r="G114" s="9">
        <v>43319</v>
      </c>
      <c r="H114" s="10">
        <v>2</v>
      </c>
      <c r="I114" s="8">
        <v>28</v>
      </c>
      <c r="J114" s="10" t="s">
        <v>3475</v>
      </c>
      <c r="K114" s="10" t="s">
        <v>3479</v>
      </c>
      <c r="L114" s="8" t="s">
        <v>3472</v>
      </c>
      <c r="M114" s="10">
        <v>6</v>
      </c>
      <c r="N114" s="10">
        <v>88</v>
      </c>
      <c r="O114" s="10" t="s">
        <v>3486</v>
      </c>
      <c r="P114" s="8" t="s">
        <v>2646</v>
      </c>
      <c r="Q114" s="7" t="str">
        <f>HYPERLINK("https://www.ebi.ac.uk/ena/browser/view/GCA_909129325", "GCA_909129325")</f>
        <v>GCA_909129325</v>
      </c>
      <c r="S114">
        <v>4787832</v>
      </c>
      <c r="T114">
        <v>195</v>
      </c>
      <c r="U114">
        <v>58821</v>
      </c>
      <c r="V114">
        <v>69.319999999999993</v>
      </c>
      <c r="W114">
        <v>45</v>
      </c>
      <c r="X114">
        <v>44.693300000000001</v>
      </c>
    </row>
    <row r="115" spans="1:24" x14ac:dyDescent="0.25">
      <c r="A115" s="8" t="s">
        <v>253</v>
      </c>
      <c r="B115" s="8" t="s">
        <v>253</v>
      </c>
      <c r="C115" s="8" t="s">
        <v>2</v>
      </c>
      <c r="D115" s="8" t="s">
        <v>846</v>
      </c>
      <c r="E115" s="8" t="s">
        <v>1888</v>
      </c>
      <c r="F115" s="8" t="s">
        <v>1889</v>
      </c>
      <c r="G115" s="9">
        <v>43171</v>
      </c>
      <c r="H115" s="10">
        <v>1</v>
      </c>
      <c r="I115" s="8">
        <v>33</v>
      </c>
      <c r="J115" s="10" t="s">
        <v>3475</v>
      </c>
      <c r="K115" s="10" t="s">
        <v>3477</v>
      </c>
      <c r="L115" s="8" t="s">
        <v>3495</v>
      </c>
      <c r="M115" s="10">
        <v>124</v>
      </c>
      <c r="N115" s="10">
        <v>21</v>
      </c>
      <c r="O115" s="10" t="s">
        <v>3486</v>
      </c>
      <c r="P115" s="8" t="s">
        <v>2646</v>
      </c>
      <c r="Q115" s="8"/>
      <c r="W115">
        <v>19</v>
      </c>
      <c r="X115">
        <v>19.126200000000001</v>
      </c>
    </row>
    <row r="116" spans="1:24" x14ac:dyDescent="0.25">
      <c r="A116" s="8" t="s">
        <v>254</v>
      </c>
      <c r="B116" s="8" t="s">
        <v>254</v>
      </c>
      <c r="C116" s="8" t="s">
        <v>2</v>
      </c>
      <c r="D116" s="8" t="s">
        <v>846</v>
      </c>
      <c r="E116" s="8" t="s">
        <v>1890</v>
      </c>
      <c r="F116" s="8" t="s">
        <v>1891</v>
      </c>
      <c r="G116" s="9">
        <v>43269</v>
      </c>
      <c r="H116" s="10">
        <v>1</v>
      </c>
      <c r="I116" s="8">
        <v>56</v>
      </c>
      <c r="J116" s="10" t="s">
        <v>3475</v>
      </c>
      <c r="K116" s="10" t="s">
        <v>3478</v>
      </c>
      <c r="L116" s="8" t="s">
        <v>3495</v>
      </c>
      <c r="M116" s="10">
        <v>153</v>
      </c>
      <c r="N116" s="10">
        <v>35</v>
      </c>
      <c r="O116" s="10" t="s">
        <v>3486</v>
      </c>
      <c r="P116" s="8" t="s">
        <v>2646</v>
      </c>
      <c r="Q116" s="7" t="str">
        <f>HYPERLINK("https://www.ebi.ac.uk/ena/browser/view/GCA_909129345", "GCA_909129345")</f>
        <v>GCA_909129345</v>
      </c>
      <c r="S116">
        <v>4790004</v>
      </c>
      <c r="T116">
        <v>160</v>
      </c>
      <c r="U116">
        <v>69396</v>
      </c>
      <c r="V116">
        <v>69.319999999999993</v>
      </c>
      <c r="W116">
        <v>51</v>
      </c>
      <c r="X116">
        <v>50.667700000000004</v>
      </c>
    </row>
    <row r="117" spans="1:24" x14ac:dyDescent="0.25">
      <c r="A117" s="8" t="s">
        <v>255</v>
      </c>
      <c r="B117" s="8" t="s">
        <v>255</v>
      </c>
      <c r="C117" s="8" t="s">
        <v>2</v>
      </c>
      <c r="D117" s="8" t="s">
        <v>846</v>
      </c>
      <c r="E117" s="8" t="s">
        <v>1892</v>
      </c>
      <c r="F117" s="8" t="s">
        <v>1893</v>
      </c>
      <c r="G117" s="9">
        <v>43269</v>
      </c>
      <c r="H117" s="10">
        <v>1</v>
      </c>
      <c r="I117" s="8">
        <v>25</v>
      </c>
      <c r="J117" s="10" t="s">
        <v>3475</v>
      </c>
      <c r="K117" s="10" t="s">
        <v>3478</v>
      </c>
      <c r="L117" s="8" t="s">
        <v>3495</v>
      </c>
      <c r="M117" s="10">
        <v>154</v>
      </c>
      <c r="N117" s="10">
        <v>35</v>
      </c>
      <c r="O117" s="10" t="s">
        <v>3486</v>
      </c>
      <c r="P117" s="8" t="s">
        <v>2646</v>
      </c>
      <c r="Q117" s="7" t="str">
        <f>HYPERLINK("https://www.ebi.ac.uk/ena/browser/view/GCA_909129375", "GCA_909129375")</f>
        <v>GCA_909129375</v>
      </c>
      <c r="S117">
        <v>4792479</v>
      </c>
      <c r="T117">
        <v>176</v>
      </c>
      <c r="U117">
        <v>58262</v>
      </c>
      <c r="V117">
        <v>69.319999999999993</v>
      </c>
      <c r="W117">
        <v>43</v>
      </c>
      <c r="X117">
        <v>43.401899999999998</v>
      </c>
    </row>
    <row r="118" spans="1:24" x14ac:dyDescent="0.25">
      <c r="A118" s="8" t="s">
        <v>256</v>
      </c>
      <c r="B118" s="8" t="s">
        <v>256</v>
      </c>
      <c r="C118" s="8" t="s">
        <v>2</v>
      </c>
      <c r="D118" s="8" t="s">
        <v>846</v>
      </c>
      <c r="E118" s="8" t="s">
        <v>1894</v>
      </c>
      <c r="F118" s="8" t="s">
        <v>1895</v>
      </c>
      <c r="G118" s="9">
        <v>41851</v>
      </c>
      <c r="H118" s="10">
        <v>2</v>
      </c>
      <c r="I118" s="8">
        <v>28</v>
      </c>
      <c r="J118" s="10" t="s">
        <v>3474</v>
      </c>
      <c r="K118" s="10" t="s">
        <v>3481</v>
      </c>
      <c r="L118" s="8" t="s">
        <v>3472</v>
      </c>
      <c r="M118" s="10">
        <v>33</v>
      </c>
      <c r="N118" s="10">
        <v>11</v>
      </c>
      <c r="O118" s="10" t="s">
        <v>3487</v>
      </c>
      <c r="P118" s="8" t="s">
        <v>2646</v>
      </c>
      <c r="Q118" s="7" t="str">
        <f>HYPERLINK("https://www.ebi.ac.uk/ena/browser/view/GCA_909129395", "GCA_909129395")</f>
        <v>GCA_909129395</v>
      </c>
      <c r="S118">
        <v>4781362</v>
      </c>
      <c r="T118">
        <v>211</v>
      </c>
      <c r="U118">
        <v>48503</v>
      </c>
      <c r="V118">
        <v>69.31</v>
      </c>
      <c r="W118">
        <v>20</v>
      </c>
      <c r="X118">
        <v>20.347200000000001</v>
      </c>
    </row>
    <row r="119" spans="1:24" x14ac:dyDescent="0.25">
      <c r="A119" s="8" t="s">
        <v>257</v>
      </c>
      <c r="B119" s="8" t="s">
        <v>257</v>
      </c>
      <c r="C119" s="8" t="s">
        <v>2</v>
      </c>
      <c r="D119" s="8" t="s">
        <v>846</v>
      </c>
      <c r="E119" s="8" t="s">
        <v>1896</v>
      </c>
      <c r="F119" s="8" t="s">
        <v>1897</v>
      </c>
      <c r="G119" s="9">
        <v>43095</v>
      </c>
      <c r="H119" s="10">
        <v>1</v>
      </c>
      <c r="I119" s="8">
        <v>21</v>
      </c>
      <c r="J119" s="10" t="s">
        <v>3475</v>
      </c>
      <c r="K119" s="10" t="s">
        <v>3477</v>
      </c>
      <c r="L119" s="8" t="s">
        <v>3495</v>
      </c>
      <c r="M119" s="10">
        <v>94</v>
      </c>
      <c r="N119" s="10">
        <v>89</v>
      </c>
      <c r="O119" s="10" t="s">
        <v>3486</v>
      </c>
      <c r="P119" s="8" t="s">
        <v>2646</v>
      </c>
      <c r="Q119" s="7" t="str">
        <f>HYPERLINK("https://www.ebi.ac.uk/ena/browser/view/GCA_909129315", "GCA_909129315")</f>
        <v>GCA_909129315</v>
      </c>
      <c r="S119">
        <v>4792163</v>
      </c>
      <c r="T119">
        <v>144</v>
      </c>
      <c r="U119">
        <v>86432</v>
      </c>
      <c r="V119">
        <v>69.319999999999993</v>
      </c>
      <c r="W119">
        <v>67</v>
      </c>
      <c r="X119">
        <v>66.6648</v>
      </c>
    </row>
    <row r="120" spans="1:24" x14ac:dyDescent="0.25">
      <c r="A120" s="8" t="s">
        <v>258</v>
      </c>
      <c r="B120" s="8" t="s">
        <v>258</v>
      </c>
      <c r="C120" s="8" t="s">
        <v>2</v>
      </c>
      <c r="D120" s="8" t="s">
        <v>846</v>
      </c>
      <c r="E120" s="8" t="s">
        <v>1898</v>
      </c>
      <c r="F120" s="8" t="s">
        <v>1899</v>
      </c>
      <c r="G120" s="9">
        <v>43095</v>
      </c>
      <c r="H120" s="10">
        <v>1</v>
      </c>
      <c r="I120" s="8">
        <v>21</v>
      </c>
      <c r="J120" s="10" t="s">
        <v>3475</v>
      </c>
      <c r="K120" s="10" t="s">
        <v>3477</v>
      </c>
      <c r="L120" s="8" t="s">
        <v>3495</v>
      </c>
      <c r="M120" s="10">
        <v>95</v>
      </c>
      <c r="N120" s="10">
        <v>89</v>
      </c>
      <c r="O120" s="10" t="s">
        <v>3486</v>
      </c>
      <c r="P120" s="8" t="s">
        <v>2646</v>
      </c>
      <c r="Q120" s="8"/>
      <c r="W120">
        <v>43</v>
      </c>
      <c r="X120">
        <v>43.645200000000003</v>
      </c>
    </row>
    <row r="121" spans="1:24" x14ac:dyDescent="0.25">
      <c r="A121" s="8" t="s">
        <v>259</v>
      </c>
      <c r="B121" s="8" t="s">
        <v>259</v>
      </c>
      <c r="C121" s="8" t="s">
        <v>2</v>
      </c>
      <c r="D121" s="8" t="s">
        <v>846</v>
      </c>
      <c r="E121" s="8" t="s">
        <v>1900</v>
      </c>
      <c r="F121" s="8" t="s">
        <v>1901</v>
      </c>
      <c r="G121" s="9">
        <v>43095</v>
      </c>
      <c r="H121" s="10">
        <v>1</v>
      </c>
      <c r="I121" s="8">
        <v>21</v>
      </c>
      <c r="J121" s="10" t="s">
        <v>3475</v>
      </c>
      <c r="K121" s="10" t="s">
        <v>3477</v>
      </c>
      <c r="L121" s="8" t="s">
        <v>3495</v>
      </c>
      <c r="M121" s="10">
        <v>96</v>
      </c>
      <c r="N121" s="10">
        <v>89</v>
      </c>
      <c r="O121" s="10" t="s">
        <v>3486</v>
      </c>
      <c r="P121" s="8" t="s">
        <v>2646</v>
      </c>
      <c r="Q121" s="7" t="str">
        <f>HYPERLINK("https://www.ebi.ac.uk/ena/browser/view/GCA_909129405", "GCA_909129405")</f>
        <v>GCA_909129405</v>
      </c>
      <c r="S121">
        <v>4786258</v>
      </c>
      <c r="T121">
        <v>187</v>
      </c>
      <c r="U121">
        <v>58262</v>
      </c>
      <c r="V121">
        <v>69.319999999999993</v>
      </c>
      <c r="W121">
        <v>37</v>
      </c>
      <c r="X121">
        <v>37.0334</v>
      </c>
    </row>
    <row r="122" spans="1:24" x14ac:dyDescent="0.25">
      <c r="A122" s="8" t="s">
        <v>260</v>
      </c>
      <c r="B122" s="8" t="s">
        <v>260</v>
      </c>
      <c r="C122" s="8" t="s">
        <v>2</v>
      </c>
      <c r="D122" s="8" t="s">
        <v>846</v>
      </c>
      <c r="E122" s="8" t="s">
        <v>1902</v>
      </c>
      <c r="F122" s="8" t="s">
        <v>1903</v>
      </c>
      <c r="G122" s="9">
        <v>43328</v>
      </c>
      <c r="H122" s="10">
        <v>13</v>
      </c>
      <c r="I122" s="8">
        <v>32</v>
      </c>
      <c r="J122" s="10" t="s">
        <v>3475</v>
      </c>
      <c r="K122" s="10" t="s">
        <v>3478</v>
      </c>
      <c r="L122" s="8" t="s">
        <v>3472</v>
      </c>
      <c r="M122" s="10">
        <v>158</v>
      </c>
      <c r="N122" s="10">
        <v>9</v>
      </c>
      <c r="O122" s="10" t="s">
        <v>3486</v>
      </c>
      <c r="P122" s="8" t="s">
        <v>2646</v>
      </c>
      <c r="Q122" s="7" t="str">
        <f>HYPERLINK("https://www.ebi.ac.uk/ena/browser/view/GCA_909129415", "GCA_909129415")</f>
        <v>GCA_909129415</v>
      </c>
      <c r="S122">
        <v>4794805</v>
      </c>
      <c r="T122">
        <v>163</v>
      </c>
      <c r="U122">
        <v>77033</v>
      </c>
      <c r="V122">
        <v>69.31</v>
      </c>
      <c r="W122">
        <v>63</v>
      </c>
      <c r="X122">
        <v>62.639200000000002</v>
      </c>
    </row>
    <row r="123" spans="1:24" x14ac:dyDescent="0.25">
      <c r="A123" s="8" t="s">
        <v>261</v>
      </c>
      <c r="B123" s="8" t="s">
        <v>261</v>
      </c>
      <c r="C123" s="8" t="s">
        <v>2</v>
      </c>
      <c r="D123" s="8" t="s">
        <v>846</v>
      </c>
      <c r="E123" s="8" t="s">
        <v>1904</v>
      </c>
      <c r="F123" s="8" t="s">
        <v>1905</v>
      </c>
      <c r="G123" s="9">
        <v>43328</v>
      </c>
      <c r="H123" s="10">
        <v>2</v>
      </c>
      <c r="I123" s="8">
        <v>63</v>
      </c>
      <c r="J123" s="10" t="s">
        <v>3475</v>
      </c>
      <c r="K123" s="10" t="s">
        <v>3478</v>
      </c>
      <c r="L123" s="8" t="s">
        <v>3472</v>
      </c>
      <c r="M123" s="10">
        <v>159</v>
      </c>
      <c r="N123" s="10">
        <v>9</v>
      </c>
      <c r="O123" s="10" t="s">
        <v>3486</v>
      </c>
      <c r="P123" s="8" t="s">
        <v>2646</v>
      </c>
      <c r="Q123" s="7" t="str">
        <f>HYPERLINK("https://www.ebi.ac.uk/ena/browser/view/GCA_909129425", "GCA_909129425")</f>
        <v>GCA_909129425</v>
      </c>
      <c r="S123">
        <v>4790393</v>
      </c>
      <c r="T123">
        <v>167</v>
      </c>
      <c r="U123">
        <v>69690</v>
      </c>
      <c r="V123">
        <v>69.33</v>
      </c>
      <c r="W123">
        <v>64</v>
      </c>
      <c r="X123">
        <v>63.852400000000003</v>
      </c>
    </row>
    <row r="124" spans="1:24" x14ac:dyDescent="0.25">
      <c r="A124" s="8" t="s">
        <v>262</v>
      </c>
      <c r="B124" s="8" t="s">
        <v>262</v>
      </c>
      <c r="C124" s="8" t="s">
        <v>2</v>
      </c>
      <c r="D124" s="8" t="s">
        <v>846</v>
      </c>
      <c r="E124" s="8" t="s">
        <v>1906</v>
      </c>
      <c r="F124" s="8" t="s">
        <v>1907</v>
      </c>
      <c r="G124" s="9">
        <v>43328</v>
      </c>
      <c r="H124" s="10">
        <v>2</v>
      </c>
      <c r="I124" s="8">
        <v>63</v>
      </c>
      <c r="J124" s="10" t="s">
        <v>3475</v>
      </c>
      <c r="K124" s="10" t="s">
        <v>3478</v>
      </c>
      <c r="L124" s="8" t="s">
        <v>3472</v>
      </c>
      <c r="M124" s="10">
        <v>160</v>
      </c>
      <c r="N124" s="10">
        <v>9</v>
      </c>
      <c r="O124" s="10" t="s">
        <v>3486</v>
      </c>
      <c r="P124" s="8" t="s">
        <v>2646</v>
      </c>
      <c r="Q124" s="7" t="str">
        <f>HYPERLINK("https://www.ebi.ac.uk/ena/browser/view/GCA_909129445", "GCA_909129445")</f>
        <v>GCA_909129445</v>
      </c>
      <c r="S124">
        <v>4789281</v>
      </c>
      <c r="T124">
        <v>155</v>
      </c>
      <c r="U124">
        <v>71960</v>
      </c>
      <c r="V124">
        <v>69.33</v>
      </c>
      <c r="W124">
        <v>55</v>
      </c>
      <c r="X124">
        <v>54.908900000000003</v>
      </c>
    </row>
    <row r="125" spans="1:24" x14ac:dyDescent="0.25">
      <c r="A125" s="8" t="s">
        <v>263</v>
      </c>
      <c r="B125" s="8" t="s">
        <v>263</v>
      </c>
      <c r="C125" s="8" t="s">
        <v>2</v>
      </c>
      <c r="D125" s="8" t="s">
        <v>846</v>
      </c>
      <c r="E125" s="8" t="s">
        <v>1908</v>
      </c>
      <c r="F125" s="8" t="s">
        <v>1909</v>
      </c>
      <c r="G125" s="9">
        <v>41873</v>
      </c>
      <c r="H125" s="10">
        <v>1</v>
      </c>
      <c r="I125" s="8">
        <v>100</v>
      </c>
      <c r="J125" s="10" t="s">
        <v>3474</v>
      </c>
      <c r="K125" s="10" t="s">
        <v>3485</v>
      </c>
      <c r="L125" s="8" t="s">
        <v>3495</v>
      </c>
      <c r="M125" s="10">
        <v>165</v>
      </c>
      <c r="N125" s="10">
        <v>12</v>
      </c>
      <c r="O125" s="10" t="s">
        <v>3487</v>
      </c>
      <c r="P125" s="8" t="s">
        <v>2646</v>
      </c>
      <c r="Q125" s="7" t="str">
        <f>HYPERLINK("https://www.ebi.ac.uk/ena/browser/view/GCA_909129465", "GCA_909129465")</f>
        <v>GCA_909129465</v>
      </c>
      <c r="S125">
        <v>4803390</v>
      </c>
      <c r="T125">
        <v>358</v>
      </c>
      <c r="U125">
        <v>31565</v>
      </c>
      <c r="V125">
        <v>69.3</v>
      </c>
      <c r="W125">
        <v>20</v>
      </c>
      <c r="X125">
        <v>20.439599999999999</v>
      </c>
    </row>
    <row r="126" spans="1:24" x14ac:dyDescent="0.25">
      <c r="A126" s="8" t="s">
        <v>264</v>
      </c>
      <c r="B126" s="8" t="s">
        <v>264</v>
      </c>
      <c r="C126" s="8" t="s">
        <v>2</v>
      </c>
      <c r="D126" s="8" t="s">
        <v>846</v>
      </c>
      <c r="E126" s="8" t="s">
        <v>1910</v>
      </c>
      <c r="F126" s="8" t="s">
        <v>1911</v>
      </c>
      <c r="G126" s="9">
        <v>41873</v>
      </c>
      <c r="H126" s="10">
        <v>2</v>
      </c>
      <c r="I126" s="8">
        <v>33</v>
      </c>
      <c r="J126" s="10" t="s">
        <v>3474</v>
      </c>
      <c r="K126" s="10" t="s">
        <v>3485</v>
      </c>
      <c r="L126" s="8" t="s">
        <v>3495</v>
      </c>
      <c r="M126" s="10">
        <v>166</v>
      </c>
      <c r="N126" s="10">
        <v>12</v>
      </c>
      <c r="O126" s="10" t="s">
        <v>3489</v>
      </c>
      <c r="P126" s="8" t="s">
        <v>2646</v>
      </c>
      <c r="Q126" s="8"/>
      <c r="W126">
        <v>17</v>
      </c>
      <c r="X126">
        <v>17.6677</v>
      </c>
    </row>
    <row r="127" spans="1:24" x14ac:dyDescent="0.25">
      <c r="A127" s="8" t="s">
        <v>265</v>
      </c>
      <c r="B127" s="8" t="s">
        <v>265</v>
      </c>
      <c r="C127" s="8" t="s">
        <v>2</v>
      </c>
      <c r="D127" s="8" t="s">
        <v>846</v>
      </c>
      <c r="E127" s="8" t="s">
        <v>1912</v>
      </c>
      <c r="F127" s="8" t="s">
        <v>1913</v>
      </c>
      <c r="G127" s="9">
        <v>41873</v>
      </c>
      <c r="H127" s="10">
        <v>1</v>
      </c>
      <c r="I127" s="8">
        <v>88</v>
      </c>
      <c r="J127" s="10" t="s">
        <v>3474</v>
      </c>
      <c r="K127" s="10" t="s">
        <v>3485</v>
      </c>
      <c r="L127" s="8" t="s">
        <v>3495</v>
      </c>
      <c r="M127" s="10">
        <v>167</v>
      </c>
      <c r="N127" s="10">
        <v>12</v>
      </c>
      <c r="O127" s="10" t="s">
        <v>3489</v>
      </c>
      <c r="P127" s="8" t="s">
        <v>2646</v>
      </c>
      <c r="Q127" s="7" t="str">
        <f>HYPERLINK("https://www.ebi.ac.uk/ena/browser/view/GCA_909129455", "GCA_909129455")</f>
        <v>GCA_909129455</v>
      </c>
      <c r="S127">
        <v>4784222</v>
      </c>
      <c r="T127">
        <v>178</v>
      </c>
      <c r="U127">
        <v>58791</v>
      </c>
      <c r="V127">
        <v>69.31</v>
      </c>
      <c r="W127">
        <v>41</v>
      </c>
      <c r="X127">
        <v>41.353999999999999</v>
      </c>
    </row>
    <row r="128" spans="1:24" x14ac:dyDescent="0.25">
      <c r="A128" s="8" t="s">
        <v>266</v>
      </c>
      <c r="B128" s="8" t="s">
        <v>266</v>
      </c>
      <c r="C128" s="8" t="s">
        <v>2</v>
      </c>
      <c r="D128" s="8" t="s">
        <v>846</v>
      </c>
      <c r="E128" s="8" t="s">
        <v>1914</v>
      </c>
      <c r="F128" s="8" t="s">
        <v>1915</v>
      </c>
      <c r="G128" s="9">
        <v>41873</v>
      </c>
      <c r="H128" s="10">
        <v>2</v>
      </c>
      <c r="I128" s="8">
        <v>25</v>
      </c>
      <c r="J128" s="10" t="s">
        <v>3474</v>
      </c>
      <c r="K128" s="10" t="s">
        <v>3485</v>
      </c>
      <c r="L128" s="8" t="s">
        <v>3495</v>
      </c>
      <c r="M128" s="10">
        <v>168</v>
      </c>
      <c r="N128" s="10">
        <v>12</v>
      </c>
      <c r="O128" s="10" t="s">
        <v>3487</v>
      </c>
      <c r="P128" s="8" t="s">
        <v>2646</v>
      </c>
      <c r="Q128" s="7" t="str">
        <f>HYPERLINK("https://www.ebi.ac.uk/ena/browser/view/GCA_909129435", "GCA_909129435")</f>
        <v>GCA_909129435</v>
      </c>
      <c r="S128">
        <v>4790559</v>
      </c>
      <c r="T128">
        <v>180</v>
      </c>
      <c r="U128">
        <v>55537</v>
      </c>
      <c r="V128">
        <v>69.319999999999993</v>
      </c>
      <c r="W128">
        <v>43</v>
      </c>
      <c r="X128">
        <v>43.457999999999998</v>
      </c>
    </row>
    <row r="129" spans="1:24" x14ac:dyDescent="0.25">
      <c r="A129" s="8" t="s">
        <v>267</v>
      </c>
      <c r="B129" s="8" t="s">
        <v>267</v>
      </c>
      <c r="C129" s="8" t="s">
        <v>2</v>
      </c>
      <c r="D129" s="8" t="s">
        <v>846</v>
      </c>
      <c r="E129" s="8" t="s">
        <v>1916</v>
      </c>
      <c r="F129" s="8" t="s">
        <v>1917</v>
      </c>
      <c r="G129" s="9">
        <v>41793</v>
      </c>
      <c r="H129" s="10">
        <v>2</v>
      </c>
      <c r="I129" s="8">
        <v>3</v>
      </c>
      <c r="J129" s="10" t="s">
        <v>3474</v>
      </c>
      <c r="K129" s="10" t="s">
        <v>3478</v>
      </c>
      <c r="L129" s="8" t="s">
        <v>3472</v>
      </c>
      <c r="M129" s="10">
        <v>145</v>
      </c>
      <c r="N129" s="10">
        <v>2</v>
      </c>
      <c r="O129" s="10" t="s">
        <v>3489</v>
      </c>
      <c r="P129" s="8" t="s">
        <v>2646</v>
      </c>
      <c r="Q129" s="7" t="str">
        <f>HYPERLINK("https://www.ebi.ac.uk/ena/browser/view/GCA_909129485", "GCA_909129485")</f>
        <v>GCA_909129485</v>
      </c>
      <c r="S129">
        <v>4788567</v>
      </c>
      <c r="T129">
        <v>149</v>
      </c>
      <c r="U129">
        <v>86432</v>
      </c>
      <c r="V129">
        <v>69.33</v>
      </c>
      <c r="W129">
        <v>76</v>
      </c>
      <c r="X129">
        <v>75.107299999999995</v>
      </c>
    </row>
    <row r="130" spans="1:24" x14ac:dyDescent="0.25">
      <c r="A130" s="8" t="s">
        <v>268</v>
      </c>
      <c r="B130" s="8" t="s">
        <v>268</v>
      </c>
      <c r="C130" s="8" t="s">
        <v>2</v>
      </c>
      <c r="D130" s="8" t="s">
        <v>846</v>
      </c>
      <c r="E130" s="8" t="s">
        <v>1918</v>
      </c>
      <c r="F130" s="8" t="s">
        <v>1919</v>
      </c>
      <c r="G130" s="9">
        <v>41906</v>
      </c>
      <c r="H130" s="10">
        <v>2</v>
      </c>
      <c r="I130" s="8">
        <v>22</v>
      </c>
      <c r="J130" s="10" t="s">
        <v>3474</v>
      </c>
      <c r="K130" s="10" t="s">
        <v>3481</v>
      </c>
      <c r="L130" s="8" t="s">
        <v>3472</v>
      </c>
      <c r="M130" s="10">
        <v>36</v>
      </c>
      <c r="N130" s="10">
        <v>13</v>
      </c>
      <c r="O130" s="10" t="s">
        <v>3486</v>
      </c>
      <c r="P130" s="8" t="s">
        <v>2646</v>
      </c>
      <c r="Q130" s="7" t="str">
        <f>HYPERLINK("https://www.ebi.ac.uk/ena/browser/view/GCA_909129475", "GCA_909129475")</f>
        <v>GCA_909129475</v>
      </c>
      <c r="S130">
        <v>4788254</v>
      </c>
      <c r="T130">
        <v>144</v>
      </c>
      <c r="U130">
        <v>73587</v>
      </c>
      <c r="V130">
        <v>69.319999999999993</v>
      </c>
      <c r="W130">
        <v>55</v>
      </c>
      <c r="X130">
        <v>55.061900000000001</v>
      </c>
    </row>
    <row r="131" spans="1:24" x14ac:dyDescent="0.25">
      <c r="A131" s="8" t="s">
        <v>269</v>
      </c>
      <c r="B131" s="8" t="s">
        <v>269</v>
      </c>
      <c r="C131" s="8" t="s">
        <v>2</v>
      </c>
      <c r="D131" s="8" t="s">
        <v>846</v>
      </c>
      <c r="E131" s="8" t="s">
        <v>1920</v>
      </c>
      <c r="F131" s="8" t="s">
        <v>1921</v>
      </c>
      <c r="G131" s="9">
        <v>41928</v>
      </c>
      <c r="H131" s="10">
        <v>1</v>
      </c>
      <c r="I131" s="8">
        <v>101</v>
      </c>
      <c r="J131" s="10" t="s">
        <v>3474</v>
      </c>
      <c r="K131" s="10" t="s">
        <v>3481</v>
      </c>
      <c r="L131" s="8" t="s">
        <v>2646</v>
      </c>
      <c r="M131" s="10">
        <v>46</v>
      </c>
      <c r="N131" s="10">
        <v>14</v>
      </c>
      <c r="O131" s="10" t="s">
        <v>3487</v>
      </c>
      <c r="P131" s="8" t="s">
        <v>2646</v>
      </c>
      <c r="Q131" s="8"/>
      <c r="W131">
        <v>10</v>
      </c>
      <c r="X131">
        <v>10.384499999999999</v>
      </c>
    </row>
    <row r="132" spans="1:24" x14ac:dyDescent="0.25">
      <c r="A132" s="8" t="s">
        <v>270</v>
      </c>
      <c r="B132" s="8" t="s">
        <v>270</v>
      </c>
      <c r="C132" s="8" t="s">
        <v>2</v>
      </c>
      <c r="D132" s="8" t="s">
        <v>846</v>
      </c>
      <c r="E132" s="8" t="s">
        <v>1922</v>
      </c>
      <c r="F132" s="8" t="s">
        <v>1923</v>
      </c>
      <c r="G132" s="9">
        <v>41942</v>
      </c>
      <c r="H132" s="10">
        <v>2</v>
      </c>
      <c r="I132" s="8">
        <v>63</v>
      </c>
      <c r="J132" s="10" t="s">
        <v>3474</v>
      </c>
      <c r="K132" s="10" t="s">
        <v>3481</v>
      </c>
      <c r="L132" s="8" t="s">
        <v>3472</v>
      </c>
      <c r="M132" s="10">
        <v>28</v>
      </c>
      <c r="N132" s="10">
        <v>15</v>
      </c>
      <c r="O132" s="10" t="s">
        <v>3489</v>
      </c>
      <c r="P132" s="8" t="s">
        <v>2646</v>
      </c>
      <c r="Q132" s="7" t="str">
        <f>HYPERLINK("https://www.ebi.ac.uk/ena/browser/view/GCA_909129955", "GCA_909129955")</f>
        <v>GCA_909129955</v>
      </c>
      <c r="S132">
        <v>4780919</v>
      </c>
      <c r="T132">
        <v>218</v>
      </c>
      <c r="U132">
        <v>46619</v>
      </c>
      <c r="V132">
        <v>69.31</v>
      </c>
      <c r="W132">
        <v>20</v>
      </c>
      <c r="X132">
        <v>19.8889</v>
      </c>
    </row>
    <row r="133" spans="1:24" x14ac:dyDescent="0.25">
      <c r="A133" s="8" t="s">
        <v>271</v>
      </c>
      <c r="B133" s="8" t="s">
        <v>271</v>
      </c>
      <c r="C133" s="8" t="s">
        <v>2</v>
      </c>
      <c r="D133" s="8" t="s">
        <v>846</v>
      </c>
      <c r="E133" s="8" t="s">
        <v>1924</v>
      </c>
      <c r="F133" s="8" t="s">
        <v>1925</v>
      </c>
      <c r="G133" s="9">
        <v>41942</v>
      </c>
      <c r="H133" s="10">
        <v>2</v>
      </c>
      <c r="I133" s="8">
        <v>3</v>
      </c>
      <c r="J133" s="10" t="s">
        <v>3474</v>
      </c>
      <c r="K133" s="10" t="s">
        <v>3481</v>
      </c>
      <c r="L133" s="8" t="s">
        <v>3472</v>
      </c>
      <c r="M133" s="10">
        <v>29</v>
      </c>
      <c r="N133" s="10">
        <v>15</v>
      </c>
      <c r="O133" s="10" t="s">
        <v>3486</v>
      </c>
      <c r="P133" s="8" t="s">
        <v>2646</v>
      </c>
      <c r="Q133" s="7" t="str">
        <f>HYPERLINK("https://www.ebi.ac.uk/ena/browser/view/GCA_909129515", "GCA_909129515")</f>
        <v>GCA_909129515</v>
      </c>
      <c r="S133">
        <v>4788733</v>
      </c>
      <c r="T133">
        <v>173</v>
      </c>
      <c r="U133">
        <v>64182</v>
      </c>
      <c r="V133">
        <v>69.319999999999993</v>
      </c>
      <c r="W133">
        <v>42</v>
      </c>
      <c r="X133">
        <v>42.582500000000003</v>
      </c>
    </row>
    <row r="134" spans="1:24" x14ac:dyDescent="0.25">
      <c r="A134" s="8" t="s">
        <v>272</v>
      </c>
      <c r="B134" s="8" t="s">
        <v>272</v>
      </c>
      <c r="C134" s="8" t="s">
        <v>2</v>
      </c>
      <c r="D134" s="8" t="s">
        <v>846</v>
      </c>
      <c r="E134" s="8" t="s">
        <v>1926</v>
      </c>
      <c r="F134" s="8" t="s">
        <v>1927</v>
      </c>
      <c r="G134" s="9">
        <v>41942</v>
      </c>
      <c r="H134" s="10">
        <v>2</v>
      </c>
      <c r="I134" s="8">
        <v>3</v>
      </c>
      <c r="J134" s="10" t="s">
        <v>3474</v>
      </c>
      <c r="K134" s="10" t="s">
        <v>3481</v>
      </c>
      <c r="L134" s="8" t="s">
        <v>3472</v>
      </c>
      <c r="M134" s="10">
        <v>30</v>
      </c>
      <c r="N134" s="10">
        <v>15</v>
      </c>
      <c r="O134" s="10" t="s">
        <v>3487</v>
      </c>
      <c r="P134" s="8" t="s">
        <v>2646</v>
      </c>
      <c r="Q134" s="7" t="str">
        <f>HYPERLINK("https://www.ebi.ac.uk/ena/browser/view/GCA_909129545", "GCA_909129545")</f>
        <v>GCA_909129545</v>
      </c>
      <c r="S134">
        <v>4783227</v>
      </c>
      <c r="T134">
        <v>188</v>
      </c>
      <c r="U134">
        <v>56621</v>
      </c>
      <c r="V134">
        <v>69.31</v>
      </c>
      <c r="W134">
        <v>28</v>
      </c>
      <c r="X134">
        <v>28.340199999999999</v>
      </c>
    </row>
    <row r="135" spans="1:24" x14ac:dyDescent="0.25">
      <c r="A135" s="8" t="s">
        <v>273</v>
      </c>
      <c r="B135" s="8" t="s">
        <v>273</v>
      </c>
      <c r="C135" s="8" t="s">
        <v>2</v>
      </c>
      <c r="D135" s="8" t="s">
        <v>846</v>
      </c>
      <c r="E135" s="8" t="s">
        <v>1928</v>
      </c>
      <c r="F135" s="8" t="s">
        <v>1929</v>
      </c>
      <c r="G135" s="9">
        <v>41942</v>
      </c>
      <c r="H135" s="10">
        <v>2</v>
      </c>
      <c r="I135" s="8">
        <v>28</v>
      </c>
      <c r="J135" s="10" t="s">
        <v>3474</v>
      </c>
      <c r="K135" s="10" t="s">
        <v>3481</v>
      </c>
      <c r="L135" s="8" t="s">
        <v>3472</v>
      </c>
      <c r="M135" s="10">
        <v>31</v>
      </c>
      <c r="N135" s="10">
        <v>15</v>
      </c>
      <c r="O135" s="10" t="s">
        <v>3487</v>
      </c>
      <c r="P135" s="8" t="s">
        <v>2646</v>
      </c>
      <c r="Q135" s="7" t="str">
        <f>HYPERLINK("https://www.ebi.ac.uk/ena/browser/view/GCA_909129875", "GCA_909129875")</f>
        <v>GCA_909129875</v>
      </c>
      <c r="S135">
        <v>4782076</v>
      </c>
      <c r="T135">
        <v>212</v>
      </c>
      <c r="U135">
        <v>47711</v>
      </c>
      <c r="V135">
        <v>69.31</v>
      </c>
      <c r="W135">
        <v>24</v>
      </c>
      <c r="X135">
        <v>24.578099999999999</v>
      </c>
    </row>
    <row r="136" spans="1:24" x14ac:dyDescent="0.25">
      <c r="A136" s="8" t="s">
        <v>274</v>
      </c>
      <c r="B136" s="8" t="s">
        <v>274</v>
      </c>
      <c r="C136" s="8" t="s">
        <v>2</v>
      </c>
      <c r="D136" s="8" t="s">
        <v>846</v>
      </c>
      <c r="E136" s="8" t="s">
        <v>1930</v>
      </c>
      <c r="F136" s="8" t="s">
        <v>1931</v>
      </c>
      <c r="G136" s="9">
        <v>41793</v>
      </c>
      <c r="H136" s="10">
        <v>1</v>
      </c>
      <c r="I136" s="8">
        <v>32</v>
      </c>
      <c r="J136" s="10" t="s">
        <v>3474</v>
      </c>
      <c r="K136" s="10" t="s">
        <v>3478</v>
      </c>
      <c r="L136" s="8"/>
      <c r="M136" s="10">
        <v>149</v>
      </c>
      <c r="N136" s="10">
        <v>2</v>
      </c>
      <c r="O136" s="10" t="s">
        <v>3487</v>
      </c>
      <c r="P136" s="8" t="s">
        <v>2646</v>
      </c>
      <c r="Q136" s="7" t="str">
        <f>HYPERLINK("https://www.ebi.ac.uk/ena/browser/view/GCA_909129525", "GCA_909129525")</f>
        <v>GCA_909129525</v>
      </c>
      <c r="S136">
        <v>4789442</v>
      </c>
      <c r="T136">
        <v>161</v>
      </c>
      <c r="U136">
        <v>69522</v>
      </c>
      <c r="V136">
        <v>69.319999999999993</v>
      </c>
      <c r="W136">
        <v>47</v>
      </c>
      <c r="X136">
        <v>47.142600000000002</v>
      </c>
    </row>
    <row r="137" spans="1:24" x14ac:dyDescent="0.25">
      <c r="A137" s="8" t="s">
        <v>275</v>
      </c>
      <c r="B137" s="8" t="s">
        <v>275</v>
      </c>
      <c r="C137" s="8" t="s">
        <v>2</v>
      </c>
      <c r="D137" s="8" t="s">
        <v>846</v>
      </c>
      <c r="E137" s="8" t="s">
        <v>1932</v>
      </c>
      <c r="F137" s="8" t="s">
        <v>1933</v>
      </c>
      <c r="G137" s="9">
        <v>41955</v>
      </c>
      <c r="H137" s="10">
        <v>6</v>
      </c>
      <c r="I137" s="8" t="s">
        <v>3473</v>
      </c>
      <c r="J137" s="10" t="s">
        <v>3475</v>
      </c>
      <c r="K137" s="10" t="s">
        <v>3481</v>
      </c>
      <c r="L137" s="8" t="s">
        <v>2646</v>
      </c>
      <c r="M137" s="10">
        <v>38</v>
      </c>
      <c r="N137" s="10">
        <v>16</v>
      </c>
      <c r="O137" s="10" t="s">
        <v>3487</v>
      </c>
      <c r="P137" s="8" t="s">
        <v>2646</v>
      </c>
      <c r="Q137" s="7" t="str">
        <f>HYPERLINK("https://www.ebi.ac.uk/ena/browser/view/GCA_909129865", "GCA_909129865")</f>
        <v>GCA_909129865</v>
      </c>
      <c r="S137">
        <v>4779801</v>
      </c>
      <c r="T137">
        <v>229</v>
      </c>
      <c r="U137">
        <v>50081</v>
      </c>
      <c r="V137">
        <v>69.3</v>
      </c>
      <c r="W137">
        <v>34</v>
      </c>
      <c r="X137">
        <v>33.9358</v>
      </c>
    </row>
    <row r="138" spans="1:24" x14ac:dyDescent="0.25">
      <c r="A138" s="8" t="s">
        <v>276</v>
      </c>
      <c r="B138" s="8" t="s">
        <v>276</v>
      </c>
      <c r="C138" s="8" t="s">
        <v>2</v>
      </c>
      <c r="D138" s="8" t="s">
        <v>846</v>
      </c>
      <c r="E138" s="8" t="s">
        <v>1934</v>
      </c>
      <c r="F138" s="8" t="s">
        <v>1935</v>
      </c>
      <c r="G138" s="9">
        <v>41962</v>
      </c>
      <c r="H138" s="10">
        <v>3</v>
      </c>
      <c r="I138" s="8">
        <v>48</v>
      </c>
      <c r="J138" s="10" t="s">
        <v>3475</v>
      </c>
      <c r="K138" s="10" t="s">
        <v>3477</v>
      </c>
      <c r="L138" s="8" t="s">
        <v>3472</v>
      </c>
      <c r="M138" s="10">
        <v>1</v>
      </c>
      <c r="N138" s="10">
        <v>17</v>
      </c>
      <c r="O138" s="10" t="s">
        <v>3489</v>
      </c>
      <c r="P138" s="8" t="s">
        <v>2646</v>
      </c>
      <c r="Q138" s="7" t="str">
        <f>HYPERLINK("https://www.ebi.ac.uk/ena/browser/view/GCA_909129565", "GCA_909129565")</f>
        <v>GCA_909129565</v>
      </c>
      <c r="S138">
        <v>4795124</v>
      </c>
      <c r="T138">
        <v>164</v>
      </c>
      <c r="U138">
        <v>74414</v>
      </c>
      <c r="V138">
        <v>69.319999999999993</v>
      </c>
      <c r="W138">
        <v>75</v>
      </c>
      <c r="X138">
        <v>74.862899999999996</v>
      </c>
    </row>
    <row r="139" spans="1:24" x14ac:dyDescent="0.25">
      <c r="A139" s="8" t="s">
        <v>277</v>
      </c>
      <c r="B139" s="8" t="s">
        <v>277</v>
      </c>
      <c r="C139" s="8" t="s">
        <v>2</v>
      </c>
      <c r="D139" s="8" t="s">
        <v>846</v>
      </c>
      <c r="E139" s="8" t="s">
        <v>1936</v>
      </c>
      <c r="F139" s="8" t="s">
        <v>1937</v>
      </c>
      <c r="G139" s="9">
        <v>41963</v>
      </c>
      <c r="H139" s="10">
        <v>1</v>
      </c>
      <c r="I139" s="8">
        <v>90</v>
      </c>
      <c r="J139" s="10" t="s">
        <v>3475</v>
      </c>
      <c r="K139" s="10" t="s">
        <v>3477</v>
      </c>
      <c r="L139" s="8" t="s">
        <v>3495</v>
      </c>
      <c r="M139" s="10">
        <v>107</v>
      </c>
      <c r="N139" s="10">
        <v>17</v>
      </c>
      <c r="O139" s="10" t="s">
        <v>3486</v>
      </c>
      <c r="P139" s="8" t="s">
        <v>2646</v>
      </c>
      <c r="Q139" s="8"/>
      <c r="W139">
        <v>59</v>
      </c>
      <c r="X139">
        <v>51.9467</v>
      </c>
    </row>
    <row r="140" spans="1:24" x14ac:dyDescent="0.25">
      <c r="A140" s="8" t="s">
        <v>278</v>
      </c>
      <c r="B140" s="8" t="s">
        <v>278</v>
      </c>
      <c r="C140" s="8" t="s">
        <v>2</v>
      </c>
      <c r="D140" s="8" t="s">
        <v>846</v>
      </c>
      <c r="E140" s="8" t="s">
        <v>1938</v>
      </c>
      <c r="F140" s="8" t="s">
        <v>1939</v>
      </c>
      <c r="G140" s="9">
        <v>41995</v>
      </c>
      <c r="H140" s="10">
        <v>1</v>
      </c>
      <c r="I140" s="8">
        <v>69</v>
      </c>
      <c r="J140" s="10" t="s">
        <v>3475</v>
      </c>
      <c r="K140" s="10" t="s">
        <v>3477</v>
      </c>
      <c r="L140" s="8" t="s">
        <v>3495</v>
      </c>
      <c r="M140" s="10">
        <v>86</v>
      </c>
      <c r="N140" s="10">
        <v>18</v>
      </c>
      <c r="O140" s="10" t="s">
        <v>3487</v>
      </c>
      <c r="P140" s="8" t="s">
        <v>2646</v>
      </c>
      <c r="Q140" s="7" t="str">
        <f>HYPERLINK("https://www.ebi.ac.uk/ena/browser/view/GCA_909129535", "GCA_909129535")</f>
        <v>GCA_909129535</v>
      </c>
      <c r="S140">
        <v>4789901</v>
      </c>
      <c r="T140">
        <v>187</v>
      </c>
      <c r="U140">
        <v>60696</v>
      </c>
      <c r="V140">
        <v>69.319999999999993</v>
      </c>
      <c r="W140">
        <v>41</v>
      </c>
      <c r="X140">
        <v>41.359400000000001</v>
      </c>
    </row>
    <row r="141" spans="1:24" x14ac:dyDescent="0.25">
      <c r="A141" s="8" t="s">
        <v>279</v>
      </c>
      <c r="B141" s="8" t="s">
        <v>279</v>
      </c>
      <c r="C141" s="8" t="s">
        <v>2</v>
      </c>
      <c r="D141" s="8" t="s">
        <v>846</v>
      </c>
      <c r="E141" s="8" t="s">
        <v>1940</v>
      </c>
      <c r="F141" s="8" t="s">
        <v>1941</v>
      </c>
      <c r="G141" s="9">
        <v>41995</v>
      </c>
      <c r="H141" s="10">
        <v>1</v>
      </c>
      <c r="I141" s="8">
        <v>69</v>
      </c>
      <c r="J141" s="10" t="s">
        <v>3475</v>
      </c>
      <c r="K141" s="10" t="s">
        <v>3477</v>
      </c>
      <c r="L141" s="8" t="s">
        <v>3495</v>
      </c>
      <c r="M141" s="10">
        <v>85</v>
      </c>
      <c r="N141" s="10">
        <v>18</v>
      </c>
      <c r="O141" s="10" t="s">
        <v>3487</v>
      </c>
      <c r="P141" s="8" t="s">
        <v>2646</v>
      </c>
      <c r="Q141" s="7" t="str">
        <f>HYPERLINK("https://www.ebi.ac.uk/ena/browser/view/GCA_909129555", "GCA_909129555")</f>
        <v>GCA_909129555</v>
      </c>
      <c r="S141">
        <v>4788818</v>
      </c>
      <c r="T141">
        <v>150</v>
      </c>
      <c r="U141">
        <v>71401</v>
      </c>
      <c r="V141">
        <v>69.319999999999993</v>
      </c>
      <c r="W141">
        <v>55</v>
      </c>
      <c r="X141">
        <v>54.715699999999998</v>
      </c>
    </row>
    <row r="142" spans="1:24" x14ac:dyDescent="0.25">
      <c r="A142" s="8" t="s">
        <v>280</v>
      </c>
      <c r="B142" s="8" t="s">
        <v>280</v>
      </c>
      <c r="C142" s="8" t="s">
        <v>2</v>
      </c>
      <c r="D142" s="8" t="s">
        <v>846</v>
      </c>
      <c r="E142" s="8" t="s">
        <v>1942</v>
      </c>
      <c r="F142" s="8" t="s">
        <v>1943</v>
      </c>
      <c r="G142" s="9">
        <v>41856</v>
      </c>
      <c r="H142" s="10">
        <v>1</v>
      </c>
      <c r="I142" s="8">
        <v>63</v>
      </c>
      <c r="J142" s="10" t="s">
        <v>3474</v>
      </c>
      <c r="K142" s="10" t="s">
        <v>3481</v>
      </c>
      <c r="L142" s="8" t="s">
        <v>3495</v>
      </c>
      <c r="M142" s="10">
        <v>19</v>
      </c>
      <c r="N142" s="10">
        <v>19</v>
      </c>
      <c r="O142" s="10" t="s">
        <v>3486</v>
      </c>
      <c r="P142" s="8" t="s">
        <v>2646</v>
      </c>
      <c r="Q142" s="7" t="str">
        <f>HYPERLINK("https://www.ebi.ac.uk/ena/browser/view/GCA_909129495", "GCA_909129495")</f>
        <v>GCA_909129495</v>
      </c>
      <c r="S142">
        <v>4785510</v>
      </c>
      <c r="T142">
        <v>199</v>
      </c>
      <c r="U142">
        <v>49332</v>
      </c>
      <c r="V142">
        <v>69.31</v>
      </c>
      <c r="W142">
        <v>39</v>
      </c>
      <c r="X142">
        <v>38.863999999999997</v>
      </c>
    </row>
    <row r="143" spans="1:24" x14ac:dyDescent="0.25">
      <c r="A143" s="8" t="s">
        <v>281</v>
      </c>
      <c r="B143" s="8" t="s">
        <v>281</v>
      </c>
      <c r="C143" s="8" t="s">
        <v>2</v>
      </c>
      <c r="D143" s="8" t="s">
        <v>846</v>
      </c>
      <c r="E143" s="8" t="s">
        <v>1944</v>
      </c>
      <c r="F143" s="8" t="s">
        <v>1945</v>
      </c>
      <c r="G143" s="9">
        <v>41955</v>
      </c>
      <c r="H143" s="10">
        <v>6</v>
      </c>
      <c r="I143" s="8" t="s">
        <v>3473</v>
      </c>
      <c r="J143" s="10" t="s">
        <v>3475</v>
      </c>
      <c r="K143" s="10" t="s">
        <v>3481</v>
      </c>
      <c r="L143" s="8" t="s">
        <v>2646</v>
      </c>
      <c r="M143" s="10">
        <v>38</v>
      </c>
      <c r="N143" s="10">
        <v>16</v>
      </c>
      <c r="O143" s="10" t="s">
        <v>3487</v>
      </c>
      <c r="P143" s="8" t="s">
        <v>2646</v>
      </c>
      <c r="Q143" s="7" t="str">
        <f>HYPERLINK("https://www.ebi.ac.uk/ena/browser/view/GCA_909129505", "GCA_909129505")</f>
        <v>GCA_909129505</v>
      </c>
      <c r="S143">
        <v>4781084</v>
      </c>
      <c r="T143">
        <v>182</v>
      </c>
      <c r="U143">
        <v>62918</v>
      </c>
      <c r="V143">
        <v>69.31</v>
      </c>
      <c r="W143">
        <v>43</v>
      </c>
      <c r="X143">
        <v>42.882300000000001</v>
      </c>
    </row>
    <row r="144" spans="1:24" x14ac:dyDescent="0.25">
      <c r="A144" s="8" t="s">
        <v>282</v>
      </c>
      <c r="B144" s="8" t="s">
        <v>282</v>
      </c>
      <c r="C144" s="8" t="s">
        <v>2</v>
      </c>
      <c r="D144" s="8" t="s">
        <v>846</v>
      </c>
      <c r="E144" s="8" t="s">
        <v>1946</v>
      </c>
      <c r="F144" s="8" t="s">
        <v>1947</v>
      </c>
      <c r="G144" s="9">
        <v>41793</v>
      </c>
      <c r="H144" s="10">
        <v>1</v>
      </c>
      <c r="I144" s="8">
        <v>62</v>
      </c>
      <c r="J144" s="10" t="s">
        <v>3474</v>
      </c>
      <c r="K144" s="10" t="s">
        <v>3478</v>
      </c>
      <c r="L144" s="8"/>
      <c r="M144" s="10">
        <v>147</v>
      </c>
      <c r="N144" s="10">
        <v>2</v>
      </c>
      <c r="O144" s="10" t="s">
        <v>3489</v>
      </c>
      <c r="P144" s="8" t="s">
        <v>2646</v>
      </c>
      <c r="Q144" s="7" t="str">
        <f>HYPERLINK("https://www.ebi.ac.uk/ena/browser/view/GCA_909129575", "GCA_909129575")</f>
        <v>GCA_909129575</v>
      </c>
      <c r="S144">
        <v>4784540</v>
      </c>
      <c r="T144">
        <v>230</v>
      </c>
      <c r="U144">
        <v>42694</v>
      </c>
      <c r="V144">
        <v>69.31</v>
      </c>
      <c r="W144">
        <v>22</v>
      </c>
      <c r="X144">
        <v>22.0503</v>
      </c>
    </row>
    <row r="145" spans="1:26" x14ac:dyDescent="0.25">
      <c r="A145" s="8" t="s">
        <v>283</v>
      </c>
      <c r="B145" s="8" t="s">
        <v>283</v>
      </c>
      <c r="C145" s="8" t="s">
        <v>2</v>
      </c>
      <c r="D145" s="8" t="s">
        <v>846</v>
      </c>
      <c r="E145" s="8" t="s">
        <v>1948</v>
      </c>
      <c r="F145" s="8" t="s">
        <v>1949</v>
      </c>
      <c r="G145" s="9">
        <v>41995</v>
      </c>
      <c r="H145" s="10">
        <v>1</v>
      </c>
      <c r="I145" s="8">
        <v>69</v>
      </c>
      <c r="J145" s="10" t="s">
        <v>3475</v>
      </c>
      <c r="K145" s="10" t="s">
        <v>3477</v>
      </c>
      <c r="L145" s="8" t="s">
        <v>3495</v>
      </c>
      <c r="M145" s="10">
        <v>85</v>
      </c>
      <c r="N145" s="10">
        <v>18</v>
      </c>
      <c r="O145" s="10" t="s">
        <v>3487</v>
      </c>
      <c r="P145" s="8" t="s">
        <v>2646</v>
      </c>
      <c r="Q145" s="8"/>
      <c r="W145">
        <v>111</v>
      </c>
      <c r="X145">
        <v>82.778899999999993</v>
      </c>
    </row>
    <row r="146" spans="1:26" x14ac:dyDescent="0.25">
      <c r="A146" s="8" t="s">
        <v>284</v>
      </c>
      <c r="B146" s="8" t="s">
        <v>284</v>
      </c>
      <c r="C146" s="8" t="s">
        <v>2</v>
      </c>
      <c r="D146" s="8" t="s">
        <v>846</v>
      </c>
      <c r="E146" s="8" t="s">
        <v>1950</v>
      </c>
      <c r="F146" s="8" t="s">
        <v>1951</v>
      </c>
      <c r="G146" s="9">
        <v>42002</v>
      </c>
      <c r="H146" s="10">
        <v>1</v>
      </c>
      <c r="I146" s="8" t="s">
        <v>3473</v>
      </c>
      <c r="J146" s="10" t="s">
        <v>3475</v>
      </c>
      <c r="K146" s="10" t="s">
        <v>3480</v>
      </c>
      <c r="L146" s="8" t="s">
        <v>3495</v>
      </c>
      <c r="M146" s="10">
        <v>48</v>
      </c>
      <c r="N146" s="10">
        <v>20</v>
      </c>
      <c r="O146" s="10" t="s">
        <v>3489</v>
      </c>
      <c r="P146" s="8" t="s">
        <v>2646</v>
      </c>
      <c r="Q146" s="11" t="s">
        <v>3501</v>
      </c>
      <c r="R146" s="12" t="s">
        <v>3492</v>
      </c>
      <c r="S146">
        <v>4838039</v>
      </c>
      <c r="T146">
        <v>1</v>
      </c>
      <c r="U146">
        <v>4838039</v>
      </c>
      <c r="V146">
        <v>69.3</v>
      </c>
      <c r="W146">
        <v>26</v>
      </c>
      <c r="X146">
        <v>26.5718</v>
      </c>
      <c r="Y146">
        <v>486</v>
      </c>
      <c r="Z146">
        <v>182.185</v>
      </c>
    </row>
    <row r="147" spans="1:26" x14ac:dyDescent="0.25">
      <c r="A147" s="8" t="s">
        <v>285</v>
      </c>
      <c r="B147" s="8" t="s">
        <v>285</v>
      </c>
      <c r="C147" s="8" t="s">
        <v>2</v>
      </c>
      <c r="D147" s="8" t="s">
        <v>846</v>
      </c>
      <c r="E147" s="8" t="s">
        <v>1952</v>
      </c>
      <c r="F147" s="8" t="s">
        <v>1953</v>
      </c>
      <c r="G147" s="9">
        <v>42002</v>
      </c>
      <c r="H147" s="10">
        <v>1</v>
      </c>
      <c r="I147" s="8">
        <v>85</v>
      </c>
      <c r="J147" s="10" t="s">
        <v>3475</v>
      </c>
      <c r="K147" s="10" t="s">
        <v>3480</v>
      </c>
      <c r="L147" s="8" t="s">
        <v>3495</v>
      </c>
      <c r="M147" s="10">
        <v>49</v>
      </c>
      <c r="N147" s="10">
        <v>20</v>
      </c>
      <c r="O147" s="10" t="s">
        <v>3489</v>
      </c>
      <c r="P147" s="8" t="s">
        <v>2646</v>
      </c>
      <c r="Q147" s="7" t="str">
        <f>HYPERLINK("https://www.ebi.ac.uk/ena/browser/view/GCA_909129605", "GCA_909129605")</f>
        <v>GCA_909129605</v>
      </c>
      <c r="S147">
        <v>4787441</v>
      </c>
      <c r="T147">
        <v>152</v>
      </c>
      <c r="U147">
        <v>72686</v>
      </c>
      <c r="V147">
        <v>69.319999999999993</v>
      </c>
      <c r="W147">
        <v>44</v>
      </c>
      <c r="X147">
        <v>43.859400000000001</v>
      </c>
    </row>
    <row r="148" spans="1:26" x14ac:dyDescent="0.25">
      <c r="A148" s="8" t="s">
        <v>286</v>
      </c>
      <c r="B148" s="8" t="s">
        <v>286</v>
      </c>
      <c r="C148" s="8" t="s">
        <v>2</v>
      </c>
      <c r="D148" s="8" t="s">
        <v>846</v>
      </c>
      <c r="E148" s="8" t="s">
        <v>1954</v>
      </c>
      <c r="F148" s="8" t="s">
        <v>1955</v>
      </c>
      <c r="G148" s="9">
        <v>42002</v>
      </c>
      <c r="H148" s="10">
        <v>1</v>
      </c>
      <c r="I148" s="8">
        <v>88</v>
      </c>
      <c r="J148" s="10" t="s">
        <v>3475</v>
      </c>
      <c r="K148" s="10" t="s">
        <v>3480</v>
      </c>
      <c r="L148" s="8" t="s">
        <v>3495</v>
      </c>
      <c r="M148" s="10">
        <v>50</v>
      </c>
      <c r="N148" s="10">
        <v>20</v>
      </c>
      <c r="O148" s="10" t="s">
        <v>3489</v>
      </c>
      <c r="P148" s="8" t="s">
        <v>2646</v>
      </c>
      <c r="Q148" s="7" t="str">
        <f>HYPERLINK("https://www.ebi.ac.uk/ena/browser/view/GCA_909129615", "GCA_909129615")</f>
        <v>GCA_909129615</v>
      </c>
      <c r="S148">
        <v>4784438</v>
      </c>
      <c r="T148">
        <v>179</v>
      </c>
      <c r="U148">
        <v>58265</v>
      </c>
      <c r="V148">
        <v>69.31</v>
      </c>
      <c r="W148">
        <v>28</v>
      </c>
      <c r="X148">
        <v>28.2119</v>
      </c>
    </row>
    <row r="149" spans="1:26" x14ac:dyDescent="0.25">
      <c r="A149" s="8" t="s">
        <v>287</v>
      </c>
      <c r="B149" s="8" t="s">
        <v>287</v>
      </c>
      <c r="C149" s="8" t="s">
        <v>2</v>
      </c>
      <c r="D149" s="8" t="s">
        <v>846</v>
      </c>
      <c r="E149" s="8" t="s">
        <v>1956</v>
      </c>
      <c r="F149" s="8" t="s">
        <v>1957</v>
      </c>
      <c r="G149" s="9">
        <v>42054</v>
      </c>
      <c r="H149" s="10">
        <v>1</v>
      </c>
      <c r="I149" s="8">
        <v>34</v>
      </c>
      <c r="J149" s="10" t="s">
        <v>3475</v>
      </c>
      <c r="K149" s="10" t="s">
        <v>3477</v>
      </c>
      <c r="L149" s="8" t="s">
        <v>3495</v>
      </c>
      <c r="M149" s="10">
        <v>85</v>
      </c>
      <c r="N149" s="10">
        <v>18</v>
      </c>
      <c r="O149" s="10" t="s">
        <v>3487</v>
      </c>
      <c r="P149" s="8" t="s">
        <v>2646</v>
      </c>
      <c r="Q149" s="7" t="str">
        <f>HYPERLINK("https://www.ebi.ac.uk/ena/browser/view/GCA_909129585", "GCA_909129585")</f>
        <v>GCA_909129585</v>
      </c>
      <c r="S149">
        <v>4785207</v>
      </c>
      <c r="T149">
        <v>218</v>
      </c>
      <c r="U149">
        <v>40946</v>
      </c>
      <c r="V149">
        <v>69.31</v>
      </c>
      <c r="W149">
        <v>22</v>
      </c>
      <c r="X149">
        <v>22.6677</v>
      </c>
    </row>
    <row r="150" spans="1:26" x14ac:dyDescent="0.25">
      <c r="A150" s="8" t="s">
        <v>288</v>
      </c>
      <c r="B150" s="8" t="s">
        <v>288</v>
      </c>
      <c r="C150" s="8" t="s">
        <v>2</v>
      </c>
      <c r="D150" s="8" t="s">
        <v>846</v>
      </c>
      <c r="E150" s="8" t="s">
        <v>1958</v>
      </c>
      <c r="F150" s="8" t="s">
        <v>1959</v>
      </c>
      <c r="G150" s="9">
        <v>42054</v>
      </c>
      <c r="H150" s="10">
        <v>1</v>
      </c>
      <c r="I150" s="8">
        <v>47</v>
      </c>
      <c r="J150" s="10" t="s">
        <v>3475</v>
      </c>
      <c r="K150" s="10" t="s">
        <v>3477</v>
      </c>
      <c r="L150" s="8" t="s">
        <v>3495</v>
      </c>
      <c r="M150" s="10">
        <v>86</v>
      </c>
      <c r="N150" s="10">
        <v>18</v>
      </c>
      <c r="O150" s="10" t="s">
        <v>3489</v>
      </c>
      <c r="P150" s="8" t="s">
        <v>2646</v>
      </c>
      <c r="Q150" s="7" t="str">
        <f>HYPERLINK("https://www.ebi.ac.uk/ena/browser/view/GCA_909129635", "GCA_909129635")</f>
        <v>GCA_909129635</v>
      </c>
      <c r="S150">
        <v>4788148</v>
      </c>
      <c r="T150">
        <v>166</v>
      </c>
      <c r="U150">
        <v>68167</v>
      </c>
      <c r="V150">
        <v>69.319999999999993</v>
      </c>
      <c r="W150">
        <v>49</v>
      </c>
      <c r="X150">
        <v>49.107900000000001</v>
      </c>
    </row>
    <row r="151" spans="1:26" x14ac:dyDescent="0.25">
      <c r="A151" s="8" t="s">
        <v>289</v>
      </c>
      <c r="B151" s="8" t="s">
        <v>289</v>
      </c>
      <c r="C151" s="8" t="s">
        <v>2</v>
      </c>
      <c r="D151" s="8" t="s">
        <v>846</v>
      </c>
      <c r="E151" s="8" t="s">
        <v>1960</v>
      </c>
      <c r="F151" s="8" t="s">
        <v>1961</v>
      </c>
      <c r="G151" s="9">
        <v>42083</v>
      </c>
      <c r="H151" s="10">
        <v>1</v>
      </c>
      <c r="I151" s="8">
        <v>33</v>
      </c>
      <c r="J151" s="10" t="s">
        <v>3475</v>
      </c>
      <c r="K151" s="10" t="s">
        <v>3477</v>
      </c>
      <c r="L151" s="8" t="s">
        <v>3495</v>
      </c>
      <c r="M151" s="10">
        <v>122</v>
      </c>
      <c r="N151" s="10">
        <v>21</v>
      </c>
      <c r="O151" s="10" t="s">
        <v>3486</v>
      </c>
      <c r="P151" s="8" t="s">
        <v>2646</v>
      </c>
      <c r="Q151" s="7" t="str">
        <f>HYPERLINK("https://www.ebi.ac.uk/ena/browser/view/GCA_909129625", "GCA_909129625")</f>
        <v>GCA_909129625</v>
      </c>
      <c r="S151">
        <v>4787822</v>
      </c>
      <c r="T151">
        <v>178</v>
      </c>
      <c r="U151">
        <v>64942</v>
      </c>
      <c r="V151">
        <v>69.319999999999993</v>
      </c>
      <c r="W151">
        <v>53</v>
      </c>
      <c r="X151">
        <v>52.846200000000003</v>
      </c>
    </row>
    <row r="152" spans="1:26" x14ac:dyDescent="0.25">
      <c r="A152" s="8" t="s">
        <v>290</v>
      </c>
      <c r="B152" s="8" t="s">
        <v>290</v>
      </c>
      <c r="C152" s="8" t="s">
        <v>2</v>
      </c>
      <c r="D152" s="8" t="s">
        <v>846</v>
      </c>
      <c r="E152" s="8" t="s">
        <v>1962</v>
      </c>
      <c r="F152" s="8" t="s">
        <v>1963</v>
      </c>
      <c r="G152" s="9">
        <v>42083</v>
      </c>
      <c r="H152" s="10">
        <v>1</v>
      </c>
      <c r="I152" s="8">
        <v>33</v>
      </c>
      <c r="J152" s="10" t="s">
        <v>3475</v>
      </c>
      <c r="K152" s="10" t="s">
        <v>3477</v>
      </c>
      <c r="L152" s="8" t="s">
        <v>3495</v>
      </c>
      <c r="M152" s="10">
        <v>123</v>
      </c>
      <c r="N152" s="10">
        <v>21</v>
      </c>
      <c r="O152" s="10" t="s">
        <v>3486</v>
      </c>
      <c r="P152" s="8" t="s">
        <v>2646</v>
      </c>
      <c r="Q152" s="8"/>
      <c r="W152">
        <v>16</v>
      </c>
      <c r="X152">
        <v>16.584700000000002</v>
      </c>
    </row>
    <row r="153" spans="1:26" x14ac:dyDescent="0.25">
      <c r="A153" s="8" t="s">
        <v>291</v>
      </c>
      <c r="B153" s="8" t="s">
        <v>291</v>
      </c>
      <c r="C153" s="8" t="s">
        <v>2</v>
      </c>
      <c r="D153" s="8" t="s">
        <v>846</v>
      </c>
      <c r="E153" s="8" t="s">
        <v>1964</v>
      </c>
      <c r="F153" s="8" t="s">
        <v>1965</v>
      </c>
      <c r="G153" s="9">
        <v>41793</v>
      </c>
      <c r="H153" s="10">
        <v>1</v>
      </c>
      <c r="I153" s="8">
        <v>32</v>
      </c>
      <c r="J153" s="10" t="s">
        <v>3474</v>
      </c>
      <c r="K153" s="10" t="s">
        <v>3478</v>
      </c>
      <c r="L153" s="8"/>
      <c r="M153" s="10">
        <v>146</v>
      </c>
      <c r="N153" s="10">
        <v>2</v>
      </c>
      <c r="O153" s="10" t="s">
        <v>3489</v>
      </c>
      <c r="P153" s="8" t="s">
        <v>2646</v>
      </c>
      <c r="Q153" s="7" t="str">
        <f>HYPERLINK("https://www.ebi.ac.uk/ena/browser/view/GCA_909129655", "GCA_909129655")</f>
        <v>GCA_909129655</v>
      </c>
      <c r="S153">
        <v>4787390</v>
      </c>
      <c r="T153">
        <v>196</v>
      </c>
      <c r="U153">
        <v>56620</v>
      </c>
      <c r="V153">
        <v>69.319999999999993</v>
      </c>
      <c r="W153">
        <v>29</v>
      </c>
      <c r="X153">
        <v>29.474299999999999</v>
      </c>
    </row>
    <row r="154" spans="1:26" x14ac:dyDescent="0.25">
      <c r="A154" s="8" t="s">
        <v>292</v>
      </c>
      <c r="B154" s="8" t="s">
        <v>292</v>
      </c>
      <c r="C154" s="8" t="s">
        <v>2</v>
      </c>
      <c r="D154" s="8" t="s">
        <v>846</v>
      </c>
      <c r="E154" s="8" t="s">
        <v>1966</v>
      </c>
      <c r="F154" s="8" t="s">
        <v>1967</v>
      </c>
      <c r="G154" s="9">
        <v>42135</v>
      </c>
      <c r="H154" s="10">
        <v>13</v>
      </c>
      <c r="I154" s="8">
        <v>22</v>
      </c>
      <c r="J154" s="10" t="s">
        <v>3474</v>
      </c>
      <c r="K154" s="10" t="s">
        <v>3477</v>
      </c>
      <c r="L154" s="8" t="s">
        <v>3495</v>
      </c>
      <c r="M154" s="10">
        <v>115</v>
      </c>
      <c r="N154" s="10">
        <v>22</v>
      </c>
      <c r="O154" s="10" t="s">
        <v>3487</v>
      </c>
      <c r="P154" s="8" t="s">
        <v>2646</v>
      </c>
      <c r="Q154" s="7" t="str">
        <f>HYPERLINK("https://www.ebi.ac.uk/ena/browser/view/GCA_909129645", "GCA_909129645")</f>
        <v>GCA_909129645</v>
      </c>
      <c r="S154">
        <v>4787489</v>
      </c>
      <c r="T154">
        <v>180</v>
      </c>
      <c r="U154">
        <v>59708</v>
      </c>
      <c r="V154">
        <v>69.319999999999993</v>
      </c>
      <c r="W154">
        <v>38</v>
      </c>
      <c r="X154">
        <v>38.081200000000003</v>
      </c>
    </row>
    <row r="155" spans="1:26" x14ac:dyDescent="0.25">
      <c r="A155" s="8" t="s">
        <v>293</v>
      </c>
      <c r="B155" s="8" t="s">
        <v>293</v>
      </c>
      <c r="C155" s="8" t="s">
        <v>2</v>
      </c>
      <c r="D155" s="8" t="s">
        <v>846</v>
      </c>
      <c r="E155" s="8" t="s">
        <v>1968</v>
      </c>
      <c r="F155" s="8" t="s">
        <v>1969</v>
      </c>
      <c r="G155" s="9">
        <v>42135</v>
      </c>
      <c r="H155" s="10">
        <v>13</v>
      </c>
      <c r="I155" s="8">
        <v>22</v>
      </c>
      <c r="J155" s="10" t="s">
        <v>3474</v>
      </c>
      <c r="K155" s="10" t="s">
        <v>3477</v>
      </c>
      <c r="L155" s="8" t="s">
        <v>3495</v>
      </c>
      <c r="M155" s="10">
        <v>116</v>
      </c>
      <c r="N155" s="10">
        <v>22</v>
      </c>
      <c r="O155" s="10" t="s">
        <v>3487</v>
      </c>
      <c r="P155" s="8" t="s">
        <v>2646</v>
      </c>
      <c r="Q155" s="8"/>
      <c r="W155">
        <v>119</v>
      </c>
      <c r="X155">
        <v>91.722999999999999</v>
      </c>
    </row>
    <row r="156" spans="1:26" x14ac:dyDescent="0.25">
      <c r="A156" s="8" t="s">
        <v>294</v>
      </c>
      <c r="B156" s="8" t="s">
        <v>294</v>
      </c>
      <c r="C156" s="8" t="s">
        <v>2</v>
      </c>
      <c r="D156" s="8" t="s">
        <v>846</v>
      </c>
      <c r="E156" s="8" t="s">
        <v>1970</v>
      </c>
      <c r="F156" s="8" t="s">
        <v>1971</v>
      </c>
      <c r="G156" s="9">
        <v>42135</v>
      </c>
      <c r="H156" s="10">
        <v>2</v>
      </c>
      <c r="I156" s="8">
        <v>28</v>
      </c>
      <c r="J156" s="10" t="s">
        <v>3474</v>
      </c>
      <c r="K156" s="10" t="s">
        <v>3477</v>
      </c>
      <c r="L156" s="8" t="s">
        <v>3472</v>
      </c>
      <c r="M156" s="10">
        <v>97</v>
      </c>
      <c r="N156" s="10">
        <v>23</v>
      </c>
      <c r="O156" s="10" t="s">
        <v>3487</v>
      </c>
      <c r="P156" s="8" t="s">
        <v>2646</v>
      </c>
      <c r="Q156" s="7" t="str">
        <f>HYPERLINK("https://www.ebi.ac.uk/ena/browser/view/GCA_909129665", "GCA_909129665")</f>
        <v>GCA_909129665</v>
      </c>
      <c r="S156">
        <v>4790650</v>
      </c>
      <c r="T156">
        <v>162</v>
      </c>
      <c r="U156">
        <v>71378</v>
      </c>
      <c r="V156">
        <v>69.319999999999993</v>
      </c>
      <c r="W156">
        <v>63</v>
      </c>
      <c r="X156">
        <v>62.549700000000001</v>
      </c>
    </row>
    <row r="157" spans="1:26" x14ac:dyDescent="0.25">
      <c r="A157" s="8" t="s">
        <v>295</v>
      </c>
      <c r="B157" s="8" t="s">
        <v>295</v>
      </c>
      <c r="C157" s="8" t="s">
        <v>2</v>
      </c>
      <c r="D157" s="8" t="s">
        <v>846</v>
      </c>
      <c r="E157" s="8" t="s">
        <v>1972</v>
      </c>
      <c r="F157" s="8" t="s">
        <v>1973</v>
      </c>
      <c r="G157" s="9">
        <v>42135</v>
      </c>
      <c r="H157" s="10">
        <v>13</v>
      </c>
      <c r="I157" s="8">
        <v>22</v>
      </c>
      <c r="J157" s="10" t="s">
        <v>3474</v>
      </c>
      <c r="K157" s="10" t="s">
        <v>3477</v>
      </c>
      <c r="L157" s="8" t="s">
        <v>3495</v>
      </c>
      <c r="M157" s="10">
        <v>117</v>
      </c>
      <c r="N157" s="10">
        <v>24</v>
      </c>
      <c r="O157" s="10" t="s">
        <v>3489</v>
      </c>
      <c r="P157" s="8" t="s">
        <v>2646</v>
      </c>
      <c r="Q157" s="7" t="str">
        <f>HYPERLINK("https://www.ebi.ac.uk/ena/browser/view/GCA_909129675", "GCA_909129675")</f>
        <v>GCA_909129675</v>
      </c>
      <c r="S157">
        <v>4787452</v>
      </c>
      <c r="T157">
        <v>193</v>
      </c>
      <c r="U157">
        <v>58783</v>
      </c>
      <c r="V157">
        <v>69.31</v>
      </c>
      <c r="W157">
        <v>42</v>
      </c>
      <c r="X157">
        <v>42.294499999999999</v>
      </c>
    </row>
    <row r="158" spans="1:26" x14ac:dyDescent="0.25">
      <c r="A158" s="8" t="s">
        <v>296</v>
      </c>
      <c r="B158" s="8" t="s">
        <v>296</v>
      </c>
      <c r="C158" s="8" t="s">
        <v>2</v>
      </c>
      <c r="D158" s="8" t="s">
        <v>846</v>
      </c>
      <c r="E158" s="8" t="s">
        <v>1974</v>
      </c>
      <c r="F158" s="8" t="s">
        <v>1975</v>
      </c>
      <c r="G158" s="9">
        <v>42135</v>
      </c>
      <c r="H158" s="10">
        <v>1</v>
      </c>
      <c r="I158" s="8">
        <v>91</v>
      </c>
      <c r="J158" s="10" t="s">
        <v>3475</v>
      </c>
      <c r="K158" s="10" t="s">
        <v>3477</v>
      </c>
      <c r="L158" s="8" t="s">
        <v>3495</v>
      </c>
      <c r="M158" s="10">
        <v>76</v>
      </c>
      <c r="N158" s="10">
        <v>8</v>
      </c>
      <c r="O158" s="10" t="s">
        <v>3487</v>
      </c>
      <c r="P158" s="8" t="s">
        <v>2646</v>
      </c>
      <c r="Q158" s="7" t="str">
        <f>HYPERLINK("https://www.ebi.ac.uk/ena/browser/view/GCA_909129685", "GCA_909129685")</f>
        <v>GCA_909129685</v>
      </c>
      <c r="S158">
        <v>4782888</v>
      </c>
      <c r="T158">
        <v>305</v>
      </c>
      <c r="U158">
        <v>30419</v>
      </c>
      <c r="V158">
        <v>69.3</v>
      </c>
      <c r="W158">
        <v>25</v>
      </c>
      <c r="X158">
        <v>25.120100000000001</v>
      </c>
    </row>
    <row r="159" spans="1:26" x14ac:dyDescent="0.25">
      <c r="A159" s="8" t="s">
        <v>297</v>
      </c>
      <c r="B159" s="8" t="s">
        <v>297</v>
      </c>
      <c r="C159" s="8" t="s">
        <v>2</v>
      </c>
      <c r="D159" s="8" t="s">
        <v>846</v>
      </c>
      <c r="E159" s="8" t="s">
        <v>1976</v>
      </c>
      <c r="F159" s="8" t="s">
        <v>1977</v>
      </c>
      <c r="G159" s="9">
        <v>42135</v>
      </c>
      <c r="H159" s="10">
        <v>2</v>
      </c>
      <c r="I159" s="8">
        <v>63</v>
      </c>
      <c r="J159" s="10" t="s">
        <v>3474</v>
      </c>
      <c r="K159" s="10" t="s">
        <v>3477</v>
      </c>
      <c r="L159" s="8" t="s">
        <v>3472</v>
      </c>
      <c r="M159" s="10">
        <v>72</v>
      </c>
      <c r="N159" s="10">
        <v>25</v>
      </c>
      <c r="O159" s="10" t="s">
        <v>3487</v>
      </c>
      <c r="P159" s="8" t="s">
        <v>2646</v>
      </c>
      <c r="Q159" s="8"/>
      <c r="W159">
        <v>117</v>
      </c>
      <c r="X159">
        <v>86.869699999999995</v>
      </c>
    </row>
    <row r="160" spans="1:26" x14ac:dyDescent="0.25">
      <c r="A160" s="8" t="s">
        <v>298</v>
      </c>
      <c r="B160" s="8" t="s">
        <v>298</v>
      </c>
      <c r="C160" s="8" t="s">
        <v>2</v>
      </c>
      <c r="D160" s="8" t="s">
        <v>846</v>
      </c>
      <c r="E160" s="8" t="s">
        <v>1978</v>
      </c>
      <c r="F160" s="8" t="s">
        <v>1979</v>
      </c>
      <c r="G160" s="9">
        <v>42135</v>
      </c>
      <c r="H160" s="10">
        <v>2</v>
      </c>
      <c r="I160" s="8">
        <v>3</v>
      </c>
      <c r="J160" s="10" t="s">
        <v>3474</v>
      </c>
      <c r="K160" s="10" t="s">
        <v>3477</v>
      </c>
      <c r="L160" s="8" t="s">
        <v>3472</v>
      </c>
      <c r="M160" s="10">
        <v>71</v>
      </c>
      <c r="N160" s="10">
        <v>25</v>
      </c>
      <c r="O160" s="10" t="s">
        <v>3487</v>
      </c>
      <c r="P160" s="8" t="s">
        <v>2646</v>
      </c>
      <c r="Q160" s="8"/>
      <c r="W160">
        <v>19</v>
      </c>
      <c r="X160">
        <v>19.864799999999999</v>
      </c>
    </row>
    <row r="161" spans="1:26" x14ac:dyDescent="0.25">
      <c r="A161" s="8" t="s">
        <v>299</v>
      </c>
      <c r="B161" s="8" t="s">
        <v>299</v>
      </c>
      <c r="C161" s="8" t="s">
        <v>2</v>
      </c>
      <c r="D161" s="8" t="s">
        <v>846</v>
      </c>
      <c r="E161" s="8" t="s">
        <v>1980</v>
      </c>
      <c r="F161" s="8" t="s">
        <v>1981</v>
      </c>
      <c r="G161" s="9">
        <v>42135</v>
      </c>
      <c r="H161" s="10">
        <v>2</v>
      </c>
      <c r="I161" s="8">
        <v>3</v>
      </c>
      <c r="J161" s="10" t="s">
        <v>3474</v>
      </c>
      <c r="K161" s="10" t="s">
        <v>3477</v>
      </c>
      <c r="L161" s="8" t="s">
        <v>3472</v>
      </c>
      <c r="M161" s="10">
        <v>73</v>
      </c>
      <c r="N161" s="10">
        <v>25</v>
      </c>
      <c r="O161" s="10" t="s">
        <v>3487</v>
      </c>
      <c r="P161" s="8" t="s">
        <v>2646</v>
      </c>
      <c r="Q161" s="11" t="s">
        <v>3502</v>
      </c>
      <c r="R161" s="12" t="s">
        <v>3491</v>
      </c>
      <c r="S161">
        <v>4837954</v>
      </c>
      <c r="T161">
        <v>1</v>
      </c>
      <c r="U161">
        <v>4837954</v>
      </c>
      <c r="V161">
        <v>69.3</v>
      </c>
      <c r="W161">
        <v>41</v>
      </c>
      <c r="X161">
        <v>41.396599999999999</v>
      </c>
      <c r="Y161">
        <v>446</v>
      </c>
      <c r="Z161">
        <v>165.75399999999999</v>
      </c>
    </row>
    <row r="162" spans="1:26" x14ac:dyDescent="0.25">
      <c r="A162" s="8" t="s">
        <v>300</v>
      </c>
      <c r="B162" s="8" t="s">
        <v>300</v>
      </c>
      <c r="C162" s="8" t="s">
        <v>2</v>
      </c>
      <c r="D162" s="8" t="s">
        <v>846</v>
      </c>
      <c r="E162" s="8" t="s">
        <v>1982</v>
      </c>
      <c r="F162" s="8" t="s">
        <v>1983</v>
      </c>
      <c r="G162" s="9">
        <v>42159</v>
      </c>
      <c r="H162" s="10">
        <v>3</v>
      </c>
      <c r="I162" s="8">
        <v>93</v>
      </c>
      <c r="J162" s="10" t="s">
        <v>3474</v>
      </c>
      <c r="K162" s="10" t="s">
        <v>3485</v>
      </c>
      <c r="L162" s="8" t="s">
        <v>2646</v>
      </c>
      <c r="M162" s="10">
        <v>176</v>
      </c>
      <c r="N162" s="10">
        <v>26</v>
      </c>
      <c r="O162" s="10" t="s">
        <v>3487</v>
      </c>
      <c r="P162" s="8" t="s">
        <v>2646</v>
      </c>
      <c r="Q162" s="8"/>
      <c r="W162">
        <v>132</v>
      </c>
      <c r="X162">
        <v>98.127899999999997</v>
      </c>
    </row>
    <row r="163" spans="1:26" x14ac:dyDescent="0.25">
      <c r="A163" s="8" t="s">
        <v>301</v>
      </c>
      <c r="B163" s="8" t="s">
        <v>301</v>
      </c>
      <c r="C163" s="8" t="s">
        <v>2</v>
      </c>
      <c r="D163" s="8" t="s">
        <v>846</v>
      </c>
      <c r="E163" s="8" t="s">
        <v>1984</v>
      </c>
      <c r="F163" s="8" t="s">
        <v>1985</v>
      </c>
      <c r="G163" s="9">
        <v>41793</v>
      </c>
      <c r="H163" s="10">
        <v>1</v>
      </c>
      <c r="I163" s="8">
        <v>28</v>
      </c>
      <c r="J163" s="10" t="s">
        <v>3474</v>
      </c>
      <c r="K163" s="10" t="s">
        <v>3477</v>
      </c>
      <c r="L163" s="8" t="s">
        <v>3472</v>
      </c>
      <c r="M163" s="10">
        <v>114</v>
      </c>
      <c r="N163" s="10">
        <v>3</v>
      </c>
      <c r="O163" s="10" t="s">
        <v>3489</v>
      </c>
      <c r="P163" s="8" t="s">
        <v>2646</v>
      </c>
      <c r="Q163" s="7" t="str">
        <f>HYPERLINK("https://www.ebi.ac.uk/ena/browser/view/GCA_909129695", "GCA_909129695")</f>
        <v>GCA_909129695</v>
      </c>
      <c r="S163">
        <v>4778202</v>
      </c>
      <c r="T163">
        <v>248</v>
      </c>
      <c r="U163">
        <v>36939</v>
      </c>
      <c r="V163">
        <v>69.3</v>
      </c>
      <c r="W163">
        <v>21</v>
      </c>
      <c r="X163">
        <v>21.669799999999999</v>
      </c>
    </row>
    <row r="164" spans="1:26" x14ac:dyDescent="0.25">
      <c r="A164" s="8" t="s">
        <v>302</v>
      </c>
      <c r="B164" s="8" t="s">
        <v>302</v>
      </c>
      <c r="C164" s="8" t="s">
        <v>2</v>
      </c>
      <c r="D164" s="8" t="s">
        <v>846</v>
      </c>
      <c r="E164" s="8" t="s">
        <v>1986</v>
      </c>
      <c r="F164" s="8" t="s">
        <v>1987</v>
      </c>
      <c r="G164" s="9">
        <v>42159</v>
      </c>
      <c r="H164" s="10">
        <v>3</v>
      </c>
      <c r="I164" s="8">
        <v>102</v>
      </c>
      <c r="J164" s="10" t="s">
        <v>3474</v>
      </c>
      <c r="K164" s="10" t="s">
        <v>3485</v>
      </c>
      <c r="L164" s="8" t="s">
        <v>2646</v>
      </c>
      <c r="M164" s="10">
        <v>177</v>
      </c>
      <c r="N164" s="10">
        <v>26</v>
      </c>
      <c r="O164" s="10" t="s">
        <v>3487</v>
      </c>
      <c r="P164" s="8" t="s">
        <v>2646</v>
      </c>
      <c r="Q164" s="7" t="str">
        <f>HYPERLINK("https://www.ebi.ac.uk/ena/browser/view/GCA_909129745", "GCA_909129745")</f>
        <v>GCA_909129745</v>
      </c>
      <c r="S164">
        <v>4784997</v>
      </c>
      <c r="T164">
        <v>142</v>
      </c>
      <c r="U164">
        <v>92177</v>
      </c>
      <c r="V164">
        <v>69.319999999999993</v>
      </c>
      <c r="W164">
        <v>99</v>
      </c>
      <c r="X164">
        <v>97.729399999999998</v>
      </c>
    </row>
    <row r="165" spans="1:26" x14ac:dyDescent="0.25">
      <c r="A165" s="8" t="s">
        <v>303</v>
      </c>
      <c r="B165" s="8" t="s">
        <v>303</v>
      </c>
      <c r="C165" s="8" t="s">
        <v>2</v>
      </c>
      <c r="D165" s="8" t="s">
        <v>846</v>
      </c>
      <c r="E165" s="8" t="s">
        <v>1988</v>
      </c>
      <c r="F165" s="8" t="s">
        <v>1989</v>
      </c>
      <c r="G165" s="9">
        <v>42159</v>
      </c>
      <c r="H165" s="10">
        <v>3</v>
      </c>
      <c r="I165" s="8" t="s">
        <v>3473</v>
      </c>
      <c r="J165" s="10" t="s">
        <v>3474</v>
      </c>
      <c r="K165" s="10" t="s">
        <v>3485</v>
      </c>
      <c r="L165" s="8" t="s">
        <v>2646</v>
      </c>
      <c r="M165" s="10">
        <v>178</v>
      </c>
      <c r="N165" s="10">
        <v>26</v>
      </c>
      <c r="O165" s="10" t="s">
        <v>3486</v>
      </c>
      <c r="P165" s="8" t="s">
        <v>2646</v>
      </c>
      <c r="Q165" s="7" t="str">
        <f>HYPERLINK("https://www.ebi.ac.uk/ena/browser/view/GCA_909129735", "GCA_909129735")</f>
        <v>GCA_909129735</v>
      </c>
      <c r="S165">
        <v>4781870</v>
      </c>
      <c r="T165">
        <v>222</v>
      </c>
      <c r="U165">
        <v>48298</v>
      </c>
      <c r="V165">
        <v>69.31</v>
      </c>
      <c r="W165">
        <v>36</v>
      </c>
      <c r="X165">
        <v>36.298200000000001</v>
      </c>
    </row>
    <row r="166" spans="1:26" x14ac:dyDescent="0.25">
      <c r="A166" s="8" t="s">
        <v>304</v>
      </c>
      <c r="B166" s="8" t="s">
        <v>304</v>
      </c>
      <c r="C166" s="8" t="s">
        <v>2</v>
      </c>
      <c r="D166" s="8" t="s">
        <v>846</v>
      </c>
      <c r="E166" s="8" t="s">
        <v>1990</v>
      </c>
      <c r="F166" s="8" t="s">
        <v>1991</v>
      </c>
      <c r="G166" s="9">
        <v>42163</v>
      </c>
      <c r="H166" s="10">
        <v>2</v>
      </c>
      <c r="I166" s="8">
        <v>63</v>
      </c>
      <c r="J166" s="10" t="s">
        <v>3474</v>
      </c>
      <c r="K166" s="10" t="s">
        <v>3477</v>
      </c>
      <c r="L166" s="8" t="s">
        <v>3472</v>
      </c>
      <c r="M166" s="10">
        <v>118</v>
      </c>
      <c r="N166" s="10">
        <v>27</v>
      </c>
      <c r="O166" s="10" t="s">
        <v>3486</v>
      </c>
      <c r="P166" s="8" t="s">
        <v>2646</v>
      </c>
      <c r="Q166" s="7" t="str">
        <f>HYPERLINK("https://www.ebi.ac.uk/ena/browser/view/GCA_909129715", "GCA_909129715")</f>
        <v>GCA_909129715</v>
      </c>
      <c r="S166">
        <v>4788047</v>
      </c>
      <c r="T166">
        <v>175</v>
      </c>
      <c r="U166">
        <v>59133</v>
      </c>
      <c r="V166">
        <v>69.319999999999993</v>
      </c>
      <c r="W166">
        <v>37</v>
      </c>
      <c r="X166">
        <v>37.264200000000002</v>
      </c>
    </row>
    <row r="167" spans="1:26" x14ac:dyDescent="0.25">
      <c r="A167" s="8" t="s">
        <v>305</v>
      </c>
      <c r="B167" s="8" t="s">
        <v>305</v>
      </c>
      <c r="C167" s="8" t="s">
        <v>2</v>
      </c>
      <c r="D167" s="8" t="s">
        <v>846</v>
      </c>
      <c r="E167" s="8" t="s">
        <v>1992</v>
      </c>
      <c r="F167" s="8" t="s">
        <v>1993</v>
      </c>
      <c r="G167" s="9">
        <v>42163</v>
      </c>
      <c r="H167" s="10">
        <v>150</v>
      </c>
      <c r="I167" s="8">
        <v>63</v>
      </c>
      <c r="J167" s="10" t="s">
        <v>3474</v>
      </c>
      <c r="K167" s="10" t="s">
        <v>3485</v>
      </c>
      <c r="L167" s="8" t="s">
        <v>3472</v>
      </c>
      <c r="M167" s="10">
        <v>173</v>
      </c>
      <c r="N167" s="10">
        <v>28</v>
      </c>
      <c r="O167" s="10" t="s">
        <v>3487</v>
      </c>
      <c r="P167" s="8" t="s">
        <v>2646</v>
      </c>
      <c r="Q167" s="7" t="str">
        <f>HYPERLINK("https://www.ebi.ac.uk/ena/browser/view/GCA_909129775", "GCA_909129775")</f>
        <v>GCA_909129775</v>
      </c>
      <c r="S167">
        <v>4785412</v>
      </c>
      <c r="T167">
        <v>174</v>
      </c>
      <c r="U167">
        <v>64178</v>
      </c>
      <c r="V167">
        <v>69.319999999999993</v>
      </c>
      <c r="W167">
        <v>36</v>
      </c>
      <c r="X167">
        <v>36.149299999999997</v>
      </c>
    </row>
    <row r="168" spans="1:26" x14ac:dyDescent="0.25">
      <c r="A168" s="8" t="s">
        <v>306</v>
      </c>
      <c r="B168" s="8" t="s">
        <v>306</v>
      </c>
      <c r="C168" s="8" t="s">
        <v>2</v>
      </c>
      <c r="D168" s="8" t="s">
        <v>846</v>
      </c>
      <c r="E168" s="8" t="s">
        <v>1994</v>
      </c>
      <c r="F168" s="8" t="s">
        <v>1995</v>
      </c>
      <c r="G168" s="9">
        <v>42163</v>
      </c>
      <c r="H168" s="10">
        <v>150</v>
      </c>
      <c r="I168" s="8">
        <v>28</v>
      </c>
      <c r="J168" s="10" t="s">
        <v>3474</v>
      </c>
      <c r="K168" s="10" t="s">
        <v>3485</v>
      </c>
      <c r="L168" s="8" t="s">
        <v>3472</v>
      </c>
      <c r="M168" s="10">
        <v>174</v>
      </c>
      <c r="N168" s="10">
        <v>28</v>
      </c>
      <c r="O168" s="10" t="s">
        <v>3486</v>
      </c>
      <c r="P168" s="8" t="s">
        <v>2646</v>
      </c>
      <c r="Q168" s="7" t="str">
        <f>HYPERLINK("https://www.ebi.ac.uk/ena/browser/view/GCA_909129755", "GCA_909129755")</f>
        <v>GCA_909129755</v>
      </c>
      <c r="S168">
        <v>4793447</v>
      </c>
      <c r="T168">
        <v>159</v>
      </c>
      <c r="U168">
        <v>66779</v>
      </c>
      <c r="V168">
        <v>69.319999999999993</v>
      </c>
      <c r="W168">
        <v>70</v>
      </c>
      <c r="X168">
        <v>69.616500000000002</v>
      </c>
    </row>
    <row r="169" spans="1:26" x14ac:dyDescent="0.25">
      <c r="A169" s="8" t="s">
        <v>307</v>
      </c>
      <c r="B169" s="8" t="s">
        <v>307</v>
      </c>
      <c r="C169" s="8" t="s">
        <v>2</v>
      </c>
      <c r="D169" s="8" t="s">
        <v>846</v>
      </c>
      <c r="E169" s="8" t="s">
        <v>1996</v>
      </c>
      <c r="F169" s="8" t="s">
        <v>1997</v>
      </c>
      <c r="G169" s="9">
        <v>42163</v>
      </c>
      <c r="H169" s="10">
        <v>150</v>
      </c>
      <c r="I169" s="8">
        <v>63</v>
      </c>
      <c r="J169" s="10" t="s">
        <v>3474</v>
      </c>
      <c r="K169" s="10" t="s">
        <v>3485</v>
      </c>
      <c r="L169" s="8" t="s">
        <v>3472</v>
      </c>
      <c r="M169" s="10">
        <v>175</v>
      </c>
      <c r="N169" s="10">
        <v>28</v>
      </c>
      <c r="O169" s="10" t="s">
        <v>3489</v>
      </c>
      <c r="P169" s="8" t="s">
        <v>2646</v>
      </c>
      <c r="Q169" s="7" t="str">
        <f>HYPERLINK("https://www.ebi.ac.uk/ena/browser/view/GCA_909129765", "GCA_909129765")</f>
        <v>GCA_909129765</v>
      </c>
      <c r="S169">
        <v>4789467</v>
      </c>
      <c r="T169">
        <v>174</v>
      </c>
      <c r="U169">
        <v>66593</v>
      </c>
      <c r="V169">
        <v>69.319999999999993</v>
      </c>
      <c r="W169">
        <v>40</v>
      </c>
      <c r="X169">
        <v>40.615299999999998</v>
      </c>
    </row>
    <row r="170" spans="1:26" x14ac:dyDescent="0.25">
      <c r="A170" s="8" t="s">
        <v>2635</v>
      </c>
      <c r="B170" s="8" t="s">
        <v>2635</v>
      </c>
      <c r="C170" s="8" t="s">
        <v>2</v>
      </c>
      <c r="D170" s="8" t="s">
        <v>846</v>
      </c>
      <c r="E170" s="8" t="s">
        <v>2636</v>
      </c>
      <c r="F170" s="8" t="s">
        <v>2637</v>
      </c>
      <c r="G170" s="9">
        <v>42163</v>
      </c>
      <c r="H170" s="10">
        <v>2</v>
      </c>
      <c r="I170" s="8">
        <v>3</v>
      </c>
      <c r="J170" s="10" t="s">
        <v>3475</v>
      </c>
      <c r="K170" s="10" t="s">
        <v>3477</v>
      </c>
      <c r="L170" s="8" t="s">
        <v>3472</v>
      </c>
      <c r="M170" s="10">
        <v>88</v>
      </c>
      <c r="N170" s="10">
        <v>29</v>
      </c>
      <c r="O170" s="10" t="s">
        <v>3486</v>
      </c>
      <c r="P170" s="8" t="s">
        <v>2646</v>
      </c>
      <c r="Q170" s="7" t="str">
        <f>HYPERLINK("https://www.ebi.ac.uk/ena/browser/view/GCA_909129725", "GCA_909129725")</f>
        <v>GCA_909129725</v>
      </c>
      <c r="S170">
        <v>4791598</v>
      </c>
      <c r="T170">
        <v>148</v>
      </c>
      <c r="U170">
        <v>82825</v>
      </c>
      <c r="V170">
        <v>69.319999999999993</v>
      </c>
      <c r="W170">
        <v>97</v>
      </c>
      <c r="X170">
        <v>96.279799999999994</v>
      </c>
    </row>
    <row r="171" spans="1:26" x14ac:dyDescent="0.25">
      <c r="A171" s="8" t="s">
        <v>308</v>
      </c>
      <c r="B171" s="8" t="s">
        <v>308</v>
      </c>
      <c r="C171" s="8" t="s">
        <v>2</v>
      </c>
      <c r="D171" s="8" t="s">
        <v>846</v>
      </c>
      <c r="E171" s="8" t="s">
        <v>1998</v>
      </c>
      <c r="F171" s="8" t="s">
        <v>1999</v>
      </c>
      <c r="G171" s="9">
        <v>42165</v>
      </c>
      <c r="H171" s="10">
        <v>1</v>
      </c>
      <c r="I171" s="8">
        <v>33</v>
      </c>
      <c r="J171" s="10" t="s">
        <v>3474</v>
      </c>
      <c r="K171" s="10" t="s">
        <v>3485</v>
      </c>
      <c r="L171" s="8" t="s">
        <v>3495</v>
      </c>
      <c r="M171" s="10">
        <v>179</v>
      </c>
      <c r="N171" s="10">
        <v>30</v>
      </c>
      <c r="O171" s="10" t="s">
        <v>3489</v>
      </c>
      <c r="P171" s="8" t="s">
        <v>2646</v>
      </c>
      <c r="Q171" s="11" t="s">
        <v>3503</v>
      </c>
      <c r="R171" s="12" t="s">
        <v>3493</v>
      </c>
      <c r="S171">
        <v>4837630</v>
      </c>
      <c r="T171">
        <v>1</v>
      </c>
      <c r="U171">
        <v>4837630</v>
      </c>
      <c r="V171">
        <v>69.3</v>
      </c>
      <c r="W171">
        <v>62</v>
      </c>
      <c r="X171">
        <v>61.6464</v>
      </c>
      <c r="Y171">
        <v>460</v>
      </c>
      <c r="Z171">
        <v>167.136</v>
      </c>
    </row>
    <row r="172" spans="1:26" x14ac:dyDescent="0.25">
      <c r="A172" s="8" t="s">
        <v>309</v>
      </c>
      <c r="B172" s="8" t="s">
        <v>309</v>
      </c>
      <c r="C172" s="8" t="s">
        <v>2</v>
      </c>
      <c r="D172" s="8" t="s">
        <v>846</v>
      </c>
      <c r="E172" s="8" t="s">
        <v>2000</v>
      </c>
      <c r="F172" s="8" t="s">
        <v>2001</v>
      </c>
      <c r="G172" s="9">
        <v>42165</v>
      </c>
      <c r="H172" s="10">
        <v>1</v>
      </c>
      <c r="I172" s="8">
        <v>33</v>
      </c>
      <c r="J172" s="10" t="s">
        <v>3474</v>
      </c>
      <c r="K172" s="10" t="s">
        <v>3485</v>
      </c>
      <c r="L172" s="8" t="s">
        <v>3495</v>
      </c>
      <c r="M172" s="10">
        <v>180</v>
      </c>
      <c r="N172" s="10">
        <v>30</v>
      </c>
      <c r="O172" s="10" t="s">
        <v>3489</v>
      </c>
      <c r="P172" s="8" t="s">
        <v>2646</v>
      </c>
      <c r="Q172" s="7" t="str">
        <f>HYPERLINK("https://www.ebi.ac.uk/ena/browser/view/GCA_909129815", "GCA_909129815")</f>
        <v>GCA_909129815</v>
      </c>
      <c r="S172">
        <v>4787636</v>
      </c>
      <c r="T172">
        <v>205</v>
      </c>
      <c r="U172">
        <v>53988</v>
      </c>
      <c r="V172">
        <v>69.31</v>
      </c>
      <c r="W172">
        <v>48</v>
      </c>
      <c r="X172">
        <v>48.301099999999998</v>
      </c>
    </row>
    <row r="173" spans="1:26" x14ac:dyDescent="0.25">
      <c r="A173" s="8" t="s">
        <v>310</v>
      </c>
      <c r="B173" s="8" t="s">
        <v>310</v>
      </c>
      <c r="C173" s="8" t="s">
        <v>2</v>
      </c>
      <c r="D173" s="8" t="s">
        <v>846</v>
      </c>
      <c r="E173" s="8" t="s">
        <v>2002</v>
      </c>
      <c r="F173" s="8" t="s">
        <v>2003</v>
      </c>
      <c r="G173" s="9">
        <v>42165</v>
      </c>
      <c r="H173" s="10">
        <v>1</v>
      </c>
      <c r="I173" s="8">
        <v>33</v>
      </c>
      <c r="J173" s="10" t="s">
        <v>3474</v>
      </c>
      <c r="K173" s="10" t="s">
        <v>3485</v>
      </c>
      <c r="L173" s="8" t="s">
        <v>3495</v>
      </c>
      <c r="M173" s="10">
        <v>181</v>
      </c>
      <c r="N173" s="10">
        <v>30</v>
      </c>
      <c r="O173" s="10" t="s">
        <v>3487</v>
      </c>
      <c r="P173" s="8" t="s">
        <v>2646</v>
      </c>
      <c r="Q173" s="8"/>
      <c r="W173">
        <v>144</v>
      </c>
      <c r="X173">
        <v>105.81699999999999</v>
      </c>
    </row>
    <row r="174" spans="1:26" x14ac:dyDescent="0.25">
      <c r="A174" s="8" t="s">
        <v>311</v>
      </c>
      <c r="B174" s="8" t="s">
        <v>311</v>
      </c>
      <c r="C174" s="8" t="s">
        <v>2</v>
      </c>
      <c r="D174" s="8" t="s">
        <v>846</v>
      </c>
      <c r="E174" s="8" t="s">
        <v>2004</v>
      </c>
      <c r="F174" s="8" t="s">
        <v>2005</v>
      </c>
      <c r="G174" s="9">
        <v>41793</v>
      </c>
      <c r="H174" s="10">
        <v>1</v>
      </c>
      <c r="I174" s="8">
        <v>3</v>
      </c>
      <c r="J174" s="10" t="s">
        <v>3474</v>
      </c>
      <c r="K174" s="10" t="s">
        <v>3477</v>
      </c>
      <c r="L174" s="8" t="s">
        <v>3472</v>
      </c>
      <c r="M174" s="10">
        <v>79</v>
      </c>
      <c r="N174" s="10">
        <v>4</v>
      </c>
      <c r="O174" s="10" t="s">
        <v>3487</v>
      </c>
      <c r="P174" s="8" t="s">
        <v>2646</v>
      </c>
      <c r="Q174" s="7" t="str">
        <f>HYPERLINK("https://www.ebi.ac.uk/ena/browser/view/GCA_909129795", "GCA_909129795")</f>
        <v>GCA_909129795</v>
      </c>
      <c r="S174">
        <v>4782208</v>
      </c>
      <c r="T174">
        <v>192</v>
      </c>
      <c r="U174">
        <v>49547</v>
      </c>
      <c r="V174">
        <v>69.31</v>
      </c>
      <c r="W174">
        <v>22</v>
      </c>
      <c r="X174">
        <v>22.770600000000002</v>
      </c>
    </row>
    <row r="175" spans="1:26" x14ac:dyDescent="0.25">
      <c r="A175" s="8" t="s">
        <v>312</v>
      </c>
      <c r="B175" s="8" t="s">
        <v>312</v>
      </c>
      <c r="C175" s="8" t="s">
        <v>2</v>
      </c>
      <c r="D175" s="8" t="s">
        <v>846</v>
      </c>
      <c r="E175" s="8" t="s">
        <v>2006</v>
      </c>
      <c r="F175" s="8" t="s">
        <v>2007</v>
      </c>
      <c r="G175" s="9">
        <v>42179</v>
      </c>
      <c r="H175" s="10">
        <v>1</v>
      </c>
      <c r="I175" s="8">
        <v>3</v>
      </c>
      <c r="J175" s="10" t="s">
        <v>3474</v>
      </c>
      <c r="K175" s="10" t="s">
        <v>3485</v>
      </c>
      <c r="L175" s="8" t="s">
        <v>3472</v>
      </c>
      <c r="M175" s="10">
        <v>171</v>
      </c>
      <c r="N175" s="10">
        <v>31</v>
      </c>
      <c r="O175" s="10" t="s">
        <v>3487</v>
      </c>
      <c r="P175" s="8" t="s">
        <v>2646</v>
      </c>
      <c r="Q175" s="8"/>
      <c r="W175">
        <v>67</v>
      </c>
      <c r="X175">
        <v>50.3157</v>
      </c>
    </row>
    <row r="176" spans="1:26" x14ac:dyDescent="0.25">
      <c r="A176" s="8" t="s">
        <v>313</v>
      </c>
      <c r="B176" s="8" t="s">
        <v>313</v>
      </c>
      <c r="C176" s="8" t="s">
        <v>2</v>
      </c>
      <c r="D176" s="8" t="s">
        <v>846</v>
      </c>
      <c r="E176" s="8" t="s">
        <v>2008</v>
      </c>
      <c r="F176" s="8" t="s">
        <v>2009</v>
      </c>
      <c r="G176" s="9">
        <v>42179</v>
      </c>
      <c r="H176" s="10">
        <v>2</v>
      </c>
      <c r="I176" s="8">
        <v>3</v>
      </c>
      <c r="J176" s="10" t="s">
        <v>3474</v>
      </c>
      <c r="K176" s="10" t="s">
        <v>3485</v>
      </c>
      <c r="L176" s="8" t="s">
        <v>3472</v>
      </c>
      <c r="M176" s="10">
        <v>172</v>
      </c>
      <c r="N176" s="10">
        <v>31</v>
      </c>
      <c r="O176" s="10" t="s">
        <v>3487</v>
      </c>
      <c r="P176" s="8" t="s">
        <v>2646</v>
      </c>
      <c r="Q176" s="7" t="str">
        <f>HYPERLINK("https://www.ebi.ac.uk/ena/browser/view/GCA_909129785", "GCA_909129785")</f>
        <v>GCA_909129785</v>
      </c>
      <c r="S176">
        <v>4787134</v>
      </c>
      <c r="T176">
        <v>187</v>
      </c>
      <c r="U176">
        <v>58883</v>
      </c>
      <c r="V176">
        <v>69.319999999999993</v>
      </c>
      <c r="W176">
        <v>54</v>
      </c>
      <c r="X176">
        <v>54.461500000000001</v>
      </c>
    </row>
    <row r="177" spans="1:24" x14ac:dyDescent="0.25">
      <c r="A177" s="8" t="s">
        <v>314</v>
      </c>
      <c r="B177" s="8" t="s">
        <v>314</v>
      </c>
      <c r="C177" s="8" t="s">
        <v>2</v>
      </c>
      <c r="D177" s="8" t="s">
        <v>846</v>
      </c>
      <c r="E177" s="8" t="s">
        <v>2010</v>
      </c>
      <c r="F177" s="8" t="s">
        <v>2011</v>
      </c>
      <c r="G177" s="9">
        <v>42220</v>
      </c>
      <c r="H177" s="10">
        <v>1</v>
      </c>
      <c r="I177" s="8">
        <v>47</v>
      </c>
      <c r="J177" s="10" t="s">
        <v>3474</v>
      </c>
      <c r="K177" s="10" t="s">
        <v>3480</v>
      </c>
      <c r="L177" s="8" t="s">
        <v>3495</v>
      </c>
      <c r="M177" s="10">
        <v>62</v>
      </c>
      <c r="N177" s="10">
        <v>32</v>
      </c>
      <c r="O177" s="10" t="s">
        <v>3486</v>
      </c>
      <c r="P177" s="8" t="s">
        <v>2646</v>
      </c>
      <c r="Q177" s="7" t="str">
        <f>HYPERLINK("https://www.ebi.ac.uk/ena/browser/view/GCA_909129835", "GCA_909129835")</f>
        <v>GCA_909129835</v>
      </c>
      <c r="S177">
        <v>4785784</v>
      </c>
      <c r="T177">
        <v>170</v>
      </c>
      <c r="U177">
        <v>64173</v>
      </c>
      <c r="V177">
        <v>69.319999999999993</v>
      </c>
      <c r="W177">
        <v>41</v>
      </c>
      <c r="X177">
        <v>41.412399999999998</v>
      </c>
    </row>
    <row r="178" spans="1:24" x14ac:dyDescent="0.25">
      <c r="A178" s="8" t="s">
        <v>315</v>
      </c>
      <c r="B178" s="8" t="s">
        <v>315</v>
      </c>
      <c r="C178" s="8" t="s">
        <v>2</v>
      </c>
      <c r="D178" s="8" t="s">
        <v>846</v>
      </c>
      <c r="E178" s="8" t="s">
        <v>2012</v>
      </c>
      <c r="F178" s="8" t="s">
        <v>2013</v>
      </c>
      <c r="G178" s="9">
        <v>42233</v>
      </c>
      <c r="H178" s="10">
        <v>3</v>
      </c>
      <c r="I178" s="8">
        <v>49</v>
      </c>
      <c r="J178" s="10" t="s">
        <v>3475</v>
      </c>
      <c r="K178" s="10" t="s">
        <v>3477</v>
      </c>
      <c r="L178" s="8" t="s">
        <v>3472</v>
      </c>
      <c r="M178" s="10">
        <v>2</v>
      </c>
      <c r="N178" s="10">
        <v>17</v>
      </c>
      <c r="O178" s="10" t="s">
        <v>3489</v>
      </c>
      <c r="P178" s="8" t="s">
        <v>2646</v>
      </c>
      <c r="Q178" s="7" t="str">
        <f>HYPERLINK("https://www.ebi.ac.uk/ena/browser/view/GCA_909129905", "GCA_909129905")</f>
        <v>GCA_909129905</v>
      </c>
      <c r="S178">
        <v>4797579</v>
      </c>
      <c r="T178">
        <v>167</v>
      </c>
      <c r="U178">
        <v>66614</v>
      </c>
      <c r="V178">
        <v>69.3</v>
      </c>
      <c r="W178">
        <v>73</v>
      </c>
      <c r="X178">
        <v>72.430099999999996</v>
      </c>
    </row>
    <row r="179" spans="1:24" x14ac:dyDescent="0.25">
      <c r="A179" s="8" t="s">
        <v>316</v>
      </c>
      <c r="B179" s="8" t="s">
        <v>316</v>
      </c>
      <c r="C179" s="8" t="s">
        <v>2</v>
      </c>
      <c r="D179" s="8" t="s">
        <v>846</v>
      </c>
      <c r="E179" s="8" t="s">
        <v>2014</v>
      </c>
      <c r="F179" s="8" t="s">
        <v>2015</v>
      </c>
      <c r="G179" s="9">
        <v>41793</v>
      </c>
      <c r="H179" s="10">
        <v>2</v>
      </c>
      <c r="I179" s="8">
        <v>69</v>
      </c>
      <c r="J179" s="10" t="s">
        <v>3474</v>
      </c>
      <c r="K179" s="10" t="s">
        <v>3477</v>
      </c>
      <c r="L179" s="8" t="s">
        <v>3495</v>
      </c>
      <c r="M179" s="10">
        <v>78</v>
      </c>
      <c r="N179" s="10">
        <v>4</v>
      </c>
      <c r="O179" s="10" t="s">
        <v>3489</v>
      </c>
      <c r="P179" s="8" t="s">
        <v>2646</v>
      </c>
      <c r="Q179" s="7" t="str">
        <f>HYPERLINK("https://www.ebi.ac.uk/ena/browser/view/GCA_909129825", "GCA_909129825")</f>
        <v>GCA_909129825</v>
      </c>
      <c r="S179">
        <v>4791470</v>
      </c>
      <c r="T179">
        <v>127</v>
      </c>
      <c r="U179">
        <v>85615</v>
      </c>
      <c r="V179">
        <v>69.33</v>
      </c>
      <c r="W179">
        <v>131</v>
      </c>
      <c r="X179">
        <v>130.15700000000001</v>
      </c>
    </row>
    <row r="180" spans="1:24" x14ac:dyDescent="0.25">
      <c r="A180" s="8" t="s">
        <v>317</v>
      </c>
      <c r="B180" s="8" t="s">
        <v>317</v>
      </c>
      <c r="C180" s="8" t="s">
        <v>2</v>
      </c>
      <c r="D180" s="8" t="s">
        <v>846</v>
      </c>
      <c r="E180" s="8" t="s">
        <v>2016</v>
      </c>
      <c r="F180" s="8" t="s">
        <v>2017</v>
      </c>
      <c r="G180" s="9">
        <v>42243</v>
      </c>
      <c r="H180" s="10">
        <v>1</v>
      </c>
      <c r="I180" s="8">
        <v>56</v>
      </c>
      <c r="J180" s="10" t="s">
        <v>3475</v>
      </c>
      <c r="K180" s="10" t="s">
        <v>3480</v>
      </c>
      <c r="L180" s="8" t="s">
        <v>3495</v>
      </c>
      <c r="M180" s="10">
        <v>57</v>
      </c>
      <c r="N180" s="10">
        <v>33</v>
      </c>
      <c r="O180" s="10" t="s">
        <v>3489</v>
      </c>
      <c r="P180" s="8" t="s">
        <v>2646</v>
      </c>
      <c r="Q180" s="8"/>
      <c r="W180">
        <v>38</v>
      </c>
      <c r="X180">
        <v>27.3645</v>
      </c>
    </row>
    <row r="181" spans="1:24" x14ac:dyDescent="0.25">
      <c r="A181" s="8" t="s">
        <v>318</v>
      </c>
      <c r="B181" s="8" t="s">
        <v>318</v>
      </c>
      <c r="C181" s="8" t="s">
        <v>2</v>
      </c>
      <c r="D181" s="8" t="s">
        <v>846</v>
      </c>
      <c r="E181" s="8" t="s">
        <v>2018</v>
      </c>
      <c r="F181" s="8" t="s">
        <v>2019</v>
      </c>
      <c r="G181" s="9">
        <v>42299</v>
      </c>
      <c r="H181" s="10">
        <v>1</v>
      </c>
      <c r="I181" s="8">
        <v>33</v>
      </c>
      <c r="J181" s="10" t="s">
        <v>3474</v>
      </c>
      <c r="K181" s="10" t="s">
        <v>3477</v>
      </c>
      <c r="L181" s="8" t="s">
        <v>3495</v>
      </c>
      <c r="M181" s="10">
        <v>89</v>
      </c>
      <c r="N181" s="10">
        <v>34</v>
      </c>
      <c r="O181" s="10" t="s">
        <v>3487</v>
      </c>
      <c r="P181" s="8" t="s">
        <v>2646</v>
      </c>
      <c r="Q181" s="7" t="str">
        <f>HYPERLINK("https://www.ebi.ac.uk/ena/browser/view/GCA_909129855", "GCA_909129855")</f>
        <v>GCA_909129855</v>
      </c>
      <c r="S181">
        <v>4788723</v>
      </c>
      <c r="T181">
        <v>179</v>
      </c>
      <c r="U181">
        <v>64188</v>
      </c>
      <c r="V181">
        <v>69.319999999999993</v>
      </c>
      <c r="W181">
        <v>41</v>
      </c>
      <c r="X181">
        <v>41.247599999999998</v>
      </c>
    </row>
    <row r="182" spans="1:24" x14ac:dyDescent="0.25">
      <c r="A182" s="8" t="s">
        <v>319</v>
      </c>
      <c r="B182" s="8" t="s">
        <v>319</v>
      </c>
      <c r="C182" s="8" t="s">
        <v>2</v>
      </c>
      <c r="D182" s="8" t="s">
        <v>846</v>
      </c>
      <c r="E182" s="8" t="s">
        <v>2020</v>
      </c>
      <c r="F182" s="8" t="s">
        <v>2021</v>
      </c>
      <c r="G182" s="9">
        <v>42341</v>
      </c>
      <c r="H182" s="10">
        <v>1</v>
      </c>
      <c r="I182" s="8">
        <v>92</v>
      </c>
      <c r="J182" s="10" t="s">
        <v>3475</v>
      </c>
      <c r="K182" s="10" t="s">
        <v>3478</v>
      </c>
      <c r="L182" s="8" t="s">
        <v>3495</v>
      </c>
      <c r="M182" s="10">
        <v>161</v>
      </c>
      <c r="N182" s="10">
        <v>35</v>
      </c>
      <c r="O182" s="10" t="s">
        <v>3487</v>
      </c>
      <c r="P182" s="8" t="s">
        <v>2646</v>
      </c>
      <c r="Q182" s="7" t="str">
        <f>HYPERLINK("https://www.ebi.ac.uk/ena/browser/view/GCA_909129895", "GCA_909129895")</f>
        <v>GCA_909129895</v>
      </c>
      <c r="S182">
        <v>4784339</v>
      </c>
      <c r="T182">
        <v>215</v>
      </c>
      <c r="U182">
        <v>46530</v>
      </c>
      <c r="V182">
        <v>69.31</v>
      </c>
      <c r="W182">
        <v>25</v>
      </c>
      <c r="X182">
        <v>25.2196</v>
      </c>
    </row>
    <row r="183" spans="1:24" x14ac:dyDescent="0.25">
      <c r="A183" s="8" t="s">
        <v>320</v>
      </c>
      <c r="B183" s="8" t="s">
        <v>320</v>
      </c>
      <c r="C183" s="8" t="s">
        <v>2</v>
      </c>
      <c r="D183" s="8" t="s">
        <v>846</v>
      </c>
      <c r="E183" s="8" t="s">
        <v>2022</v>
      </c>
      <c r="F183" s="8" t="s">
        <v>2023</v>
      </c>
      <c r="G183" s="9">
        <v>42341</v>
      </c>
      <c r="H183" s="10">
        <v>1</v>
      </c>
      <c r="I183" s="8">
        <v>56</v>
      </c>
      <c r="J183" s="10" t="s">
        <v>3475</v>
      </c>
      <c r="K183" s="10" t="s">
        <v>3478</v>
      </c>
      <c r="L183" s="8" t="s">
        <v>3495</v>
      </c>
      <c r="M183" s="10">
        <v>150</v>
      </c>
      <c r="N183" s="10">
        <v>35</v>
      </c>
      <c r="O183" s="10" t="s">
        <v>3486</v>
      </c>
      <c r="P183" s="8" t="s">
        <v>2646</v>
      </c>
      <c r="Q183" s="7" t="str">
        <f>HYPERLINK("https://www.ebi.ac.uk/ena/browser/view/GCA_909129845", "GCA_909129845")</f>
        <v>GCA_909129845</v>
      </c>
      <c r="S183">
        <v>4791377</v>
      </c>
      <c r="T183">
        <v>137</v>
      </c>
      <c r="U183">
        <v>85433</v>
      </c>
      <c r="V183">
        <v>69.319999999999993</v>
      </c>
      <c r="W183">
        <v>65</v>
      </c>
      <c r="X183">
        <v>64.850399999999993</v>
      </c>
    </row>
  </sheetData>
  <autoFilter ref="A1:Z183" xr:uid="{80142424-E7F8-4E73-B4ED-E6383C563986}"/>
  <hyperlinks>
    <hyperlink ref="R161" r:id="rId1" xr:uid="{5F74AE3F-E5F2-4BE9-8293-895C278C1677}"/>
    <hyperlink ref="R146" r:id="rId2" xr:uid="{952E4A85-CBF5-4DB1-AEE5-0F8B832AC454}"/>
    <hyperlink ref="R171" r:id="rId3" xr:uid="{EE8F97D6-7EFC-46F6-B4C4-D172EE503793}"/>
    <hyperlink ref="R37" r:id="rId4" xr:uid="{C64F619D-C502-4E7F-8D5B-62B689EBFACF}"/>
    <hyperlink ref="Q37" r:id="rId5" xr:uid="{15DF590E-BBD4-48C9-8AC1-72A27A11A4F0}"/>
    <hyperlink ref="Q146" r:id="rId6" xr:uid="{726EC8AC-8403-4D88-8A06-FD04A02A55F1}"/>
    <hyperlink ref="Q161" r:id="rId7" xr:uid="{C1B068DE-AA5B-45D6-B49D-D1E8B53D3660}"/>
    <hyperlink ref="Q171" r:id="rId8" xr:uid="{B9565396-E752-4B33-8FC7-11DCA954E386}"/>
  </hyperlinks>
  <pageMargins left="0.7" right="0.7" top="0.75" bottom="0.75" header="0.3" footer="0.3"/>
  <pageSetup paperSize="9" orientation="portrait" r:id="rId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928D2-FE15-49E5-BD32-F606541A0D8E}">
  <dimension ref="A1:M11"/>
  <sheetViews>
    <sheetView workbookViewId="0">
      <selection activeCell="L14" sqref="L14"/>
    </sheetView>
  </sheetViews>
  <sheetFormatPr baseColWidth="10" defaultRowHeight="15" x14ac:dyDescent="0.25"/>
  <cols>
    <col min="1" max="2" width="9" bestFit="1" customWidth="1"/>
    <col min="3" max="3" width="7.7109375" bestFit="1" customWidth="1"/>
    <col min="4" max="4" width="12.7109375" bestFit="1" customWidth="1"/>
    <col min="5" max="5" width="14.42578125" bestFit="1" customWidth="1"/>
    <col min="6" max="6" width="12.28515625" bestFit="1" customWidth="1"/>
    <col min="7" max="7" width="13.7109375" bestFit="1" customWidth="1"/>
    <col min="8" max="8" width="6" bestFit="1" customWidth="1"/>
    <col min="9" max="9" width="6.7109375" bestFit="1" customWidth="1"/>
    <col min="10" max="10" width="5.7109375" bestFit="1" customWidth="1"/>
    <col min="11" max="11" width="5" bestFit="1" customWidth="1"/>
    <col min="12" max="12" width="14.5703125" bestFit="1" customWidth="1"/>
    <col min="13" max="13" width="23.5703125" bestFit="1" customWidth="1"/>
  </cols>
  <sheetData>
    <row r="1" spans="1:13" x14ac:dyDescent="0.25">
      <c r="A1" t="s">
        <v>0</v>
      </c>
      <c r="B1" t="s">
        <v>1261</v>
      </c>
      <c r="C1" t="s">
        <v>1</v>
      </c>
      <c r="D1" s="8" t="s">
        <v>3385</v>
      </c>
      <c r="E1" t="s">
        <v>845</v>
      </c>
      <c r="F1" t="s">
        <v>1260</v>
      </c>
      <c r="G1" t="s">
        <v>2638</v>
      </c>
      <c r="H1" t="s">
        <v>2639</v>
      </c>
      <c r="I1" t="s">
        <v>2640</v>
      </c>
      <c r="J1" t="s">
        <v>2643</v>
      </c>
      <c r="K1" t="s">
        <v>2645</v>
      </c>
      <c r="L1" s="13" t="s">
        <v>3508</v>
      </c>
      <c r="M1" s="13" t="s">
        <v>3509</v>
      </c>
    </row>
    <row r="2" spans="1:13" x14ac:dyDescent="0.25">
      <c r="A2" t="s">
        <v>126</v>
      </c>
      <c r="B2" t="s">
        <v>126</v>
      </c>
      <c r="C2" t="s">
        <v>2</v>
      </c>
      <c r="D2" t="s">
        <v>3450</v>
      </c>
      <c r="E2" t="s">
        <v>3451</v>
      </c>
      <c r="F2" t="s">
        <v>3461</v>
      </c>
      <c r="G2">
        <v>2003</v>
      </c>
      <c r="H2">
        <v>2</v>
      </c>
      <c r="I2">
        <v>22</v>
      </c>
      <c r="J2" t="s">
        <v>3472</v>
      </c>
      <c r="K2" t="s">
        <v>2646</v>
      </c>
      <c r="L2">
        <v>53</v>
      </c>
      <c r="M2">
        <v>52.720100000000002</v>
      </c>
    </row>
    <row r="3" spans="1:13" x14ac:dyDescent="0.25">
      <c r="A3" t="s">
        <v>127</v>
      </c>
      <c r="B3" t="s">
        <v>127</v>
      </c>
      <c r="C3" t="s">
        <v>2</v>
      </c>
      <c r="D3" t="s">
        <v>3450</v>
      </c>
      <c r="E3" t="s">
        <v>3452</v>
      </c>
      <c r="F3" t="s">
        <v>3462</v>
      </c>
      <c r="G3">
        <v>2003</v>
      </c>
      <c r="H3">
        <v>6</v>
      </c>
      <c r="J3" t="s">
        <v>2646</v>
      </c>
      <c r="K3" t="s">
        <v>2646</v>
      </c>
      <c r="L3">
        <v>47</v>
      </c>
      <c r="M3">
        <v>47.572000000000003</v>
      </c>
    </row>
    <row r="4" spans="1:13" x14ac:dyDescent="0.25">
      <c r="A4" t="s">
        <v>128</v>
      </c>
      <c r="B4" t="s">
        <v>128</v>
      </c>
      <c r="C4" t="s">
        <v>2</v>
      </c>
      <c r="D4" t="s">
        <v>3450</v>
      </c>
      <c r="E4" t="s">
        <v>3453</v>
      </c>
      <c r="F4" t="s">
        <v>3463</v>
      </c>
      <c r="G4">
        <v>2003</v>
      </c>
      <c r="H4">
        <v>1</v>
      </c>
      <c r="I4">
        <v>33</v>
      </c>
      <c r="J4" t="s">
        <v>3495</v>
      </c>
      <c r="K4" t="s">
        <v>2646</v>
      </c>
      <c r="L4">
        <v>73</v>
      </c>
      <c r="M4">
        <v>72.536699999999996</v>
      </c>
    </row>
    <row r="5" spans="1:13" x14ac:dyDescent="0.25">
      <c r="A5" t="s">
        <v>129</v>
      </c>
      <c r="B5" t="s">
        <v>129</v>
      </c>
      <c r="C5" t="s">
        <v>2</v>
      </c>
      <c r="D5" t="s">
        <v>3450</v>
      </c>
      <c r="E5" t="s">
        <v>3454</v>
      </c>
      <c r="F5" t="s">
        <v>3464</v>
      </c>
      <c r="G5">
        <v>2003</v>
      </c>
      <c r="H5">
        <v>1</v>
      </c>
      <c r="I5">
        <v>47</v>
      </c>
      <c r="J5" t="s">
        <v>3495</v>
      </c>
      <c r="K5" t="s">
        <v>2646</v>
      </c>
      <c r="L5">
        <v>65</v>
      </c>
      <c r="M5">
        <v>64.990499999999997</v>
      </c>
    </row>
    <row r="6" spans="1:13" x14ac:dyDescent="0.25">
      <c r="A6" t="s">
        <v>130</v>
      </c>
      <c r="B6" t="s">
        <v>130</v>
      </c>
      <c r="C6" t="s">
        <v>2</v>
      </c>
      <c r="D6" t="s">
        <v>3450</v>
      </c>
      <c r="E6" t="s">
        <v>3455</v>
      </c>
      <c r="F6" t="s">
        <v>3465</v>
      </c>
      <c r="G6">
        <v>2003</v>
      </c>
      <c r="H6">
        <v>8</v>
      </c>
      <c r="I6">
        <v>42</v>
      </c>
      <c r="J6" t="s">
        <v>3472</v>
      </c>
      <c r="K6" t="s">
        <v>2646</v>
      </c>
      <c r="L6">
        <v>42</v>
      </c>
      <c r="M6">
        <v>41.637599999999999</v>
      </c>
    </row>
    <row r="7" spans="1:13" x14ac:dyDescent="0.25">
      <c r="A7" t="s">
        <v>131</v>
      </c>
      <c r="B7" t="s">
        <v>131</v>
      </c>
      <c r="C7" t="s">
        <v>2</v>
      </c>
      <c r="D7" t="s">
        <v>3450</v>
      </c>
      <c r="E7" t="s">
        <v>3456</v>
      </c>
      <c r="F7" t="s">
        <v>3466</v>
      </c>
      <c r="G7">
        <v>2003</v>
      </c>
      <c r="H7">
        <v>1</v>
      </c>
      <c r="I7">
        <v>3</v>
      </c>
      <c r="J7" t="s">
        <v>3472</v>
      </c>
      <c r="K7" t="s">
        <v>2646</v>
      </c>
      <c r="L7">
        <v>38</v>
      </c>
      <c r="M7">
        <v>38.455199999999998</v>
      </c>
    </row>
    <row r="8" spans="1:13" x14ac:dyDescent="0.25">
      <c r="A8" t="s">
        <v>132</v>
      </c>
      <c r="B8" t="s">
        <v>132</v>
      </c>
      <c r="C8" t="s">
        <v>2</v>
      </c>
      <c r="D8" t="s">
        <v>3450</v>
      </c>
      <c r="E8" t="s">
        <v>3457</v>
      </c>
      <c r="F8" t="s">
        <v>3467</v>
      </c>
      <c r="G8">
        <v>2003</v>
      </c>
      <c r="H8">
        <v>6</v>
      </c>
      <c r="J8" t="s">
        <v>2646</v>
      </c>
      <c r="K8" t="s">
        <v>2646</v>
      </c>
      <c r="L8">
        <v>40</v>
      </c>
      <c r="M8">
        <v>39.8337</v>
      </c>
    </row>
    <row r="9" spans="1:13" x14ac:dyDescent="0.25">
      <c r="A9" t="s">
        <v>133</v>
      </c>
      <c r="B9" t="s">
        <v>133</v>
      </c>
      <c r="C9" t="s">
        <v>2</v>
      </c>
      <c r="D9" t="s">
        <v>3450</v>
      </c>
      <c r="E9" t="s">
        <v>3458</v>
      </c>
      <c r="F9" t="s">
        <v>3468</v>
      </c>
      <c r="G9">
        <v>2003</v>
      </c>
      <c r="H9">
        <v>1</v>
      </c>
      <c r="I9">
        <v>56</v>
      </c>
      <c r="J9" t="s">
        <v>3495</v>
      </c>
      <c r="K9" t="s">
        <v>2646</v>
      </c>
      <c r="L9">
        <v>33</v>
      </c>
      <c r="M9">
        <v>33.279000000000003</v>
      </c>
    </row>
    <row r="10" spans="1:13" x14ac:dyDescent="0.25">
      <c r="A10" t="s">
        <v>135</v>
      </c>
      <c r="B10" t="s">
        <v>135</v>
      </c>
      <c r="C10" t="s">
        <v>2</v>
      </c>
      <c r="D10" t="s">
        <v>3450</v>
      </c>
      <c r="E10" t="s">
        <v>3459</v>
      </c>
      <c r="F10" t="s">
        <v>3469</v>
      </c>
      <c r="G10">
        <v>2003</v>
      </c>
      <c r="H10">
        <v>1</v>
      </c>
      <c r="I10">
        <v>56</v>
      </c>
      <c r="J10" t="s">
        <v>3495</v>
      </c>
      <c r="K10" t="s">
        <v>2646</v>
      </c>
      <c r="L10">
        <v>78</v>
      </c>
      <c r="M10">
        <v>77.274299999999997</v>
      </c>
    </row>
    <row r="11" spans="1:13" x14ac:dyDescent="0.25">
      <c r="A11" t="s">
        <v>136</v>
      </c>
      <c r="B11" t="s">
        <v>136</v>
      </c>
      <c r="C11" t="s">
        <v>2</v>
      </c>
      <c r="D11" t="s">
        <v>3450</v>
      </c>
      <c r="E11" t="s">
        <v>3460</v>
      </c>
      <c r="F11" t="s">
        <v>3470</v>
      </c>
      <c r="G11">
        <v>2003</v>
      </c>
      <c r="H11">
        <v>2</v>
      </c>
      <c r="I11">
        <v>63</v>
      </c>
      <c r="J11" t="s">
        <v>3495</v>
      </c>
      <c r="K11" t="s">
        <v>2646</v>
      </c>
      <c r="L11">
        <v>40</v>
      </c>
      <c r="M11">
        <v>40.10889999999999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9253B-44DB-4F5B-B6B2-F2D928505349}">
  <dimension ref="A1:J827"/>
  <sheetViews>
    <sheetView workbookViewId="0">
      <selection activeCell="D1" sqref="D1"/>
    </sheetView>
  </sheetViews>
  <sheetFormatPr baseColWidth="10" defaultRowHeight="15" x14ac:dyDescent="0.25"/>
  <cols>
    <col min="1" max="1" width="12.28515625" bestFit="1" customWidth="1"/>
    <col min="2" max="2" width="14.28515625" bestFit="1" customWidth="1"/>
    <col min="3" max="3" width="15.85546875" bestFit="1" customWidth="1"/>
    <col min="4" max="4" width="12.7109375" bestFit="1" customWidth="1"/>
    <col min="5" max="5" width="14.42578125" bestFit="1" customWidth="1"/>
    <col min="6" max="6" width="12.28515625" bestFit="1" customWidth="1"/>
    <col min="7" max="7" width="34.7109375" bestFit="1" customWidth="1"/>
    <col min="8" max="8" width="15.5703125" bestFit="1" customWidth="1"/>
    <col min="9" max="9" width="9" bestFit="1" customWidth="1"/>
    <col min="10" max="10" width="5.28515625" bestFit="1" customWidth="1"/>
  </cols>
  <sheetData>
    <row r="1" spans="1:10" x14ac:dyDescent="0.25">
      <c r="A1" t="s">
        <v>0</v>
      </c>
      <c r="B1" t="s">
        <v>1261</v>
      </c>
      <c r="C1" t="s">
        <v>1</v>
      </c>
      <c r="D1" t="s">
        <v>3385</v>
      </c>
      <c r="E1" t="s">
        <v>845</v>
      </c>
      <c r="F1" t="s">
        <v>1260</v>
      </c>
      <c r="G1" t="s">
        <v>2647</v>
      </c>
      <c r="H1" t="s">
        <v>2648</v>
      </c>
      <c r="I1" t="s">
        <v>2639</v>
      </c>
      <c r="J1" t="s">
        <v>3497</v>
      </c>
    </row>
    <row r="2" spans="1:10" x14ac:dyDescent="0.25">
      <c r="A2" t="s">
        <v>26</v>
      </c>
      <c r="B2" t="s">
        <v>2178</v>
      </c>
      <c r="C2" t="s">
        <v>19</v>
      </c>
      <c r="D2" t="s">
        <v>1262</v>
      </c>
      <c r="E2" t="s">
        <v>2076</v>
      </c>
      <c r="F2" t="s">
        <v>26</v>
      </c>
      <c r="I2" t="s">
        <v>3359</v>
      </c>
      <c r="J2" t="s">
        <v>2646</v>
      </c>
    </row>
    <row r="3" spans="1:10" x14ac:dyDescent="0.25">
      <c r="A3" t="s">
        <v>27</v>
      </c>
      <c r="B3" t="s">
        <v>2179</v>
      </c>
      <c r="C3" t="s">
        <v>19</v>
      </c>
      <c r="D3" t="s">
        <v>1262</v>
      </c>
      <c r="E3" t="s">
        <v>2077</v>
      </c>
      <c r="F3" t="s">
        <v>27</v>
      </c>
      <c r="I3" t="s">
        <v>3360</v>
      </c>
      <c r="J3" t="s">
        <v>2646</v>
      </c>
    </row>
    <row r="4" spans="1:10" x14ac:dyDescent="0.25">
      <c r="A4" t="s">
        <v>28</v>
      </c>
      <c r="B4" t="s">
        <v>2180</v>
      </c>
      <c r="C4" t="s">
        <v>22</v>
      </c>
      <c r="D4" t="s">
        <v>1262</v>
      </c>
      <c r="E4" t="s">
        <v>2078</v>
      </c>
      <c r="F4" t="s">
        <v>28</v>
      </c>
      <c r="H4">
        <v>2007</v>
      </c>
      <c r="I4" t="s">
        <v>3359</v>
      </c>
      <c r="J4" t="s">
        <v>2646</v>
      </c>
    </row>
    <row r="5" spans="1:10" x14ac:dyDescent="0.25">
      <c r="A5" t="s">
        <v>29</v>
      </c>
      <c r="B5" t="s">
        <v>2181</v>
      </c>
      <c r="C5" t="s">
        <v>30</v>
      </c>
      <c r="D5" t="s">
        <v>1262</v>
      </c>
      <c r="E5" t="s">
        <v>2079</v>
      </c>
      <c r="F5" t="s">
        <v>29</v>
      </c>
      <c r="H5">
        <v>2007</v>
      </c>
      <c r="I5" t="s">
        <v>3360</v>
      </c>
      <c r="J5" t="s">
        <v>2646</v>
      </c>
    </row>
    <row r="6" spans="1:10" x14ac:dyDescent="0.25">
      <c r="A6" t="s">
        <v>31</v>
      </c>
      <c r="B6" t="s">
        <v>2182</v>
      </c>
      <c r="C6" t="s">
        <v>30</v>
      </c>
      <c r="D6" t="s">
        <v>1262</v>
      </c>
      <c r="E6" t="s">
        <v>2080</v>
      </c>
      <c r="F6" t="s">
        <v>31</v>
      </c>
      <c r="I6" t="s">
        <v>3360</v>
      </c>
      <c r="J6" t="s">
        <v>2646</v>
      </c>
    </row>
    <row r="7" spans="1:10" x14ac:dyDescent="0.25">
      <c r="A7" t="s">
        <v>32</v>
      </c>
      <c r="B7" t="s">
        <v>2183</v>
      </c>
      <c r="C7" t="s">
        <v>33</v>
      </c>
      <c r="D7" t="s">
        <v>1262</v>
      </c>
      <c r="E7" t="s">
        <v>2081</v>
      </c>
      <c r="F7" t="s">
        <v>32</v>
      </c>
      <c r="I7" t="s">
        <v>3360</v>
      </c>
      <c r="J7" t="s">
        <v>2646</v>
      </c>
    </row>
    <row r="8" spans="1:10" x14ac:dyDescent="0.25">
      <c r="A8" t="s">
        <v>34</v>
      </c>
      <c r="B8" t="s">
        <v>2184</v>
      </c>
      <c r="C8" t="s">
        <v>33</v>
      </c>
      <c r="D8" t="s">
        <v>1262</v>
      </c>
      <c r="E8" t="s">
        <v>2082</v>
      </c>
      <c r="F8" t="s">
        <v>34</v>
      </c>
      <c r="I8" t="s">
        <v>3360</v>
      </c>
      <c r="J8" t="s">
        <v>2646</v>
      </c>
    </row>
    <row r="9" spans="1:10" x14ac:dyDescent="0.25">
      <c r="A9" t="s">
        <v>37</v>
      </c>
      <c r="B9" t="s">
        <v>2186</v>
      </c>
      <c r="C9" t="s">
        <v>3376</v>
      </c>
      <c r="D9" t="s">
        <v>1262</v>
      </c>
      <c r="E9" t="s">
        <v>2084</v>
      </c>
      <c r="F9" t="s">
        <v>37</v>
      </c>
      <c r="I9" t="s">
        <v>3361</v>
      </c>
      <c r="J9" t="s">
        <v>2646</v>
      </c>
    </row>
    <row r="10" spans="1:10" x14ac:dyDescent="0.25">
      <c r="A10" t="s">
        <v>45</v>
      </c>
      <c r="B10" t="s">
        <v>2193</v>
      </c>
      <c r="C10" t="s">
        <v>39</v>
      </c>
      <c r="D10" t="s">
        <v>1262</v>
      </c>
      <c r="E10" t="s">
        <v>2091</v>
      </c>
      <c r="F10" t="s">
        <v>45</v>
      </c>
      <c r="J10" t="s">
        <v>2646</v>
      </c>
    </row>
    <row r="11" spans="1:10" x14ac:dyDescent="0.25">
      <c r="A11" t="s">
        <v>46</v>
      </c>
      <c r="B11" t="s">
        <v>2194</v>
      </c>
      <c r="C11" t="s">
        <v>39</v>
      </c>
      <c r="D11" t="s">
        <v>1262</v>
      </c>
      <c r="E11" t="s">
        <v>2092</v>
      </c>
      <c r="F11" t="s">
        <v>46</v>
      </c>
      <c r="H11">
        <v>2009</v>
      </c>
      <c r="J11" t="s">
        <v>2646</v>
      </c>
    </row>
    <row r="12" spans="1:10" x14ac:dyDescent="0.25">
      <c r="A12" t="s">
        <v>47</v>
      </c>
      <c r="B12" t="s">
        <v>2195</v>
      </c>
      <c r="C12" t="s">
        <v>3377</v>
      </c>
      <c r="D12" t="s">
        <v>1262</v>
      </c>
      <c r="E12" t="s">
        <v>2093</v>
      </c>
      <c r="F12" t="s">
        <v>47</v>
      </c>
      <c r="H12">
        <v>2008</v>
      </c>
      <c r="I12" t="s">
        <v>3360</v>
      </c>
      <c r="J12" t="s">
        <v>2646</v>
      </c>
    </row>
    <row r="13" spans="1:10" x14ac:dyDescent="0.25">
      <c r="A13" t="s">
        <v>49</v>
      </c>
      <c r="B13" t="s">
        <v>2197</v>
      </c>
      <c r="C13" t="s">
        <v>3377</v>
      </c>
      <c r="D13" t="s">
        <v>1262</v>
      </c>
      <c r="E13" t="s">
        <v>2095</v>
      </c>
      <c r="F13" t="s">
        <v>49</v>
      </c>
      <c r="H13">
        <v>2007</v>
      </c>
      <c r="I13" t="s">
        <v>3359</v>
      </c>
      <c r="J13" t="s">
        <v>2646</v>
      </c>
    </row>
    <row r="14" spans="1:10" x14ac:dyDescent="0.25">
      <c r="A14" t="s">
        <v>50</v>
      </c>
      <c r="B14" t="s">
        <v>2198</v>
      </c>
      <c r="C14" t="s">
        <v>3377</v>
      </c>
      <c r="D14" t="s">
        <v>1262</v>
      </c>
      <c r="E14" t="s">
        <v>2096</v>
      </c>
      <c r="F14" t="s">
        <v>50</v>
      </c>
      <c r="H14">
        <v>2008</v>
      </c>
      <c r="I14" t="s">
        <v>3360</v>
      </c>
      <c r="J14" t="s">
        <v>2646</v>
      </c>
    </row>
    <row r="15" spans="1:10" x14ac:dyDescent="0.25">
      <c r="A15" t="s">
        <v>51</v>
      </c>
      <c r="B15" t="s">
        <v>2199</v>
      </c>
      <c r="C15" t="s">
        <v>30</v>
      </c>
      <c r="D15" t="s">
        <v>1262</v>
      </c>
      <c r="E15" t="s">
        <v>2097</v>
      </c>
      <c r="F15" t="s">
        <v>51</v>
      </c>
      <c r="H15">
        <v>2008</v>
      </c>
      <c r="I15" t="s">
        <v>3360</v>
      </c>
      <c r="J15" t="s">
        <v>2646</v>
      </c>
    </row>
    <row r="16" spans="1:10" x14ac:dyDescent="0.25">
      <c r="A16" t="s">
        <v>52</v>
      </c>
      <c r="B16" t="s">
        <v>2200</v>
      </c>
      <c r="C16" t="s">
        <v>53</v>
      </c>
      <c r="D16" t="s">
        <v>1262</v>
      </c>
      <c r="E16" t="s">
        <v>2098</v>
      </c>
      <c r="F16" t="s">
        <v>52</v>
      </c>
      <c r="H16">
        <v>2007</v>
      </c>
      <c r="I16" t="s">
        <v>3360</v>
      </c>
      <c r="J16" t="s">
        <v>2646</v>
      </c>
    </row>
    <row r="17" spans="1:10" x14ac:dyDescent="0.25">
      <c r="A17" t="s">
        <v>54</v>
      </c>
      <c r="B17" t="s">
        <v>2201</v>
      </c>
      <c r="C17" t="s">
        <v>3377</v>
      </c>
      <c r="D17" t="s">
        <v>1262</v>
      </c>
      <c r="E17" t="s">
        <v>2099</v>
      </c>
      <c r="F17" t="s">
        <v>54</v>
      </c>
      <c r="H17">
        <v>2008</v>
      </c>
      <c r="I17" t="s">
        <v>3360</v>
      </c>
      <c r="J17" t="s">
        <v>2646</v>
      </c>
    </row>
    <row r="18" spans="1:10" x14ac:dyDescent="0.25">
      <c r="A18" t="s">
        <v>63</v>
      </c>
      <c r="B18" t="s">
        <v>2129</v>
      </c>
      <c r="C18" t="s">
        <v>3378</v>
      </c>
      <c r="D18" t="s">
        <v>1262</v>
      </c>
      <c r="E18" t="s">
        <v>2027</v>
      </c>
      <c r="F18" t="s">
        <v>63</v>
      </c>
      <c r="I18" t="s">
        <v>3362</v>
      </c>
      <c r="J18" t="s">
        <v>2646</v>
      </c>
    </row>
    <row r="19" spans="1:10" x14ac:dyDescent="0.25">
      <c r="A19" t="s">
        <v>65</v>
      </c>
      <c r="B19" t="s">
        <v>2127</v>
      </c>
      <c r="C19" t="s">
        <v>3378</v>
      </c>
      <c r="D19" t="s">
        <v>1262</v>
      </c>
      <c r="E19" t="s">
        <v>2025</v>
      </c>
      <c r="F19" t="s">
        <v>65</v>
      </c>
      <c r="I19" t="s">
        <v>3359</v>
      </c>
      <c r="J19" t="s">
        <v>2646</v>
      </c>
    </row>
    <row r="20" spans="1:10" x14ac:dyDescent="0.25">
      <c r="A20" t="s">
        <v>66</v>
      </c>
      <c r="B20" t="s">
        <v>2128</v>
      </c>
      <c r="C20" t="s">
        <v>67</v>
      </c>
      <c r="D20" t="s">
        <v>1262</v>
      </c>
      <c r="E20" t="s">
        <v>2026</v>
      </c>
      <c r="F20" t="s">
        <v>66</v>
      </c>
      <c r="H20">
        <v>1981</v>
      </c>
      <c r="I20" t="s">
        <v>3359</v>
      </c>
      <c r="J20" t="s">
        <v>2646</v>
      </c>
    </row>
    <row r="21" spans="1:10" x14ac:dyDescent="0.25">
      <c r="A21" t="s">
        <v>68</v>
      </c>
      <c r="B21" t="s">
        <v>2130</v>
      </c>
      <c r="C21" t="s">
        <v>6</v>
      </c>
      <c r="D21" t="s">
        <v>1262</v>
      </c>
      <c r="E21" t="s">
        <v>2028</v>
      </c>
      <c r="F21" t="s">
        <v>68</v>
      </c>
      <c r="I21" t="s">
        <v>3359</v>
      </c>
      <c r="J21" t="s">
        <v>2646</v>
      </c>
    </row>
    <row r="22" spans="1:10" x14ac:dyDescent="0.25">
      <c r="A22" t="s">
        <v>69</v>
      </c>
      <c r="B22" t="s">
        <v>2134</v>
      </c>
      <c r="C22" t="s">
        <v>67</v>
      </c>
      <c r="D22" t="s">
        <v>1262</v>
      </c>
      <c r="E22" t="s">
        <v>2032</v>
      </c>
      <c r="F22" t="s">
        <v>69</v>
      </c>
      <c r="H22">
        <v>1984</v>
      </c>
      <c r="I22" t="s">
        <v>3359</v>
      </c>
      <c r="J22" t="s">
        <v>2646</v>
      </c>
    </row>
    <row r="23" spans="1:10" x14ac:dyDescent="0.25">
      <c r="A23" t="s">
        <v>70</v>
      </c>
      <c r="B23" t="s">
        <v>2135</v>
      </c>
      <c r="C23" t="s">
        <v>3378</v>
      </c>
      <c r="D23" t="s">
        <v>1262</v>
      </c>
      <c r="E23" t="s">
        <v>2033</v>
      </c>
      <c r="F23" t="s">
        <v>70</v>
      </c>
      <c r="H23">
        <v>1987</v>
      </c>
      <c r="I23" t="s">
        <v>3362</v>
      </c>
      <c r="J23" t="s">
        <v>2646</v>
      </c>
    </row>
    <row r="24" spans="1:10" x14ac:dyDescent="0.25">
      <c r="A24" t="s">
        <v>71</v>
      </c>
      <c r="B24" t="s">
        <v>2136</v>
      </c>
      <c r="C24" t="s">
        <v>67</v>
      </c>
      <c r="D24" t="s">
        <v>1262</v>
      </c>
      <c r="E24" t="s">
        <v>2034</v>
      </c>
      <c r="F24" t="s">
        <v>71</v>
      </c>
      <c r="H24">
        <v>1981</v>
      </c>
      <c r="I24" t="s">
        <v>3359</v>
      </c>
      <c r="J24" t="s">
        <v>2646</v>
      </c>
    </row>
    <row r="25" spans="1:10" x14ac:dyDescent="0.25">
      <c r="A25" t="s">
        <v>72</v>
      </c>
      <c r="B25" t="s">
        <v>2137</v>
      </c>
      <c r="C25" t="s">
        <v>3378</v>
      </c>
      <c r="D25" t="s">
        <v>1262</v>
      </c>
      <c r="E25" t="s">
        <v>2035</v>
      </c>
      <c r="F25" t="s">
        <v>72</v>
      </c>
      <c r="I25" t="s">
        <v>3359</v>
      </c>
      <c r="J25" t="s">
        <v>2646</v>
      </c>
    </row>
    <row r="26" spans="1:10" x14ac:dyDescent="0.25">
      <c r="A26" t="s">
        <v>73</v>
      </c>
      <c r="B26" t="s">
        <v>2138</v>
      </c>
      <c r="C26" t="s">
        <v>6</v>
      </c>
      <c r="D26" t="s">
        <v>1262</v>
      </c>
      <c r="E26" t="s">
        <v>2036</v>
      </c>
      <c r="F26" t="s">
        <v>73</v>
      </c>
      <c r="I26" t="s">
        <v>3363</v>
      </c>
      <c r="J26" t="s">
        <v>2646</v>
      </c>
    </row>
    <row r="27" spans="1:10" x14ac:dyDescent="0.25">
      <c r="A27" t="s">
        <v>74</v>
      </c>
      <c r="B27" t="s">
        <v>2139</v>
      </c>
      <c r="C27" t="s">
        <v>75</v>
      </c>
      <c r="D27" t="s">
        <v>1262</v>
      </c>
      <c r="E27" t="s">
        <v>2037</v>
      </c>
      <c r="F27" t="s">
        <v>74</v>
      </c>
      <c r="I27" t="s">
        <v>3359</v>
      </c>
      <c r="J27" t="s">
        <v>2646</v>
      </c>
    </row>
    <row r="28" spans="1:10" x14ac:dyDescent="0.25">
      <c r="A28" t="s">
        <v>76</v>
      </c>
      <c r="B28" t="s">
        <v>2140</v>
      </c>
      <c r="C28" t="s">
        <v>6</v>
      </c>
      <c r="D28" t="s">
        <v>1262</v>
      </c>
      <c r="E28" t="s">
        <v>2038</v>
      </c>
      <c r="F28" t="s">
        <v>76</v>
      </c>
      <c r="I28" t="s">
        <v>3359</v>
      </c>
      <c r="J28" t="s">
        <v>2646</v>
      </c>
    </row>
    <row r="29" spans="1:10" x14ac:dyDescent="0.25">
      <c r="A29" t="s">
        <v>77</v>
      </c>
      <c r="B29" t="s">
        <v>2141</v>
      </c>
      <c r="C29" t="s">
        <v>36</v>
      </c>
      <c r="D29" t="s">
        <v>1262</v>
      </c>
      <c r="E29" t="s">
        <v>2039</v>
      </c>
      <c r="F29" t="s">
        <v>77</v>
      </c>
      <c r="H29" t="s">
        <v>3356</v>
      </c>
      <c r="J29" t="s">
        <v>2646</v>
      </c>
    </row>
    <row r="30" spans="1:10" x14ac:dyDescent="0.25">
      <c r="A30" t="s">
        <v>78</v>
      </c>
      <c r="B30" t="s">
        <v>2131</v>
      </c>
      <c r="C30" t="s">
        <v>36</v>
      </c>
      <c r="D30" t="s">
        <v>1262</v>
      </c>
      <c r="E30" t="s">
        <v>2029</v>
      </c>
      <c r="F30" t="s">
        <v>78</v>
      </c>
      <c r="H30" t="s">
        <v>3356</v>
      </c>
      <c r="J30" t="s">
        <v>2646</v>
      </c>
    </row>
    <row r="31" spans="1:10" x14ac:dyDescent="0.25">
      <c r="A31" t="s">
        <v>79</v>
      </c>
      <c r="B31" t="s">
        <v>2132</v>
      </c>
      <c r="C31" t="s">
        <v>80</v>
      </c>
      <c r="D31" t="s">
        <v>1262</v>
      </c>
      <c r="E31" t="s">
        <v>2030</v>
      </c>
      <c r="F31" t="s">
        <v>79</v>
      </c>
      <c r="H31" t="s">
        <v>3356</v>
      </c>
      <c r="J31" t="s">
        <v>2646</v>
      </c>
    </row>
    <row r="32" spans="1:10" x14ac:dyDescent="0.25">
      <c r="A32" t="s">
        <v>81</v>
      </c>
      <c r="B32" t="s">
        <v>2133</v>
      </c>
      <c r="C32" t="s">
        <v>67</v>
      </c>
      <c r="D32" t="s">
        <v>1262</v>
      </c>
      <c r="E32" t="s">
        <v>2031</v>
      </c>
      <c r="F32" t="s">
        <v>81</v>
      </c>
      <c r="H32" t="s">
        <v>3356</v>
      </c>
      <c r="I32" t="s">
        <v>3359</v>
      </c>
      <c r="J32" t="s">
        <v>2646</v>
      </c>
    </row>
    <row r="33" spans="1:10" x14ac:dyDescent="0.25">
      <c r="A33" t="s">
        <v>86</v>
      </c>
      <c r="B33" t="s">
        <v>2155</v>
      </c>
      <c r="C33" t="s">
        <v>3379</v>
      </c>
      <c r="D33" t="s">
        <v>1262</v>
      </c>
      <c r="E33" t="s">
        <v>2053</v>
      </c>
      <c r="F33" t="s">
        <v>86</v>
      </c>
      <c r="H33">
        <v>2005</v>
      </c>
      <c r="I33" t="s">
        <v>3364</v>
      </c>
      <c r="J33" t="s">
        <v>2646</v>
      </c>
    </row>
    <row r="34" spans="1:10" x14ac:dyDescent="0.25">
      <c r="A34" t="s">
        <v>88</v>
      </c>
      <c r="B34" t="s">
        <v>2157</v>
      </c>
      <c r="C34" t="s">
        <v>3379</v>
      </c>
      <c r="D34" t="s">
        <v>1262</v>
      </c>
      <c r="E34" t="s">
        <v>2055</v>
      </c>
      <c r="F34" t="s">
        <v>88</v>
      </c>
      <c r="H34">
        <v>2005</v>
      </c>
      <c r="I34" t="s">
        <v>3360</v>
      </c>
      <c r="J34" t="s">
        <v>2646</v>
      </c>
    </row>
    <row r="35" spans="1:10" x14ac:dyDescent="0.25">
      <c r="A35" t="s">
        <v>89</v>
      </c>
      <c r="B35" t="s">
        <v>2158</v>
      </c>
      <c r="C35" t="s">
        <v>3379</v>
      </c>
      <c r="D35" t="s">
        <v>1262</v>
      </c>
      <c r="E35" t="s">
        <v>2056</v>
      </c>
      <c r="F35" t="s">
        <v>89</v>
      </c>
      <c r="H35">
        <v>2003</v>
      </c>
      <c r="I35" t="s">
        <v>3359</v>
      </c>
      <c r="J35" t="s">
        <v>2646</v>
      </c>
    </row>
    <row r="36" spans="1:10" x14ac:dyDescent="0.25">
      <c r="A36" t="s">
        <v>90</v>
      </c>
      <c r="B36" t="s">
        <v>2151</v>
      </c>
      <c r="C36" t="s">
        <v>3379</v>
      </c>
      <c r="D36" t="s">
        <v>1262</v>
      </c>
      <c r="E36" t="s">
        <v>2049</v>
      </c>
      <c r="F36" t="s">
        <v>90</v>
      </c>
      <c r="H36">
        <v>2003</v>
      </c>
      <c r="I36" t="s">
        <v>3365</v>
      </c>
      <c r="J36" t="s">
        <v>2646</v>
      </c>
    </row>
    <row r="37" spans="1:10" x14ac:dyDescent="0.25">
      <c r="A37" t="s">
        <v>105</v>
      </c>
      <c r="B37" t="s">
        <v>2214</v>
      </c>
      <c r="C37" t="s">
        <v>3377</v>
      </c>
      <c r="D37" t="s">
        <v>1262</v>
      </c>
      <c r="E37" t="s">
        <v>2112</v>
      </c>
      <c r="F37" t="s">
        <v>105</v>
      </c>
      <c r="H37">
        <v>2008</v>
      </c>
      <c r="I37" t="s">
        <v>3360</v>
      </c>
      <c r="J37" t="s">
        <v>2646</v>
      </c>
    </row>
    <row r="38" spans="1:10" x14ac:dyDescent="0.25">
      <c r="A38" t="s">
        <v>106</v>
      </c>
      <c r="B38" t="s">
        <v>2215</v>
      </c>
      <c r="C38" t="s">
        <v>3380</v>
      </c>
      <c r="D38" t="s">
        <v>1262</v>
      </c>
      <c r="E38" t="s">
        <v>2113</v>
      </c>
      <c r="F38" t="s">
        <v>106</v>
      </c>
      <c r="H38">
        <v>2010</v>
      </c>
      <c r="J38" t="s">
        <v>2646</v>
      </c>
    </row>
    <row r="39" spans="1:10" x14ac:dyDescent="0.25">
      <c r="A39" t="s">
        <v>111</v>
      </c>
      <c r="B39" t="s">
        <v>2217</v>
      </c>
      <c r="C39" t="s">
        <v>30</v>
      </c>
      <c r="D39" t="s">
        <v>1262</v>
      </c>
      <c r="E39" t="s">
        <v>2115</v>
      </c>
      <c r="F39" t="s">
        <v>111</v>
      </c>
      <c r="H39" t="s">
        <v>3357</v>
      </c>
      <c r="I39" t="s">
        <v>3360</v>
      </c>
      <c r="J39" t="s">
        <v>2646</v>
      </c>
    </row>
    <row r="40" spans="1:10" x14ac:dyDescent="0.25">
      <c r="A40" t="s">
        <v>115</v>
      </c>
      <c r="B40" t="s">
        <v>2221</v>
      </c>
      <c r="C40" t="s">
        <v>3377</v>
      </c>
      <c r="D40" t="s">
        <v>1262</v>
      </c>
      <c r="E40" t="s">
        <v>2119</v>
      </c>
      <c r="F40" t="s">
        <v>115</v>
      </c>
      <c r="H40">
        <v>2002</v>
      </c>
      <c r="J40" t="s">
        <v>2646</v>
      </c>
    </row>
    <row r="41" spans="1:10" x14ac:dyDescent="0.25">
      <c r="A41" t="s">
        <v>3</v>
      </c>
      <c r="B41" t="s">
        <v>2159</v>
      </c>
      <c r="C41" t="s">
        <v>3382</v>
      </c>
      <c r="D41" t="s">
        <v>1262</v>
      </c>
      <c r="E41" t="s">
        <v>2057</v>
      </c>
      <c r="F41" t="s">
        <v>3</v>
      </c>
      <c r="H41">
        <v>2005</v>
      </c>
      <c r="J41" t="s">
        <v>2646</v>
      </c>
    </row>
    <row r="42" spans="1:10" x14ac:dyDescent="0.25">
      <c r="A42" t="s">
        <v>5</v>
      </c>
      <c r="B42" t="s">
        <v>2160</v>
      </c>
      <c r="C42" t="s">
        <v>6</v>
      </c>
      <c r="D42" t="s">
        <v>1262</v>
      </c>
      <c r="E42" t="s">
        <v>2058</v>
      </c>
      <c r="F42" t="s">
        <v>5</v>
      </c>
      <c r="I42" t="s">
        <v>3359</v>
      </c>
      <c r="J42" t="s">
        <v>2646</v>
      </c>
    </row>
    <row r="43" spans="1:10" x14ac:dyDescent="0.25">
      <c r="A43" t="s">
        <v>7</v>
      </c>
      <c r="B43" t="s">
        <v>2161</v>
      </c>
      <c r="C43" t="s">
        <v>3380</v>
      </c>
      <c r="D43" t="s">
        <v>1262</v>
      </c>
      <c r="E43" t="s">
        <v>2059</v>
      </c>
      <c r="F43" t="s">
        <v>7</v>
      </c>
      <c r="J43" t="s">
        <v>2646</v>
      </c>
    </row>
    <row r="44" spans="1:10" x14ac:dyDescent="0.25">
      <c r="A44" t="s">
        <v>8</v>
      </c>
      <c r="B44" t="s">
        <v>2162</v>
      </c>
      <c r="C44" t="s">
        <v>3383</v>
      </c>
      <c r="D44" t="s">
        <v>1262</v>
      </c>
      <c r="E44" t="s">
        <v>2060</v>
      </c>
      <c r="F44" t="s">
        <v>8</v>
      </c>
      <c r="H44" t="s">
        <v>3358</v>
      </c>
      <c r="J44" t="s">
        <v>2646</v>
      </c>
    </row>
    <row r="45" spans="1:10" x14ac:dyDescent="0.25">
      <c r="A45" t="s">
        <v>9</v>
      </c>
      <c r="B45" t="s">
        <v>2163</v>
      </c>
      <c r="C45" t="s">
        <v>3382</v>
      </c>
      <c r="D45" t="s">
        <v>1262</v>
      </c>
      <c r="E45" t="s">
        <v>2061</v>
      </c>
      <c r="F45" t="s">
        <v>9</v>
      </c>
      <c r="H45">
        <v>2005</v>
      </c>
      <c r="J45" t="s">
        <v>2646</v>
      </c>
    </row>
    <row r="46" spans="1:10" x14ac:dyDescent="0.25">
      <c r="A46" t="s">
        <v>10</v>
      </c>
      <c r="B46" t="s">
        <v>2164</v>
      </c>
      <c r="C46" t="s">
        <v>3382</v>
      </c>
      <c r="D46" t="s">
        <v>1262</v>
      </c>
      <c r="E46" t="s">
        <v>2062</v>
      </c>
      <c r="F46" t="s">
        <v>10</v>
      </c>
      <c r="H46">
        <v>2005</v>
      </c>
      <c r="J46" t="s">
        <v>2646</v>
      </c>
    </row>
    <row r="47" spans="1:10" x14ac:dyDescent="0.25">
      <c r="A47" t="s">
        <v>11</v>
      </c>
      <c r="B47" t="s">
        <v>2165</v>
      </c>
      <c r="C47" t="s">
        <v>3382</v>
      </c>
      <c r="D47" t="s">
        <v>1262</v>
      </c>
      <c r="E47" t="s">
        <v>2063</v>
      </c>
      <c r="F47" t="s">
        <v>11</v>
      </c>
      <c r="H47">
        <v>2005</v>
      </c>
      <c r="J47" t="s">
        <v>2646</v>
      </c>
    </row>
    <row r="48" spans="1:10" x14ac:dyDescent="0.25">
      <c r="A48" t="s">
        <v>12</v>
      </c>
      <c r="B48" t="s">
        <v>2166</v>
      </c>
      <c r="C48" t="s">
        <v>3382</v>
      </c>
      <c r="D48" t="s">
        <v>1262</v>
      </c>
      <c r="E48" t="s">
        <v>2064</v>
      </c>
      <c r="F48" t="s">
        <v>12</v>
      </c>
      <c r="H48">
        <v>2005</v>
      </c>
      <c r="J48" t="s">
        <v>2646</v>
      </c>
    </row>
    <row r="49" spans="1:10" x14ac:dyDescent="0.25">
      <c r="A49" t="s">
        <v>64</v>
      </c>
      <c r="B49" t="s">
        <v>2126</v>
      </c>
      <c r="C49" t="s">
        <v>3378</v>
      </c>
      <c r="D49" t="s">
        <v>1262</v>
      </c>
      <c r="E49" t="s">
        <v>2024</v>
      </c>
      <c r="F49" t="s">
        <v>64</v>
      </c>
      <c r="I49" t="s">
        <v>3362</v>
      </c>
      <c r="J49" t="s">
        <v>2646</v>
      </c>
    </row>
    <row r="50" spans="1:10" x14ac:dyDescent="0.25">
      <c r="A50" t="s">
        <v>99</v>
      </c>
      <c r="B50" t="s">
        <v>2144</v>
      </c>
      <c r="C50" t="s">
        <v>3379</v>
      </c>
      <c r="D50" t="s">
        <v>1262</v>
      </c>
      <c r="E50" t="s">
        <v>2042</v>
      </c>
      <c r="F50" t="s">
        <v>99</v>
      </c>
      <c r="H50">
        <v>2002</v>
      </c>
      <c r="I50" t="s">
        <v>3366</v>
      </c>
      <c r="J50" t="s">
        <v>2646</v>
      </c>
    </row>
    <row r="51" spans="1:10" x14ac:dyDescent="0.25">
      <c r="A51" t="s">
        <v>92</v>
      </c>
      <c r="B51" t="s">
        <v>2145</v>
      </c>
      <c r="C51" t="s">
        <v>3383</v>
      </c>
      <c r="D51" t="s">
        <v>1262</v>
      </c>
      <c r="E51" t="s">
        <v>2043</v>
      </c>
      <c r="F51" t="s">
        <v>92</v>
      </c>
      <c r="H51" t="s">
        <v>3358</v>
      </c>
      <c r="J51" t="s">
        <v>2646</v>
      </c>
    </row>
    <row r="52" spans="1:10" x14ac:dyDescent="0.25">
      <c r="A52" t="s">
        <v>93</v>
      </c>
      <c r="B52" t="s">
        <v>2146</v>
      </c>
      <c r="C52" t="s">
        <v>3379</v>
      </c>
      <c r="D52" t="s">
        <v>1262</v>
      </c>
      <c r="E52" t="s">
        <v>2044</v>
      </c>
      <c r="F52" t="s">
        <v>93</v>
      </c>
      <c r="H52">
        <v>2001</v>
      </c>
      <c r="I52" t="s">
        <v>3367</v>
      </c>
      <c r="J52" t="s">
        <v>2646</v>
      </c>
    </row>
    <row r="53" spans="1:10" x14ac:dyDescent="0.25">
      <c r="A53" t="s">
        <v>96</v>
      </c>
      <c r="B53" t="s">
        <v>2149</v>
      </c>
      <c r="C53" t="s">
        <v>3379</v>
      </c>
      <c r="D53" t="s">
        <v>1262</v>
      </c>
      <c r="E53" t="s">
        <v>2047</v>
      </c>
      <c r="F53" t="s">
        <v>96</v>
      </c>
      <c r="H53">
        <v>2005</v>
      </c>
      <c r="I53" t="s">
        <v>3368</v>
      </c>
      <c r="J53" t="s">
        <v>2646</v>
      </c>
    </row>
    <row r="54" spans="1:10" x14ac:dyDescent="0.25">
      <c r="A54" t="s">
        <v>94</v>
      </c>
      <c r="B54" t="s">
        <v>2147</v>
      </c>
      <c r="C54" t="s">
        <v>3379</v>
      </c>
      <c r="D54" t="s">
        <v>1262</v>
      </c>
      <c r="E54" t="s">
        <v>2045</v>
      </c>
      <c r="F54" t="s">
        <v>94</v>
      </c>
      <c r="I54" t="s">
        <v>3359</v>
      </c>
      <c r="J54" t="s">
        <v>2646</v>
      </c>
    </row>
    <row r="55" spans="1:10" x14ac:dyDescent="0.25">
      <c r="A55" t="s">
        <v>16</v>
      </c>
      <c r="B55" t="s">
        <v>2170</v>
      </c>
      <c r="C55" t="s">
        <v>2</v>
      </c>
      <c r="D55" t="s">
        <v>1262</v>
      </c>
      <c r="E55" t="s">
        <v>2068</v>
      </c>
      <c r="F55" t="s">
        <v>16</v>
      </c>
      <c r="H55">
        <v>2004</v>
      </c>
      <c r="I55" t="s">
        <v>3359</v>
      </c>
      <c r="J55" t="s">
        <v>2646</v>
      </c>
    </row>
    <row r="56" spans="1:10" x14ac:dyDescent="0.25">
      <c r="A56" t="s">
        <v>17</v>
      </c>
      <c r="B56" t="s">
        <v>2171</v>
      </c>
      <c r="C56" t="s">
        <v>3383</v>
      </c>
      <c r="D56" t="s">
        <v>1262</v>
      </c>
      <c r="E56" t="s">
        <v>2069</v>
      </c>
      <c r="F56" t="s">
        <v>17</v>
      </c>
      <c r="H56" t="s">
        <v>3358</v>
      </c>
      <c r="I56" t="s">
        <v>3369</v>
      </c>
      <c r="J56" t="s">
        <v>2646</v>
      </c>
    </row>
    <row r="57" spans="1:10" x14ac:dyDescent="0.25">
      <c r="A57" t="s">
        <v>18</v>
      </c>
      <c r="B57" t="s">
        <v>2172</v>
      </c>
      <c r="C57" t="s">
        <v>3378</v>
      </c>
      <c r="D57" t="s">
        <v>1262</v>
      </c>
      <c r="E57" t="s">
        <v>2070</v>
      </c>
      <c r="F57" t="s">
        <v>18</v>
      </c>
      <c r="I57" t="s">
        <v>3359</v>
      </c>
      <c r="J57" t="s">
        <v>2646</v>
      </c>
    </row>
    <row r="58" spans="1:10" x14ac:dyDescent="0.25">
      <c r="A58" t="s">
        <v>24</v>
      </c>
      <c r="B58" t="s">
        <v>2176</v>
      </c>
      <c r="C58" t="s">
        <v>3378</v>
      </c>
      <c r="D58" t="s">
        <v>1262</v>
      </c>
      <c r="E58" t="s">
        <v>2074</v>
      </c>
      <c r="F58" t="s">
        <v>24</v>
      </c>
      <c r="I58" t="s">
        <v>3370</v>
      </c>
      <c r="J58" t="s">
        <v>2646</v>
      </c>
    </row>
    <row r="59" spans="1:10" x14ac:dyDescent="0.25">
      <c r="A59" t="s">
        <v>100</v>
      </c>
      <c r="B59" t="s">
        <v>2209</v>
      </c>
      <c r="C59" t="s">
        <v>30</v>
      </c>
      <c r="D59" t="s">
        <v>1262</v>
      </c>
      <c r="E59" t="s">
        <v>2107</v>
      </c>
      <c r="F59" t="s">
        <v>100</v>
      </c>
      <c r="H59">
        <v>2008</v>
      </c>
      <c r="I59" t="s">
        <v>3360</v>
      </c>
      <c r="J59" t="s">
        <v>2646</v>
      </c>
    </row>
    <row r="60" spans="1:10" x14ac:dyDescent="0.25">
      <c r="A60" t="s">
        <v>101</v>
      </c>
      <c r="B60" t="s">
        <v>2210</v>
      </c>
      <c r="C60" t="s">
        <v>3380</v>
      </c>
      <c r="D60" t="s">
        <v>1262</v>
      </c>
      <c r="E60" t="s">
        <v>2108</v>
      </c>
      <c r="F60" t="s">
        <v>101</v>
      </c>
      <c r="H60">
        <v>2008</v>
      </c>
      <c r="J60" t="s">
        <v>2646</v>
      </c>
    </row>
    <row r="61" spans="1:10" x14ac:dyDescent="0.25">
      <c r="A61" t="s">
        <v>112</v>
      </c>
      <c r="B61" t="s">
        <v>2218</v>
      </c>
      <c r="C61" t="s">
        <v>3377</v>
      </c>
      <c r="D61" t="s">
        <v>1262</v>
      </c>
      <c r="E61" t="s">
        <v>2116</v>
      </c>
      <c r="F61" t="s">
        <v>112</v>
      </c>
      <c r="I61" t="s">
        <v>3360</v>
      </c>
      <c r="J61" t="s">
        <v>2646</v>
      </c>
    </row>
    <row r="62" spans="1:10" x14ac:dyDescent="0.25">
      <c r="A62" t="s">
        <v>114</v>
      </c>
      <c r="B62" t="s">
        <v>2220</v>
      </c>
      <c r="C62" t="s">
        <v>3377</v>
      </c>
      <c r="D62" t="s">
        <v>1262</v>
      </c>
      <c r="E62" t="s">
        <v>2118</v>
      </c>
      <c r="F62" t="s">
        <v>114</v>
      </c>
      <c r="H62">
        <v>2002</v>
      </c>
      <c r="I62" t="s">
        <v>3360</v>
      </c>
      <c r="J62" t="s">
        <v>2646</v>
      </c>
    </row>
    <row r="63" spans="1:10" x14ac:dyDescent="0.25">
      <c r="A63" t="s">
        <v>91</v>
      </c>
      <c r="B63" t="s">
        <v>2142</v>
      </c>
      <c r="C63" t="s">
        <v>3383</v>
      </c>
      <c r="D63" t="s">
        <v>1262</v>
      </c>
      <c r="E63" t="s">
        <v>2040</v>
      </c>
      <c r="F63" t="s">
        <v>91</v>
      </c>
      <c r="H63" t="s">
        <v>3358</v>
      </c>
      <c r="I63" t="s">
        <v>3359</v>
      </c>
      <c r="J63" t="s">
        <v>2646</v>
      </c>
    </row>
    <row r="64" spans="1:10" x14ac:dyDescent="0.25">
      <c r="A64" t="s">
        <v>98</v>
      </c>
      <c r="B64" t="s">
        <v>2143</v>
      </c>
      <c r="C64" t="s">
        <v>3379</v>
      </c>
      <c r="D64" t="s">
        <v>1262</v>
      </c>
      <c r="E64" t="s">
        <v>2041</v>
      </c>
      <c r="F64" t="s">
        <v>98</v>
      </c>
      <c r="H64">
        <v>2002</v>
      </c>
      <c r="I64" t="s">
        <v>3371</v>
      </c>
      <c r="J64" t="s">
        <v>2646</v>
      </c>
    </row>
    <row r="65" spans="1:10" x14ac:dyDescent="0.25">
      <c r="A65" t="s">
        <v>82</v>
      </c>
      <c r="B65" t="s">
        <v>2152</v>
      </c>
      <c r="C65" t="s">
        <v>3379</v>
      </c>
      <c r="D65" t="s">
        <v>1262</v>
      </c>
      <c r="E65" t="s">
        <v>2050</v>
      </c>
      <c r="F65" t="s">
        <v>82</v>
      </c>
      <c r="H65">
        <v>2004</v>
      </c>
      <c r="I65" t="s">
        <v>3359</v>
      </c>
      <c r="J65" t="s">
        <v>2646</v>
      </c>
    </row>
    <row r="66" spans="1:10" x14ac:dyDescent="0.25">
      <c r="A66" t="s">
        <v>84</v>
      </c>
      <c r="B66" t="s">
        <v>2153</v>
      </c>
      <c r="C66" t="s">
        <v>3379</v>
      </c>
      <c r="D66" t="s">
        <v>1262</v>
      </c>
      <c r="E66" t="s">
        <v>2051</v>
      </c>
      <c r="F66" t="s">
        <v>84</v>
      </c>
      <c r="H66">
        <v>2005</v>
      </c>
      <c r="I66" t="s">
        <v>3360</v>
      </c>
      <c r="J66" t="s">
        <v>2646</v>
      </c>
    </row>
    <row r="67" spans="1:10" x14ac:dyDescent="0.25">
      <c r="A67" t="s">
        <v>85</v>
      </c>
      <c r="B67" t="s">
        <v>2154</v>
      </c>
      <c r="C67" t="s">
        <v>3379</v>
      </c>
      <c r="D67" t="s">
        <v>1262</v>
      </c>
      <c r="E67" t="s">
        <v>2052</v>
      </c>
      <c r="F67" t="s">
        <v>85</v>
      </c>
      <c r="H67">
        <v>2003</v>
      </c>
      <c r="I67" t="s">
        <v>3360</v>
      </c>
      <c r="J67" t="s">
        <v>2646</v>
      </c>
    </row>
    <row r="68" spans="1:10" x14ac:dyDescent="0.25">
      <c r="A68" t="s">
        <v>87</v>
      </c>
      <c r="B68" t="s">
        <v>2156</v>
      </c>
      <c r="C68" t="s">
        <v>3379</v>
      </c>
      <c r="D68" t="s">
        <v>1262</v>
      </c>
      <c r="E68" t="s">
        <v>2054</v>
      </c>
      <c r="F68" t="s">
        <v>87</v>
      </c>
      <c r="H68">
        <v>2002</v>
      </c>
      <c r="I68" t="s">
        <v>3372</v>
      </c>
      <c r="J68" t="s">
        <v>2646</v>
      </c>
    </row>
    <row r="69" spans="1:10" x14ac:dyDescent="0.25">
      <c r="A69" t="s">
        <v>116</v>
      </c>
      <c r="B69" t="s">
        <v>2223</v>
      </c>
      <c r="C69" t="s">
        <v>3377</v>
      </c>
      <c r="D69" t="s">
        <v>1262</v>
      </c>
      <c r="E69" t="s">
        <v>2121</v>
      </c>
      <c r="F69" t="s">
        <v>116</v>
      </c>
      <c r="J69" t="s">
        <v>2646</v>
      </c>
    </row>
    <row r="70" spans="1:10" x14ac:dyDescent="0.25">
      <c r="A70" t="s">
        <v>117</v>
      </c>
      <c r="B70" t="s">
        <v>2224</v>
      </c>
      <c r="C70" t="s">
        <v>3377</v>
      </c>
      <c r="D70" t="s">
        <v>1262</v>
      </c>
      <c r="E70" t="s">
        <v>2122</v>
      </c>
      <c r="F70" t="s">
        <v>117</v>
      </c>
      <c r="H70">
        <v>2002</v>
      </c>
      <c r="J70" t="s">
        <v>2646</v>
      </c>
    </row>
    <row r="71" spans="1:10" x14ac:dyDescent="0.25">
      <c r="A71" t="s">
        <v>118</v>
      </c>
      <c r="B71" t="s">
        <v>2225</v>
      </c>
      <c r="C71" t="s">
        <v>119</v>
      </c>
      <c r="D71" t="s">
        <v>1262</v>
      </c>
      <c r="E71" t="s">
        <v>2123</v>
      </c>
      <c r="F71" t="s">
        <v>118</v>
      </c>
      <c r="H71">
        <v>2010</v>
      </c>
      <c r="J71" t="s">
        <v>2646</v>
      </c>
    </row>
    <row r="72" spans="1:10" x14ac:dyDescent="0.25">
      <c r="A72" t="s">
        <v>120</v>
      </c>
      <c r="B72" t="s">
        <v>2226</v>
      </c>
      <c r="C72" t="s">
        <v>119</v>
      </c>
      <c r="D72" t="s">
        <v>1262</v>
      </c>
      <c r="E72" t="s">
        <v>2124</v>
      </c>
      <c r="F72" t="s">
        <v>120</v>
      </c>
      <c r="H72">
        <v>2010</v>
      </c>
      <c r="J72" t="s">
        <v>2646</v>
      </c>
    </row>
    <row r="73" spans="1:10" x14ac:dyDescent="0.25">
      <c r="A73" t="s">
        <v>121</v>
      </c>
      <c r="B73" t="s">
        <v>2227</v>
      </c>
      <c r="C73" t="s">
        <v>119</v>
      </c>
      <c r="D73" t="s">
        <v>1262</v>
      </c>
      <c r="E73" t="s">
        <v>2125</v>
      </c>
      <c r="F73" t="s">
        <v>121</v>
      </c>
      <c r="H73">
        <v>2009</v>
      </c>
      <c r="J73" t="s">
        <v>2646</v>
      </c>
    </row>
    <row r="74" spans="1:10" x14ac:dyDescent="0.25">
      <c r="A74" t="s">
        <v>122</v>
      </c>
      <c r="B74" t="s">
        <v>2222</v>
      </c>
      <c r="C74" t="s">
        <v>3379</v>
      </c>
      <c r="D74" t="s">
        <v>1262</v>
      </c>
      <c r="E74" t="s">
        <v>2120</v>
      </c>
      <c r="F74" t="s">
        <v>122</v>
      </c>
      <c r="I74" t="s">
        <v>3373</v>
      </c>
      <c r="J74" t="s">
        <v>2646</v>
      </c>
    </row>
    <row r="75" spans="1:10" x14ac:dyDescent="0.25">
      <c r="A75" t="s">
        <v>13</v>
      </c>
      <c r="B75" t="s">
        <v>2167</v>
      </c>
      <c r="C75" t="s">
        <v>2</v>
      </c>
      <c r="D75" t="s">
        <v>1262</v>
      </c>
      <c r="E75" t="s">
        <v>2065</v>
      </c>
      <c r="F75" t="s">
        <v>13</v>
      </c>
      <c r="H75">
        <v>2003</v>
      </c>
      <c r="I75" t="s">
        <v>3374</v>
      </c>
      <c r="J75" t="s">
        <v>2646</v>
      </c>
    </row>
    <row r="76" spans="1:10" x14ac:dyDescent="0.25">
      <c r="A76" t="s">
        <v>14</v>
      </c>
      <c r="B76" t="s">
        <v>2168</v>
      </c>
      <c r="C76" t="s">
        <v>2</v>
      </c>
      <c r="D76" t="s">
        <v>1262</v>
      </c>
      <c r="E76" t="s">
        <v>2066</v>
      </c>
      <c r="F76" t="s">
        <v>14</v>
      </c>
      <c r="H76">
        <v>2003</v>
      </c>
      <c r="I76" t="s">
        <v>3367</v>
      </c>
      <c r="J76" t="s">
        <v>2646</v>
      </c>
    </row>
    <row r="77" spans="1:10" x14ac:dyDescent="0.25">
      <c r="A77" t="s">
        <v>20</v>
      </c>
      <c r="B77" t="s">
        <v>2173</v>
      </c>
      <c r="C77" t="s">
        <v>3377</v>
      </c>
      <c r="D77" t="s">
        <v>1262</v>
      </c>
      <c r="E77" t="s">
        <v>2071</v>
      </c>
      <c r="F77" t="s">
        <v>20</v>
      </c>
      <c r="J77" t="s">
        <v>2646</v>
      </c>
    </row>
    <row r="78" spans="1:10" x14ac:dyDescent="0.25">
      <c r="A78" t="s">
        <v>23</v>
      </c>
      <c r="B78" t="s">
        <v>2175</v>
      </c>
      <c r="C78" t="s">
        <v>3377</v>
      </c>
      <c r="D78" t="s">
        <v>1262</v>
      </c>
      <c r="E78" t="s">
        <v>2073</v>
      </c>
      <c r="F78" t="s">
        <v>23</v>
      </c>
      <c r="H78">
        <v>2008</v>
      </c>
      <c r="I78" t="s">
        <v>3359</v>
      </c>
      <c r="J78" t="s">
        <v>2646</v>
      </c>
    </row>
    <row r="79" spans="1:10" x14ac:dyDescent="0.25">
      <c r="A79" t="s">
        <v>97</v>
      </c>
      <c r="B79" t="s">
        <v>2150</v>
      </c>
      <c r="C79" t="s">
        <v>83</v>
      </c>
      <c r="D79" t="s">
        <v>1262</v>
      </c>
      <c r="E79" t="s">
        <v>2048</v>
      </c>
      <c r="F79" t="s">
        <v>97</v>
      </c>
      <c r="I79" t="s">
        <v>3359</v>
      </c>
      <c r="J79" t="s">
        <v>2646</v>
      </c>
    </row>
    <row r="80" spans="1:10" x14ac:dyDescent="0.25">
      <c r="A80" t="s">
        <v>107</v>
      </c>
      <c r="B80" t="s">
        <v>2216</v>
      </c>
      <c r="C80" t="s">
        <v>30</v>
      </c>
      <c r="D80" t="s">
        <v>1262</v>
      </c>
      <c r="E80" t="s">
        <v>2114</v>
      </c>
      <c r="F80" t="s">
        <v>107</v>
      </c>
      <c r="I80" t="s">
        <v>3360</v>
      </c>
      <c r="J80" t="s">
        <v>2646</v>
      </c>
    </row>
    <row r="81" spans="1:10" x14ac:dyDescent="0.25">
      <c r="A81" t="s">
        <v>55</v>
      </c>
      <c r="B81" t="s">
        <v>2202</v>
      </c>
      <c r="C81" t="s">
        <v>3377</v>
      </c>
      <c r="D81" t="s">
        <v>1262</v>
      </c>
      <c r="E81" t="s">
        <v>2100</v>
      </c>
      <c r="F81" t="s">
        <v>55</v>
      </c>
      <c r="H81">
        <v>2008</v>
      </c>
      <c r="I81" t="s">
        <v>3360</v>
      </c>
      <c r="J81" t="s">
        <v>2646</v>
      </c>
    </row>
    <row r="82" spans="1:10" x14ac:dyDescent="0.25">
      <c r="A82" t="s">
        <v>48</v>
      </c>
      <c r="B82" t="s">
        <v>2196</v>
      </c>
      <c r="C82" t="s">
        <v>3377</v>
      </c>
      <c r="D82" t="s">
        <v>1262</v>
      </c>
      <c r="E82" t="s">
        <v>2094</v>
      </c>
      <c r="F82" t="s">
        <v>48</v>
      </c>
      <c r="H82">
        <v>2008</v>
      </c>
      <c r="I82" t="s">
        <v>3359</v>
      </c>
      <c r="J82" t="s">
        <v>2646</v>
      </c>
    </row>
    <row r="83" spans="1:10" x14ac:dyDescent="0.25">
      <c r="A83" t="s">
        <v>113</v>
      </c>
      <c r="B83" t="s">
        <v>2219</v>
      </c>
      <c r="C83" t="s">
        <v>3377</v>
      </c>
      <c r="D83" t="s">
        <v>1262</v>
      </c>
      <c r="E83" t="s">
        <v>2117</v>
      </c>
      <c r="F83" t="s">
        <v>113</v>
      </c>
      <c r="J83" t="s">
        <v>2646</v>
      </c>
    </row>
    <row r="84" spans="1:10" x14ac:dyDescent="0.25">
      <c r="A84" t="s">
        <v>21</v>
      </c>
      <c r="B84" t="s">
        <v>2174</v>
      </c>
      <c r="C84" t="s">
        <v>22</v>
      </c>
      <c r="D84" t="s">
        <v>1262</v>
      </c>
      <c r="E84" t="s">
        <v>2072</v>
      </c>
      <c r="F84" t="s">
        <v>21</v>
      </c>
      <c r="H84">
        <v>2008</v>
      </c>
      <c r="I84" t="s">
        <v>3360</v>
      </c>
      <c r="J84" t="s">
        <v>2646</v>
      </c>
    </row>
    <row r="85" spans="1:10" x14ac:dyDescent="0.25">
      <c r="A85" t="s">
        <v>15</v>
      </c>
      <c r="B85" t="s">
        <v>2169</v>
      </c>
      <c r="C85" t="s">
        <v>2</v>
      </c>
      <c r="D85" t="s">
        <v>1262</v>
      </c>
      <c r="E85" t="s">
        <v>2067</v>
      </c>
      <c r="F85" t="s">
        <v>15</v>
      </c>
      <c r="H85">
        <v>2004</v>
      </c>
      <c r="I85" t="s">
        <v>3360</v>
      </c>
      <c r="J85" t="s">
        <v>2646</v>
      </c>
    </row>
    <row r="86" spans="1:10" x14ac:dyDescent="0.25">
      <c r="A86" t="s">
        <v>95</v>
      </c>
      <c r="B86" t="s">
        <v>2148</v>
      </c>
      <c r="C86" t="s">
        <v>3379</v>
      </c>
      <c r="D86" t="s">
        <v>1262</v>
      </c>
      <c r="E86" t="s">
        <v>2046</v>
      </c>
      <c r="F86" t="s">
        <v>95</v>
      </c>
      <c r="H86">
        <v>2004</v>
      </c>
      <c r="I86" t="s">
        <v>3359</v>
      </c>
      <c r="J86" t="s">
        <v>2646</v>
      </c>
    </row>
    <row r="87" spans="1:10" x14ac:dyDescent="0.25">
      <c r="A87" t="s">
        <v>35</v>
      </c>
      <c r="B87" t="s">
        <v>2185</v>
      </c>
      <c r="C87" t="s">
        <v>3384</v>
      </c>
      <c r="D87" t="s">
        <v>1262</v>
      </c>
      <c r="E87" t="s">
        <v>2083</v>
      </c>
      <c r="F87" t="s">
        <v>35</v>
      </c>
      <c r="H87" t="s">
        <v>3356</v>
      </c>
      <c r="J87" t="s">
        <v>2646</v>
      </c>
    </row>
    <row r="88" spans="1:10" x14ac:dyDescent="0.25">
      <c r="A88" t="s">
        <v>102</v>
      </c>
      <c r="B88" t="s">
        <v>2211</v>
      </c>
      <c r="C88" t="s">
        <v>30</v>
      </c>
      <c r="D88" t="s">
        <v>1262</v>
      </c>
      <c r="E88" t="s">
        <v>2109</v>
      </c>
      <c r="F88" t="s">
        <v>102</v>
      </c>
      <c r="H88">
        <v>2008</v>
      </c>
      <c r="I88" t="s">
        <v>3360</v>
      </c>
      <c r="J88" t="s">
        <v>2646</v>
      </c>
    </row>
    <row r="89" spans="1:10" x14ac:dyDescent="0.25">
      <c r="A89" t="s">
        <v>38</v>
      </c>
      <c r="B89" t="s">
        <v>2187</v>
      </c>
      <c r="C89" t="s">
        <v>39</v>
      </c>
      <c r="D89" t="s">
        <v>1262</v>
      </c>
      <c r="E89" t="s">
        <v>2085</v>
      </c>
      <c r="F89" t="s">
        <v>38</v>
      </c>
      <c r="J89" t="s">
        <v>2646</v>
      </c>
    </row>
    <row r="90" spans="1:10" x14ac:dyDescent="0.25">
      <c r="A90" t="s">
        <v>40</v>
      </c>
      <c r="B90" t="s">
        <v>2188</v>
      </c>
      <c r="C90" t="s">
        <v>39</v>
      </c>
      <c r="D90" t="s">
        <v>1262</v>
      </c>
      <c r="E90" t="s">
        <v>2086</v>
      </c>
      <c r="F90" t="s">
        <v>40</v>
      </c>
      <c r="J90" t="s">
        <v>2646</v>
      </c>
    </row>
    <row r="91" spans="1:10" x14ac:dyDescent="0.25">
      <c r="A91" t="s">
        <v>41</v>
      </c>
      <c r="B91" t="s">
        <v>2189</v>
      </c>
      <c r="C91" t="s">
        <v>39</v>
      </c>
      <c r="D91" t="s">
        <v>1262</v>
      </c>
      <c r="E91" t="s">
        <v>2087</v>
      </c>
      <c r="F91" t="s">
        <v>41</v>
      </c>
      <c r="J91" t="s">
        <v>2646</v>
      </c>
    </row>
    <row r="92" spans="1:10" x14ac:dyDescent="0.25">
      <c r="A92" t="s">
        <v>42</v>
      </c>
      <c r="B92" t="s">
        <v>2190</v>
      </c>
      <c r="C92" t="s">
        <v>30</v>
      </c>
      <c r="D92" t="s">
        <v>1262</v>
      </c>
      <c r="E92" t="s">
        <v>2088</v>
      </c>
      <c r="F92" t="s">
        <v>42</v>
      </c>
      <c r="H92">
        <v>2008</v>
      </c>
      <c r="I92" t="s">
        <v>3359</v>
      </c>
      <c r="J92" t="s">
        <v>2646</v>
      </c>
    </row>
    <row r="93" spans="1:10" x14ac:dyDescent="0.25">
      <c r="A93" t="s">
        <v>43</v>
      </c>
      <c r="B93" t="s">
        <v>2191</v>
      </c>
      <c r="C93" t="s">
        <v>22</v>
      </c>
      <c r="D93" t="s">
        <v>1262</v>
      </c>
      <c r="E93" t="s">
        <v>2089</v>
      </c>
      <c r="F93" t="s">
        <v>43</v>
      </c>
      <c r="H93">
        <v>2008</v>
      </c>
      <c r="I93" t="s">
        <v>3375</v>
      </c>
      <c r="J93" t="s">
        <v>2646</v>
      </c>
    </row>
    <row r="94" spans="1:10" x14ac:dyDescent="0.25">
      <c r="A94" t="s">
        <v>44</v>
      </c>
      <c r="B94" t="s">
        <v>2192</v>
      </c>
      <c r="C94" t="s">
        <v>39</v>
      </c>
      <c r="D94" t="s">
        <v>1262</v>
      </c>
      <c r="E94" t="s">
        <v>2090</v>
      </c>
      <c r="F94" t="s">
        <v>44</v>
      </c>
      <c r="J94" t="s">
        <v>2646</v>
      </c>
    </row>
    <row r="95" spans="1:10" x14ac:dyDescent="0.25">
      <c r="A95" t="s">
        <v>56</v>
      </c>
      <c r="B95" t="s">
        <v>2203</v>
      </c>
      <c r="C95" t="s">
        <v>53</v>
      </c>
      <c r="D95" t="s">
        <v>1262</v>
      </c>
      <c r="E95" t="s">
        <v>2101</v>
      </c>
      <c r="F95" t="s">
        <v>56</v>
      </c>
      <c r="H95">
        <v>2007</v>
      </c>
      <c r="I95" t="s">
        <v>3359</v>
      </c>
      <c r="J95" t="s">
        <v>2646</v>
      </c>
    </row>
    <row r="96" spans="1:10" x14ac:dyDescent="0.25">
      <c r="A96" t="s">
        <v>57</v>
      </c>
      <c r="B96" t="s">
        <v>2204</v>
      </c>
      <c r="C96" t="s">
        <v>53</v>
      </c>
      <c r="D96" t="s">
        <v>1262</v>
      </c>
      <c r="E96" t="s">
        <v>2102</v>
      </c>
      <c r="F96" t="s">
        <v>57</v>
      </c>
      <c r="H96">
        <v>2007</v>
      </c>
      <c r="I96" t="s">
        <v>3359</v>
      </c>
      <c r="J96" t="s">
        <v>2646</v>
      </c>
    </row>
    <row r="97" spans="1:10" x14ac:dyDescent="0.25">
      <c r="A97" t="s">
        <v>58</v>
      </c>
      <c r="B97" t="s">
        <v>2205</v>
      </c>
      <c r="C97" t="s">
        <v>53</v>
      </c>
      <c r="D97" t="s">
        <v>1262</v>
      </c>
      <c r="E97" t="s">
        <v>2103</v>
      </c>
      <c r="F97" t="s">
        <v>58</v>
      </c>
      <c r="H97">
        <v>2007</v>
      </c>
      <c r="I97" t="s">
        <v>3360</v>
      </c>
      <c r="J97" t="s">
        <v>2646</v>
      </c>
    </row>
    <row r="98" spans="1:10" x14ac:dyDescent="0.25">
      <c r="A98" t="s">
        <v>59</v>
      </c>
      <c r="B98" t="s">
        <v>2206</v>
      </c>
      <c r="C98" t="s">
        <v>3380</v>
      </c>
      <c r="D98" t="s">
        <v>1262</v>
      </c>
      <c r="E98" t="s">
        <v>2104</v>
      </c>
      <c r="F98" t="s">
        <v>59</v>
      </c>
      <c r="H98">
        <v>2007</v>
      </c>
      <c r="J98" t="s">
        <v>2646</v>
      </c>
    </row>
    <row r="99" spans="1:10" x14ac:dyDescent="0.25">
      <c r="A99" t="s">
        <v>60</v>
      </c>
      <c r="B99" t="s">
        <v>2207</v>
      </c>
      <c r="C99" t="s">
        <v>3377</v>
      </c>
      <c r="D99" t="s">
        <v>1262</v>
      </c>
      <c r="E99" t="s">
        <v>2105</v>
      </c>
      <c r="F99" t="s">
        <v>60</v>
      </c>
      <c r="H99">
        <v>2008</v>
      </c>
      <c r="I99" t="s">
        <v>3360</v>
      </c>
      <c r="J99" t="s">
        <v>2646</v>
      </c>
    </row>
    <row r="100" spans="1:10" x14ac:dyDescent="0.25">
      <c r="A100" t="s">
        <v>62</v>
      </c>
      <c r="B100" t="s">
        <v>2208</v>
      </c>
      <c r="C100" t="s">
        <v>3380</v>
      </c>
      <c r="D100" t="s">
        <v>1262</v>
      </c>
      <c r="E100" t="s">
        <v>2106</v>
      </c>
      <c r="F100" t="s">
        <v>62</v>
      </c>
      <c r="H100">
        <v>2007</v>
      </c>
      <c r="J100" t="s">
        <v>2646</v>
      </c>
    </row>
    <row r="101" spans="1:10" x14ac:dyDescent="0.25">
      <c r="A101" t="s">
        <v>103</v>
      </c>
      <c r="B101" t="s">
        <v>2212</v>
      </c>
      <c r="C101" t="s">
        <v>22</v>
      </c>
      <c r="D101" t="s">
        <v>1262</v>
      </c>
      <c r="E101" t="s">
        <v>2110</v>
      </c>
      <c r="F101" t="s">
        <v>103</v>
      </c>
      <c r="H101">
        <v>2006</v>
      </c>
      <c r="I101" t="s">
        <v>3359</v>
      </c>
      <c r="J101" t="s">
        <v>2646</v>
      </c>
    </row>
    <row r="102" spans="1:10" x14ac:dyDescent="0.25">
      <c r="A102" t="s">
        <v>104</v>
      </c>
      <c r="B102" t="s">
        <v>2213</v>
      </c>
      <c r="C102" t="s">
        <v>3380</v>
      </c>
      <c r="D102" t="s">
        <v>1262</v>
      </c>
      <c r="E102" t="s">
        <v>2111</v>
      </c>
      <c r="F102" t="s">
        <v>104</v>
      </c>
      <c r="H102">
        <v>2009</v>
      </c>
      <c r="J102" t="s">
        <v>2646</v>
      </c>
    </row>
    <row r="103" spans="1:10" x14ac:dyDescent="0.25">
      <c r="A103" t="s">
        <v>25</v>
      </c>
      <c r="B103" t="s">
        <v>2177</v>
      </c>
      <c r="C103" t="s">
        <v>19</v>
      </c>
      <c r="D103" t="s">
        <v>1262</v>
      </c>
      <c r="E103" t="s">
        <v>2075</v>
      </c>
      <c r="F103" t="s">
        <v>25</v>
      </c>
      <c r="I103" t="s">
        <v>3359</v>
      </c>
      <c r="J103" t="s">
        <v>2646</v>
      </c>
    </row>
    <row r="104" spans="1:10" x14ac:dyDescent="0.25">
      <c r="A104" t="s">
        <v>324</v>
      </c>
      <c r="B104" t="s">
        <v>849</v>
      </c>
      <c r="C104" t="s">
        <v>36</v>
      </c>
      <c r="D104" t="s">
        <v>850</v>
      </c>
      <c r="E104" t="s">
        <v>1264</v>
      </c>
      <c r="F104" t="s">
        <v>324</v>
      </c>
      <c r="G104" t="s">
        <v>2649</v>
      </c>
      <c r="H104">
        <v>2014</v>
      </c>
      <c r="J104" t="s">
        <v>2646</v>
      </c>
    </row>
    <row r="105" spans="1:10" x14ac:dyDescent="0.25">
      <c r="A105" t="s">
        <v>325</v>
      </c>
      <c r="B105" t="s">
        <v>851</v>
      </c>
      <c r="C105" t="s">
        <v>36</v>
      </c>
      <c r="D105" t="s">
        <v>850</v>
      </c>
      <c r="E105" t="s">
        <v>1265</v>
      </c>
      <c r="F105" t="s">
        <v>325</v>
      </c>
      <c r="G105" t="s">
        <v>2650</v>
      </c>
      <c r="H105">
        <v>2016</v>
      </c>
      <c r="J105" t="s">
        <v>2646</v>
      </c>
    </row>
    <row r="106" spans="1:10" x14ac:dyDescent="0.25">
      <c r="A106" t="s">
        <v>2551</v>
      </c>
      <c r="B106" t="s">
        <v>2651</v>
      </c>
      <c r="C106" t="s">
        <v>75</v>
      </c>
      <c r="D106" t="s">
        <v>2652</v>
      </c>
      <c r="E106" t="s">
        <v>3053</v>
      </c>
      <c r="F106" t="s">
        <v>2551</v>
      </c>
      <c r="G106" t="s">
        <v>2653</v>
      </c>
      <c r="H106">
        <v>2011</v>
      </c>
      <c r="J106" t="s">
        <v>2646</v>
      </c>
    </row>
    <row r="107" spans="1:10" x14ac:dyDescent="0.25">
      <c r="A107" t="s">
        <v>2526</v>
      </c>
      <c r="B107" t="s">
        <v>2654</v>
      </c>
      <c r="C107" t="s">
        <v>75</v>
      </c>
      <c r="D107" t="s">
        <v>2652</v>
      </c>
      <c r="E107" t="s">
        <v>3054</v>
      </c>
      <c r="F107" t="s">
        <v>2526</v>
      </c>
      <c r="G107" t="s">
        <v>2653</v>
      </c>
      <c r="H107">
        <v>2011</v>
      </c>
      <c r="J107" t="s">
        <v>2646</v>
      </c>
    </row>
    <row r="108" spans="1:10" x14ac:dyDescent="0.25">
      <c r="A108" t="s">
        <v>2381</v>
      </c>
      <c r="B108" t="s">
        <v>2655</v>
      </c>
      <c r="C108" t="s">
        <v>75</v>
      </c>
      <c r="D108" t="s">
        <v>2652</v>
      </c>
      <c r="E108" t="s">
        <v>3055</v>
      </c>
      <c r="F108" t="s">
        <v>2381</v>
      </c>
      <c r="G108" t="s">
        <v>2653</v>
      </c>
      <c r="H108">
        <v>2011</v>
      </c>
      <c r="J108" t="s">
        <v>2646</v>
      </c>
    </row>
    <row r="109" spans="1:10" x14ac:dyDescent="0.25">
      <c r="A109" t="s">
        <v>2397</v>
      </c>
      <c r="B109" t="s">
        <v>2656</v>
      </c>
      <c r="C109" t="s">
        <v>75</v>
      </c>
      <c r="D109" t="s">
        <v>2652</v>
      </c>
      <c r="E109" t="s">
        <v>3056</v>
      </c>
      <c r="F109" t="s">
        <v>2397</v>
      </c>
      <c r="G109" t="s">
        <v>2653</v>
      </c>
      <c r="H109">
        <v>2012</v>
      </c>
      <c r="J109" t="s">
        <v>2646</v>
      </c>
    </row>
    <row r="110" spans="1:10" x14ac:dyDescent="0.25">
      <c r="A110" t="s">
        <v>2506</v>
      </c>
      <c r="B110" t="s">
        <v>2657</v>
      </c>
      <c r="C110" t="s">
        <v>75</v>
      </c>
      <c r="D110" t="s">
        <v>2652</v>
      </c>
      <c r="E110" t="s">
        <v>3057</v>
      </c>
      <c r="F110" t="s">
        <v>2506</v>
      </c>
      <c r="G110" t="s">
        <v>2653</v>
      </c>
      <c r="H110">
        <v>2011</v>
      </c>
      <c r="J110" t="s">
        <v>2646</v>
      </c>
    </row>
    <row r="111" spans="1:10" x14ac:dyDescent="0.25">
      <c r="A111" t="s">
        <v>2588</v>
      </c>
      <c r="B111" t="s">
        <v>2658</v>
      </c>
      <c r="C111" t="s">
        <v>75</v>
      </c>
      <c r="D111" t="s">
        <v>2652</v>
      </c>
      <c r="E111" t="s">
        <v>3058</v>
      </c>
      <c r="F111" t="s">
        <v>2588</v>
      </c>
      <c r="G111" t="s">
        <v>2653</v>
      </c>
      <c r="H111">
        <v>2011</v>
      </c>
      <c r="J111" t="s">
        <v>2646</v>
      </c>
    </row>
    <row r="112" spans="1:10" x14ac:dyDescent="0.25">
      <c r="A112" t="s">
        <v>2538</v>
      </c>
      <c r="B112" t="s">
        <v>2659</v>
      </c>
      <c r="C112" t="s">
        <v>75</v>
      </c>
      <c r="D112" t="s">
        <v>2652</v>
      </c>
      <c r="E112" t="s">
        <v>3059</v>
      </c>
      <c r="F112" t="s">
        <v>2538</v>
      </c>
      <c r="G112" t="s">
        <v>2653</v>
      </c>
      <c r="H112">
        <v>2013</v>
      </c>
      <c r="J112" t="s">
        <v>2646</v>
      </c>
    </row>
    <row r="113" spans="1:10" x14ac:dyDescent="0.25">
      <c r="A113" t="s">
        <v>2311</v>
      </c>
      <c r="B113" t="s">
        <v>2660</v>
      </c>
      <c r="C113" t="s">
        <v>75</v>
      </c>
      <c r="D113" t="s">
        <v>2652</v>
      </c>
      <c r="E113" t="s">
        <v>3060</v>
      </c>
      <c r="F113" t="s">
        <v>2311</v>
      </c>
      <c r="G113" t="s">
        <v>2653</v>
      </c>
      <c r="H113">
        <v>2013</v>
      </c>
      <c r="J113" t="s">
        <v>2646</v>
      </c>
    </row>
    <row r="114" spans="1:10" x14ac:dyDescent="0.25">
      <c r="A114" t="s">
        <v>2347</v>
      </c>
      <c r="B114" t="s">
        <v>2661</v>
      </c>
      <c r="C114" t="s">
        <v>75</v>
      </c>
      <c r="D114" t="s">
        <v>2652</v>
      </c>
      <c r="E114" t="s">
        <v>3061</v>
      </c>
      <c r="F114" t="s">
        <v>2347</v>
      </c>
      <c r="G114" t="s">
        <v>2653</v>
      </c>
      <c r="H114">
        <v>2013</v>
      </c>
      <c r="J114" t="s">
        <v>2646</v>
      </c>
    </row>
    <row r="115" spans="1:10" x14ac:dyDescent="0.25">
      <c r="A115" t="s">
        <v>2456</v>
      </c>
      <c r="B115" t="s">
        <v>2662</v>
      </c>
      <c r="C115" t="s">
        <v>75</v>
      </c>
      <c r="D115" t="s">
        <v>2652</v>
      </c>
      <c r="E115" t="s">
        <v>3062</v>
      </c>
      <c r="F115" t="s">
        <v>2456</v>
      </c>
      <c r="G115" t="s">
        <v>2653</v>
      </c>
      <c r="H115">
        <v>2013</v>
      </c>
      <c r="J115" t="s">
        <v>2646</v>
      </c>
    </row>
    <row r="116" spans="1:10" x14ac:dyDescent="0.25">
      <c r="A116" t="s">
        <v>2460</v>
      </c>
      <c r="B116" t="s">
        <v>2663</v>
      </c>
      <c r="C116" t="s">
        <v>75</v>
      </c>
      <c r="D116" t="s">
        <v>2652</v>
      </c>
      <c r="E116" t="s">
        <v>3063</v>
      </c>
      <c r="F116" t="s">
        <v>2460</v>
      </c>
      <c r="G116" t="s">
        <v>2653</v>
      </c>
      <c r="H116">
        <v>2011</v>
      </c>
      <c r="J116" t="s">
        <v>2646</v>
      </c>
    </row>
    <row r="117" spans="1:10" x14ac:dyDescent="0.25">
      <c r="A117" t="s">
        <v>2417</v>
      </c>
      <c r="B117" t="s">
        <v>2664</v>
      </c>
      <c r="C117" t="s">
        <v>75</v>
      </c>
      <c r="D117" t="s">
        <v>2652</v>
      </c>
      <c r="E117" t="s">
        <v>3064</v>
      </c>
      <c r="F117" t="s">
        <v>2417</v>
      </c>
      <c r="G117" t="s">
        <v>2653</v>
      </c>
      <c r="H117">
        <v>2013</v>
      </c>
      <c r="J117" t="s">
        <v>2646</v>
      </c>
    </row>
    <row r="118" spans="1:10" x14ac:dyDescent="0.25">
      <c r="A118" t="s">
        <v>2244</v>
      </c>
      <c r="B118" t="s">
        <v>2665</v>
      </c>
      <c r="C118" t="s">
        <v>75</v>
      </c>
      <c r="D118" t="s">
        <v>2652</v>
      </c>
      <c r="E118" t="s">
        <v>3065</v>
      </c>
      <c r="F118" t="s">
        <v>2244</v>
      </c>
      <c r="G118" t="s">
        <v>2653</v>
      </c>
      <c r="H118">
        <v>2012</v>
      </c>
      <c r="J118" t="s">
        <v>2646</v>
      </c>
    </row>
    <row r="119" spans="1:10" x14ac:dyDescent="0.25">
      <c r="A119" t="s">
        <v>2287</v>
      </c>
      <c r="B119" t="s">
        <v>2666</v>
      </c>
      <c r="C119" t="s">
        <v>75</v>
      </c>
      <c r="D119" t="s">
        <v>2652</v>
      </c>
      <c r="E119" t="s">
        <v>3066</v>
      </c>
      <c r="F119" t="s">
        <v>2287</v>
      </c>
      <c r="G119" t="s">
        <v>2653</v>
      </c>
      <c r="H119">
        <v>2012</v>
      </c>
      <c r="J119" t="s">
        <v>2646</v>
      </c>
    </row>
    <row r="120" spans="1:10" x14ac:dyDescent="0.25">
      <c r="A120" t="s">
        <v>2443</v>
      </c>
      <c r="B120" t="s">
        <v>2667</v>
      </c>
      <c r="C120" t="s">
        <v>75</v>
      </c>
      <c r="D120" t="s">
        <v>2652</v>
      </c>
      <c r="E120" t="s">
        <v>3067</v>
      </c>
      <c r="F120" t="s">
        <v>2443</v>
      </c>
      <c r="G120" t="s">
        <v>2653</v>
      </c>
      <c r="H120">
        <v>2012</v>
      </c>
      <c r="J120" t="s">
        <v>2646</v>
      </c>
    </row>
    <row r="121" spans="1:10" x14ac:dyDescent="0.25">
      <c r="A121" t="s">
        <v>2598</v>
      </c>
      <c r="B121" t="s">
        <v>2668</v>
      </c>
      <c r="C121" t="s">
        <v>75</v>
      </c>
      <c r="D121" t="s">
        <v>2652</v>
      </c>
      <c r="E121" t="s">
        <v>3068</v>
      </c>
      <c r="F121" t="s">
        <v>2598</v>
      </c>
      <c r="G121" t="s">
        <v>2653</v>
      </c>
      <c r="H121">
        <v>2012</v>
      </c>
      <c r="J121" t="s">
        <v>2646</v>
      </c>
    </row>
    <row r="122" spans="1:10" x14ac:dyDescent="0.25">
      <c r="A122" t="s">
        <v>2275</v>
      </c>
      <c r="B122" t="s">
        <v>2669</v>
      </c>
      <c r="C122" t="s">
        <v>75</v>
      </c>
      <c r="D122" t="s">
        <v>2652</v>
      </c>
      <c r="E122" t="s">
        <v>3069</v>
      </c>
      <c r="F122" t="s">
        <v>2275</v>
      </c>
      <c r="G122" t="s">
        <v>2653</v>
      </c>
      <c r="H122">
        <v>2013</v>
      </c>
      <c r="J122" t="s">
        <v>2646</v>
      </c>
    </row>
    <row r="123" spans="1:10" x14ac:dyDescent="0.25">
      <c r="A123" t="s">
        <v>2479</v>
      </c>
      <c r="B123" t="s">
        <v>2670</v>
      </c>
      <c r="C123" t="s">
        <v>75</v>
      </c>
      <c r="D123" t="s">
        <v>2652</v>
      </c>
      <c r="E123" t="s">
        <v>3070</v>
      </c>
      <c r="F123" t="s">
        <v>2479</v>
      </c>
      <c r="G123" t="s">
        <v>2653</v>
      </c>
      <c r="H123">
        <v>2011</v>
      </c>
      <c r="J123" t="s">
        <v>2646</v>
      </c>
    </row>
    <row r="124" spans="1:10" x14ac:dyDescent="0.25">
      <c r="A124" t="s">
        <v>2271</v>
      </c>
      <c r="B124" t="s">
        <v>2671</v>
      </c>
      <c r="C124" t="s">
        <v>75</v>
      </c>
      <c r="D124" t="s">
        <v>2652</v>
      </c>
      <c r="E124" t="s">
        <v>3071</v>
      </c>
      <c r="F124" t="s">
        <v>2271</v>
      </c>
      <c r="G124" t="s">
        <v>2653</v>
      </c>
      <c r="H124">
        <v>2011</v>
      </c>
      <c r="J124" t="s">
        <v>2646</v>
      </c>
    </row>
    <row r="125" spans="1:10" x14ac:dyDescent="0.25">
      <c r="A125" t="s">
        <v>2492</v>
      </c>
      <c r="B125" t="s">
        <v>2672</v>
      </c>
      <c r="C125" t="s">
        <v>75</v>
      </c>
      <c r="D125" t="s">
        <v>2652</v>
      </c>
      <c r="E125" t="s">
        <v>3072</v>
      </c>
      <c r="F125" t="s">
        <v>2492</v>
      </c>
      <c r="G125" t="s">
        <v>2653</v>
      </c>
      <c r="H125">
        <v>2013</v>
      </c>
      <c r="J125" t="s">
        <v>2646</v>
      </c>
    </row>
    <row r="126" spans="1:10" x14ac:dyDescent="0.25">
      <c r="A126" t="s">
        <v>2514</v>
      </c>
      <c r="B126" t="s">
        <v>2673</v>
      </c>
      <c r="C126" t="s">
        <v>75</v>
      </c>
      <c r="D126" t="s">
        <v>2652</v>
      </c>
      <c r="E126" t="s">
        <v>3073</v>
      </c>
      <c r="F126" t="s">
        <v>2514</v>
      </c>
      <c r="G126" t="s">
        <v>2653</v>
      </c>
      <c r="H126">
        <v>2012</v>
      </c>
      <c r="J126" t="s">
        <v>2646</v>
      </c>
    </row>
    <row r="127" spans="1:10" x14ac:dyDescent="0.25">
      <c r="A127" t="s">
        <v>2607</v>
      </c>
      <c r="B127" t="s">
        <v>2674</v>
      </c>
      <c r="C127" t="s">
        <v>75</v>
      </c>
      <c r="D127" t="s">
        <v>2652</v>
      </c>
      <c r="E127" t="s">
        <v>3074</v>
      </c>
      <c r="F127" t="s">
        <v>2607</v>
      </c>
      <c r="G127" t="s">
        <v>2653</v>
      </c>
      <c r="H127">
        <v>2002</v>
      </c>
      <c r="J127" t="s">
        <v>2646</v>
      </c>
    </row>
    <row r="128" spans="1:10" x14ac:dyDescent="0.25">
      <c r="A128" t="s">
        <v>2556</v>
      </c>
      <c r="B128" t="s">
        <v>2675</v>
      </c>
      <c r="C128" t="s">
        <v>75</v>
      </c>
      <c r="D128" t="s">
        <v>2652</v>
      </c>
      <c r="E128" t="s">
        <v>3075</v>
      </c>
      <c r="F128" t="s">
        <v>2556</v>
      </c>
      <c r="G128" t="s">
        <v>2653</v>
      </c>
      <c r="H128">
        <v>2002</v>
      </c>
      <c r="J128" t="s">
        <v>2646</v>
      </c>
    </row>
    <row r="129" spans="1:10" x14ac:dyDescent="0.25">
      <c r="A129" t="s">
        <v>2469</v>
      </c>
      <c r="B129" t="s">
        <v>2676</v>
      </c>
      <c r="C129" t="s">
        <v>75</v>
      </c>
      <c r="D129" t="s">
        <v>2652</v>
      </c>
      <c r="E129" t="s">
        <v>3076</v>
      </c>
      <c r="F129" t="s">
        <v>2469</v>
      </c>
      <c r="G129" t="s">
        <v>2653</v>
      </c>
      <c r="H129">
        <v>2002</v>
      </c>
      <c r="J129" t="s">
        <v>2646</v>
      </c>
    </row>
    <row r="130" spans="1:10" x14ac:dyDescent="0.25">
      <c r="A130" t="s">
        <v>2248</v>
      </c>
      <c r="B130" t="s">
        <v>2677</v>
      </c>
      <c r="C130" t="s">
        <v>75</v>
      </c>
      <c r="D130" t="s">
        <v>2652</v>
      </c>
      <c r="E130" t="s">
        <v>3077</v>
      </c>
      <c r="F130" t="s">
        <v>2248</v>
      </c>
      <c r="G130" t="s">
        <v>2653</v>
      </c>
      <c r="H130">
        <v>2002</v>
      </c>
      <c r="J130" t="s">
        <v>2646</v>
      </c>
    </row>
    <row r="131" spans="1:10" x14ac:dyDescent="0.25">
      <c r="A131" t="s">
        <v>2266</v>
      </c>
      <c r="B131" t="s">
        <v>2678</v>
      </c>
      <c r="C131" t="s">
        <v>75</v>
      </c>
      <c r="D131" t="s">
        <v>2652</v>
      </c>
      <c r="E131" t="s">
        <v>3078</v>
      </c>
      <c r="F131" t="s">
        <v>2266</v>
      </c>
      <c r="G131" t="s">
        <v>2653</v>
      </c>
      <c r="H131">
        <v>2002</v>
      </c>
      <c r="J131" t="s">
        <v>2646</v>
      </c>
    </row>
    <row r="132" spans="1:10" x14ac:dyDescent="0.25">
      <c r="A132" t="s">
        <v>2416</v>
      </c>
      <c r="B132" t="s">
        <v>2679</v>
      </c>
      <c r="C132" t="s">
        <v>75</v>
      </c>
      <c r="D132" t="s">
        <v>2652</v>
      </c>
      <c r="E132" t="s">
        <v>3079</v>
      </c>
      <c r="F132" t="s">
        <v>2416</v>
      </c>
      <c r="G132" t="s">
        <v>2653</v>
      </c>
      <c r="H132">
        <v>1999</v>
      </c>
      <c r="J132" t="s">
        <v>2646</v>
      </c>
    </row>
    <row r="133" spans="1:10" x14ac:dyDescent="0.25">
      <c r="A133" t="s">
        <v>2547</v>
      </c>
      <c r="B133" t="s">
        <v>2680</v>
      </c>
      <c r="C133" t="s">
        <v>75</v>
      </c>
      <c r="D133" t="s">
        <v>2652</v>
      </c>
      <c r="E133" t="s">
        <v>3080</v>
      </c>
      <c r="F133" t="s">
        <v>2547</v>
      </c>
      <c r="G133" t="s">
        <v>2653</v>
      </c>
      <c r="H133">
        <v>2002</v>
      </c>
      <c r="J133" t="s">
        <v>2646</v>
      </c>
    </row>
    <row r="134" spans="1:10" x14ac:dyDescent="0.25">
      <c r="A134" t="s">
        <v>2597</v>
      </c>
      <c r="B134" t="s">
        <v>2681</v>
      </c>
      <c r="C134" t="s">
        <v>75</v>
      </c>
      <c r="D134" t="s">
        <v>2652</v>
      </c>
      <c r="E134" t="s">
        <v>3081</v>
      </c>
      <c r="F134" t="s">
        <v>2597</v>
      </c>
      <c r="G134" t="s">
        <v>2653</v>
      </c>
      <c r="H134">
        <v>2000</v>
      </c>
      <c r="J134" t="s">
        <v>2646</v>
      </c>
    </row>
    <row r="135" spans="1:10" x14ac:dyDescent="0.25">
      <c r="A135" t="s">
        <v>2323</v>
      </c>
      <c r="B135" t="s">
        <v>2682</v>
      </c>
      <c r="C135" t="s">
        <v>75</v>
      </c>
      <c r="D135" t="s">
        <v>2652</v>
      </c>
      <c r="E135" t="s">
        <v>3082</v>
      </c>
      <c r="F135" t="s">
        <v>2323</v>
      </c>
      <c r="G135" t="s">
        <v>2653</v>
      </c>
      <c r="H135">
        <v>2011</v>
      </c>
      <c r="J135" t="s">
        <v>2646</v>
      </c>
    </row>
    <row r="136" spans="1:10" x14ac:dyDescent="0.25">
      <c r="A136" t="s">
        <v>2308</v>
      </c>
      <c r="B136" t="s">
        <v>2683</v>
      </c>
      <c r="C136" t="s">
        <v>75</v>
      </c>
      <c r="D136" t="s">
        <v>2652</v>
      </c>
      <c r="E136" t="s">
        <v>3083</v>
      </c>
      <c r="F136" t="s">
        <v>2308</v>
      </c>
      <c r="G136" t="s">
        <v>2653</v>
      </c>
      <c r="H136">
        <v>2002</v>
      </c>
      <c r="J136" t="s">
        <v>2646</v>
      </c>
    </row>
    <row r="137" spans="1:10" x14ac:dyDescent="0.25">
      <c r="A137" t="s">
        <v>2249</v>
      </c>
      <c r="B137" t="s">
        <v>2684</v>
      </c>
      <c r="C137" t="s">
        <v>75</v>
      </c>
      <c r="D137" t="s">
        <v>2652</v>
      </c>
      <c r="E137" t="s">
        <v>3084</v>
      </c>
      <c r="F137" t="s">
        <v>2249</v>
      </c>
      <c r="G137" t="s">
        <v>2653</v>
      </c>
      <c r="H137">
        <v>2002</v>
      </c>
      <c r="J137" t="s">
        <v>2646</v>
      </c>
    </row>
    <row r="138" spans="1:10" x14ac:dyDescent="0.25">
      <c r="A138" t="s">
        <v>2459</v>
      </c>
      <c r="B138" t="s">
        <v>2685</v>
      </c>
      <c r="C138" t="s">
        <v>75</v>
      </c>
      <c r="D138" t="s">
        <v>2652</v>
      </c>
      <c r="E138" t="s">
        <v>3085</v>
      </c>
      <c r="F138" t="s">
        <v>2459</v>
      </c>
      <c r="G138" t="s">
        <v>2653</v>
      </c>
      <c r="H138">
        <v>2002</v>
      </c>
      <c r="J138" t="s">
        <v>2646</v>
      </c>
    </row>
    <row r="139" spans="1:10" x14ac:dyDescent="0.25">
      <c r="A139" t="s">
        <v>2448</v>
      </c>
      <c r="B139" t="s">
        <v>2686</v>
      </c>
      <c r="C139" t="s">
        <v>75</v>
      </c>
      <c r="D139" t="s">
        <v>2652</v>
      </c>
      <c r="E139" t="s">
        <v>3086</v>
      </c>
      <c r="F139" t="s">
        <v>2448</v>
      </c>
      <c r="G139" t="s">
        <v>2653</v>
      </c>
      <c r="H139">
        <v>2002</v>
      </c>
      <c r="J139" t="s">
        <v>2646</v>
      </c>
    </row>
    <row r="140" spans="1:10" x14ac:dyDescent="0.25">
      <c r="A140" t="s">
        <v>2358</v>
      </c>
      <c r="B140" t="s">
        <v>2687</v>
      </c>
      <c r="C140" t="s">
        <v>75</v>
      </c>
      <c r="D140" t="s">
        <v>2652</v>
      </c>
      <c r="E140" t="s">
        <v>3087</v>
      </c>
      <c r="F140" t="s">
        <v>2358</v>
      </c>
      <c r="G140" t="s">
        <v>2653</v>
      </c>
      <c r="H140">
        <v>2002</v>
      </c>
      <c r="J140" t="s">
        <v>2646</v>
      </c>
    </row>
    <row r="141" spans="1:10" x14ac:dyDescent="0.25">
      <c r="A141" t="s">
        <v>2376</v>
      </c>
      <c r="B141" t="s">
        <v>2688</v>
      </c>
      <c r="C141" t="s">
        <v>75</v>
      </c>
      <c r="D141" t="s">
        <v>2652</v>
      </c>
      <c r="E141" t="s">
        <v>3088</v>
      </c>
      <c r="F141" t="s">
        <v>2376</v>
      </c>
      <c r="G141" t="s">
        <v>2653</v>
      </c>
      <c r="H141">
        <v>2002</v>
      </c>
      <c r="J141" t="s">
        <v>2646</v>
      </c>
    </row>
    <row r="142" spans="1:10" x14ac:dyDescent="0.25">
      <c r="A142" t="s">
        <v>2394</v>
      </c>
      <c r="B142" t="s">
        <v>2689</v>
      </c>
      <c r="C142" t="s">
        <v>75</v>
      </c>
      <c r="D142" t="s">
        <v>2652</v>
      </c>
      <c r="E142" t="s">
        <v>3089</v>
      </c>
      <c r="F142" t="s">
        <v>2394</v>
      </c>
      <c r="G142" t="s">
        <v>2653</v>
      </c>
      <c r="H142">
        <v>2002</v>
      </c>
      <c r="J142" t="s">
        <v>2646</v>
      </c>
    </row>
    <row r="143" spans="1:10" x14ac:dyDescent="0.25">
      <c r="A143" t="s">
        <v>2331</v>
      </c>
      <c r="B143" t="s">
        <v>2690</v>
      </c>
      <c r="C143" t="s">
        <v>75</v>
      </c>
      <c r="D143" t="s">
        <v>2652</v>
      </c>
      <c r="E143" t="s">
        <v>3090</v>
      </c>
      <c r="F143" t="s">
        <v>2331</v>
      </c>
      <c r="G143" t="s">
        <v>2653</v>
      </c>
      <c r="H143">
        <v>2014</v>
      </c>
      <c r="J143" t="s">
        <v>2646</v>
      </c>
    </row>
    <row r="144" spans="1:10" x14ac:dyDescent="0.25">
      <c r="A144" t="s">
        <v>2602</v>
      </c>
      <c r="B144" t="s">
        <v>2691</v>
      </c>
      <c r="C144" t="s">
        <v>75</v>
      </c>
      <c r="D144" t="s">
        <v>2652</v>
      </c>
      <c r="E144" t="s">
        <v>3091</v>
      </c>
      <c r="F144" t="s">
        <v>2602</v>
      </c>
      <c r="G144" t="s">
        <v>2653</v>
      </c>
      <c r="H144">
        <v>2014</v>
      </c>
      <c r="J144" t="s">
        <v>2646</v>
      </c>
    </row>
    <row r="145" spans="1:10" x14ac:dyDescent="0.25">
      <c r="A145" t="s">
        <v>2499</v>
      </c>
      <c r="B145" t="s">
        <v>2692</v>
      </c>
      <c r="C145" t="s">
        <v>75</v>
      </c>
      <c r="D145" t="s">
        <v>2652</v>
      </c>
      <c r="E145" t="s">
        <v>3092</v>
      </c>
      <c r="F145" t="s">
        <v>2499</v>
      </c>
      <c r="G145" t="s">
        <v>2653</v>
      </c>
      <c r="H145">
        <v>2014</v>
      </c>
      <c r="J145" t="s">
        <v>2646</v>
      </c>
    </row>
    <row r="146" spans="1:10" x14ac:dyDescent="0.25">
      <c r="A146" t="s">
        <v>2296</v>
      </c>
      <c r="B146" t="s">
        <v>2693</v>
      </c>
      <c r="C146" t="s">
        <v>75</v>
      </c>
      <c r="D146" t="s">
        <v>2652</v>
      </c>
      <c r="E146" t="s">
        <v>3093</v>
      </c>
      <c r="F146" t="s">
        <v>2296</v>
      </c>
      <c r="G146" t="s">
        <v>2653</v>
      </c>
      <c r="H146">
        <v>2014</v>
      </c>
      <c r="J146" t="s">
        <v>2646</v>
      </c>
    </row>
    <row r="147" spans="1:10" x14ac:dyDescent="0.25">
      <c r="A147" t="s">
        <v>2391</v>
      </c>
      <c r="B147" t="s">
        <v>2694</v>
      </c>
      <c r="C147" t="s">
        <v>75</v>
      </c>
      <c r="D147" t="s">
        <v>2652</v>
      </c>
      <c r="E147" t="s">
        <v>3094</v>
      </c>
      <c r="F147" t="s">
        <v>2391</v>
      </c>
      <c r="G147" t="s">
        <v>2653</v>
      </c>
      <c r="H147">
        <v>2014</v>
      </c>
      <c r="J147" t="s">
        <v>2646</v>
      </c>
    </row>
    <row r="148" spans="1:10" x14ac:dyDescent="0.25">
      <c r="A148" t="s">
        <v>2387</v>
      </c>
      <c r="B148" t="s">
        <v>2695</v>
      </c>
      <c r="C148" t="s">
        <v>75</v>
      </c>
      <c r="D148" t="s">
        <v>2652</v>
      </c>
      <c r="E148" t="s">
        <v>3095</v>
      </c>
      <c r="F148" t="s">
        <v>2387</v>
      </c>
      <c r="G148" t="s">
        <v>2653</v>
      </c>
      <c r="H148">
        <v>2014</v>
      </c>
      <c r="J148" t="s">
        <v>2646</v>
      </c>
    </row>
    <row r="149" spans="1:10" x14ac:dyDescent="0.25">
      <c r="A149" t="s">
        <v>2274</v>
      </c>
      <c r="B149" t="s">
        <v>2696</v>
      </c>
      <c r="C149" t="s">
        <v>75</v>
      </c>
      <c r="D149" t="s">
        <v>2652</v>
      </c>
      <c r="E149" t="s">
        <v>3096</v>
      </c>
      <c r="F149" t="s">
        <v>2274</v>
      </c>
      <c r="G149" t="s">
        <v>2653</v>
      </c>
      <c r="H149">
        <v>2014</v>
      </c>
      <c r="J149" t="s">
        <v>2646</v>
      </c>
    </row>
    <row r="150" spans="1:10" x14ac:dyDescent="0.25">
      <c r="A150" t="s">
        <v>2478</v>
      </c>
      <c r="B150" t="s">
        <v>2697</v>
      </c>
      <c r="C150" t="s">
        <v>75</v>
      </c>
      <c r="D150" t="s">
        <v>2652</v>
      </c>
      <c r="E150" t="s">
        <v>3097</v>
      </c>
      <c r="F150" t="s">
        <v>2478</v>
      </c>
      <c r="G150" t="s">
        <v>2653</v>
      </c>
      <c r="H150">
        <v>2014</v>
      </c>
      <c r="J150" t="s">
        <v>2646</v>
      </c>
    </row>
    <row r="151" spans="1:10" x14ac:dyDescent="0.25">
      <c r="A151" t="s">
        <v>2328</v>
      </c>
      <c r="B151" t="s">
        <v>2698</v>
      </c>
      <c r="C151" t="s">
        <v>75</v>
      </c>
      <c r="D151" t="s">
        <v>2652</v>
      </c>
      <c r="E151" t="s">
        <v>3098</v>
      </c>
      <c r="F151" t="s">
        <v>2328</v>
      </c>
      <c r="G151" t="s">
        <v>2653</v>
      </c>
      <c r="H151">
        <v>2014</v>
      </c>
      <c r="J151" t="s">
        <v>2646</v>
      </c>
    </row>
    <row r="152" spans="1:10" x14ac:dyDescent="0.25">
      <c r="A152" t="s">
        <v>2359</v>
      </c>
      <c r="B152" t="s">
        <v>2699</v>
      </c>
      <c r="C152" t="s">
        <v>75</v>
      </c>
      <c r="D152" t="s">
        <v>2652</v>
      </c>
      <c r="E152" t="s">
        <v>3099</v>
      </c>
      <c r="F152" t="s">
        <v>2359</v>
      </c>
      <c r="G152" t="s">
        <v>2653</v>
      </c>
      <c r="H152">
        <v>2014</v>
      </c>
      <c r="J152" t="s">
        <v>2646</v>
      </c>
    </row>
    <row r="153" spans="1:10" x14ac:dyDescent="0.25">
      <c r="A153" t="s">
        <v>2422</v>
      </c>
      <c r="B153" t="s">
        <v>2700</v>
      </c>
      <c r="C153" t="s">
        <v>75</v>
      </c>
      <c r="D153" t="s">
        <v>2652</v>
      </c>
      <c r="E153" t="s">
        <v>3100</v>
      </c>
      <c r="F153" t="s">
        <v>2422</v>
      </c>
      <c r="G153" t="s">
        <v>2653</v>
      </c>
      <c r="H153">
        <v>2014</v>
      </c>
      <c r="J153" t="s">
        <v>2646</v>
      </c>
    </row>
    <row r="154" spans="1:10" x14ac:dyDescent="0.25">
      <c r="A154" t="s">
        <v>2557</v>
      </c>
      <c r="B154" t="s">
        <v>2701</v>
      </c>
      <c r="C154" t="s">
        <v>75</v>
      </c>
      <c r="D154" t="s">
        <v>2652</v>
      </c>
      <c r="E154" t="s">
        <v>3101</v>
      </c>
      <c r="F154" t="s">
        <v>2557</v>
      </c>
      <c r="G154" t="s">
        <v>2653</v>
      </c>
      <c r="H154">
        <v>2012</v>
      </c>
      <c r="J154" t="s">
        <v>2646</v>
      </c>
    </row>
    <row r="155" spans="1:10" x14ac:dyDescent="0.25">
      <c r="A155" t="s">
        <v>2580</v>
      </c>
      <c r="B155" t="s">
        <v>2702</v>
      </c>
      <c r="C155" t="s">
        <v>75</v>
      </c>
      <c r="D155" t="s">
        <v>2652</v>
      </c>
      <c r="E155" t="s">
        <v>3102</v>
      </c>
      <c r="F155" t="s">
        <v>2580</v>
      </c>
      <c r="G155" t="s">
        <v>2653</v>
      </c>
      <c r="H155">
        <v>2012</v>
      </c>
      <c r="J155" t="s">
        <v>2646</v>
      </c>
    </row>
    <row r="156" spans="1:10" x14ac:dyDescent="0.25">
      <c r="A156" t="s">
        <v>2585</v>
      </c>
      <c r="B156" t="s">
        <v>2703</v>
      </c>
      <c r="C156" t="s">
        <v>75</v>
      </c>
      <c r="D156" t="s">
        <v>2652</v>
      </c>
      <c r="E156" t="s">
        <v>3103</v>
      </c>
      <c r="F156" t="s">
        <v>2585</v>
      </c>
      <c r="G156" t="s">
        <v>2653</v>
      </c>
      <c r="H156">
        <v>2011</v>
      </c>
      <c r="J156" t="s">
        <v>2646</v>
      </c>
    </row>
    <row r="157" spans="1:10" x14ac:dyDescent="0.25">
      <c r="A157" t="s">
        <v>2289</v>
      </c>
      <c r="B157" t="s">
        <v>2704</v>
      </c>
      <c r="C157" t="s">
        <v>75</v>
      </c>
      <c r="D157" t="s">
        <v>2652</v>
      </c>
      <c r="E157" t="s">
        <v>3104</v>
      </c>
      <c r="F157" t="s">
        <v>2289</v>
      </c>
      <c r="G157" t="s">
        <v>2653</v>
      </c>
      <c r="H157">
        <v>2014</v>
      </c>
      <c r="J157" t="s">
        <v>2646</v>
      </c>
    </row>
    <row r="158" spans="1:10" x14ac:dyDescent="0.25">
      <c r="A158" t="s">
        <v>2524</v>
      </c>
      <c r="B158" t="s">
        <v>2705</v>
      </c>
      <c r="C158" t="s">
        <v>75</v>
      </c>
      <c r="D158" t="s">
        <v>2652</v>
      </c>
      <c r="E158" t="s">
        <v>3105</v>
      </c>
      <c r="F158" t="s">
        <v>2524</v>
      </c>
      <c r="G158" t="s">
        <v>2653</v>
      </c>
      <c r="H158">
        <v>2014</v>
      </c>
      <c r="J158" t="s">
        <v>2646</v>
      </c>
    </row>
    <row r="159" spans="1:10" x14ac:dyDescent="0.25">
      <c r="A159" t="s">
        <v>2452</v>
      </c>
      <c r="B159" t="s">
        <v>2706</v>
      </c>
      <c r="C159" t="s">
        <v>75</v>
      </c>
      <c r="D159" t="s">
        <v>2652</v>
      </c>
      <c r="E159" t="s">
        <v>3106</v>
      </c>
      <c r="F159" t="s">
        <v>2452</v>
      </c>
      <c r="G159" t="s">
        <v>2653</v>
      </c>
      <c r="H159">
        <v>2014</v>
      </c>
      <c r="J159" t="s">
        <v>2646</v>
      </c>
    </row>
    <row r="160" spans="1:10" x14ac:dyDescent="0.25">
      <c r="A160" t="s">
        <v>2612</v>
      </c>
      <c r="B160" t="s">
        <v>2707</v>
      </c>
      <c r="C160" t="s">
        <v>75</v>
      </c>
      <c r="D160" t="s">
        <v>2652</v>
      </c>
      <c r="E160" t="s">
        <v>3107</v>
      </c>
      <c r="F160" t="s">
        <v>2612</v>
      </c>
      <c r="G160" t="s">
        <v>2653</v>
      </c>
      <c r="H160">
        <v>2013</v>
      </c>
      <c r="J160" t="s">
        <v>2646</v>
      </c>
    </row>
    <row r="161" spans="1:10" x14ac:dyDescent="0.25">
      <c r="A161" t="s">
        <v>2444</v>
      </c>
      <c r="B161" t="s">
        <v>2708</v>
      </c>
      <c r="C161" t="s">
        <v>75</v>
      </c>
      <c r="D161" t="s">
        <v>2652</v>
      </c>
      <c r="E161" t="s">
        <v>3108</v>
      </c>
      <c r="F161" t="s">
        <v>2444</v>
      </c>
      <c r="G161" t="s">
        <v>2653</v>
      </c>
      <c r="H161">
        <v>2012</v>
      </c>
      <c r="J161" t="s">
        <v>2646</v>
      </c>
    </row>
    <row r="162" spans="1:10" x14ac:dyDescent="0.25">
      <c r="A162" t="s">
        <v>2300</v>
      </c>
      <c r="B162" t="s">
        <v>2709</v>
      </c>
      <c r="C162" t="s">
        <v>75</v>
      </c>
      <c r="D162" t="s">
        <v>2652</v>
      </c>
      <c r="E162" t="s">
        <v>3109</v>
      </c>
      <c r="F162" t="s">
        <v>2300</v>
      </c>
      <c r="G162" t="s">
        <v>2653</v>
      </c>
      <c r="H162">
        <v>2012</v>
      </c>
      <c r="J162" t="s">
        <v>2646</v>
      </c>
    </row>
    <row r="163" spans="1:10" x14ac:dyDescent="0.25">
      <c r="A163" t="s">
        <v>2511</v>
      </c>
      <c r="B163" t="s">
        <v>2710</v>
      </c>
      <c r="C163" t="s">
        <v>75</v>
      </c>
      <c r="D163" t="s">
        <v>2652</v>
      </c>
      <c r="E163" t="s">
        <v>3110</v>
      </c>
      <c r="F163" t="s">
        <v>2511</v>
      </c>
      <c r="G163" t="s">
        <v>2653</v>
      </c>
      <c r="H163">
        <v>2012</v>
      </c>
      <c r="J163" t="s">
        <v>2646</v>
      </c>
    </row>
    <row r="164" spans="1:10" x14ac:dyDescent="0.25">
      <c r="A164" t="s">
        <v>2542</v>
      </c>
      <c r="B164" t="s">
        <v>2711</v>
      </c>
      <c r="C164" t="s">
        <v>75</v>
      </c>
      <c r="D164" t="s">
        <v>2652</v>
      </c>
      <c r="E164" t="s">
        <v>3111</v>
      </c>
      <c r="F164" t="s">
        <v>2542</v>
      </c>
      <c r="G164" t="s">
        <v>2653</v>
      </c>
      <c r="H164">
        <v>2011</v>
      </c>
      <c r="J164" t="s">
        <v>2646</v>
      </c>
    </row>
    <row r="165" spans="1:10" x14ac:dyDescent="0.25">
      <c r="A165" t="s">
        <v>2337</v>
      </c>
      <c r="B165" t="s">
        <v>2712</v>
      </c>
      <c r="C165" t="s">
        <v>75</v>
      </c>
      <c r="D165" t="s">
        <v>2652</v>
      </c>
      <c r="E165" t="s">
        <v>3112</v>
      </c>
      <c r="F165" t="s">
        <v>2337</v>
      </c>
      <c r="G165" t="s">
        <v>2653</v>
      </c>
      <c r="H165">
        <v>2011</v>
      </c>
      <c r="J165" t="s">
        <v>2646</v>
      </c>
    </row>
    <row r="166" spans="1:10" x14ac:dyDescent="0.25">
      <c r="A166" t="s">
        <v>2575</v>
      </c>
      <c r="B166" t="s">
        <v>2713</v>
      </c>
      <c r="C166" t="s">
        <v>75</v>
      </c>
      <c r="D166" t="s">
        <v>2652</v>
      </c>
      <c r="E166" t="s">
        <v>3113</v>
      </c>
      <c r="F166" t="s">
        <v>2575</v>
      </c>
      <c r="G166" t="s">
        <v>2653</v>
      </c>
      <c r="H166">
        <v>2012</v>
      </c>
      <c r="J166" t="s">
        <v>2646</v>
      </c>
    </row>
    <row r="167" spans="1:10" x14ac:dyDescent="0.25">
      <c r="A167" t="s">
        <v>635</v>
      </c>
      <c r="B167" t="s">
        <v>1163</v>
      </c>
      <c r="C167" t="s">
        <v>75</v>
      </c>
      <c r="D167" t="s">
        <v>1164</v>
      </c>
      <c r="E167" t="s">
        <v>1575</v>
      </c>
      <c r="F167" t="s">
        <v>635</v>
      </c>
      <c r="G167" t="s">
        <v>2653</v>
      </c>
      <c r="H167">
        <v>2011</v>
      </c>
      <c r="I167" t="s">
        <v>2714</v>
      </c>
      <c r="J167" t="s">
        <v>2646</v>
      </c>
    </row>
    <row r="168" spans="1:10" x14ac:dyDescent="0.25">
      <c r="A168" t="s">
        <v>636</v>
      </c>
      <c r="B168" t="s">
        <v>1165</v>
      </c>
      <c r="C168" t="s">
        <v>75</v>
      </c>
      <c r="D168" t="s">
        <v>1164</v>
      </c>
      <c r="E168" t="s">
        <v>1576</v>
      </c>
      <c r="F168" t="s">
        <v>636</v>
      </c>
      <c r="G168" t="s">
        <v>2653</v>
      </c>
      <c r="H168">
        <v>2011</v>
      </c>
      <c r="I168" t="s">
        <v>2715</v>
      </c>
      <c r="J168" t="s">
        <v>2646</v>
      </c>
    </row>
    <row r="169" spans="1:10" x14ac:dyDescent="0.25">
      <c r="A169" t="s">
        <v>637</v>
      </c>
      <c r="B169" t="s">
        <v>1166</v>
      </c>
      <c r="C169" t="s">
        <v>75</v>
      </c>
      <c r="D169" t="s">
        <v>1164</v>
      </c>
      <c r="E169" t="s">
        <v>1577</v>
      </c>
      <c r="F169" t="s">
        <v>637</v>
      </c>
      <c r="G169" t="s">
        <v>2653</v>
      </c>
      <c r="H169">
        <v>2010</v>
      </c>
      <c r="I169" t="s">
        <v>2715</v>
      </c>
      <c r="J169" t="s">
        <v>2646</v>
      </c>
    </row>
    <row r="170" spans="1:10" x14ac:dyDescent="0.25">
      <c r="A170" t="s">
        <v>638</v>
      </c>
      <c r="B170" t="s">
        <v>1167</v>
      </c>
      <c r="C170" t="s">
        <v>75</v>
      </c>
      <c r="D170" t="s">
        <v>1164</v>
      </c>
      <c r="E170" t="s">
        <v>1578</v>
      </c>
      <c r="F170" t="s">
        <v>638</v>
      </c>
      <c r="G170" t="s">
        <v>2653</v>
      </c>
      <c r="H170">
        <v>2011</v>
      </c>
      <c r="I170" t="s">
        <v>2716</v>
      </c>
      <c r="J170" t="s">
        <v>2646</v>
      </c>
    </row>
    <row r="171" spans="1:10" x14ac:dyDescent="0.25">
      <c r="A171" t="s">
        <v>639</v>
      </c>
      <c r="B171" t="s">
        <v>1168</v>
      </c>
      <c r="C171" t="s">
        <v>75</v>
      </c>
      <c r="D171" t="s">
        <v>1164</v>
      </c>
      <c r="E171" t="s">
        <v>1579</v>
      </c>
      <c r="F171" t="s">
        <v>639</v>
      </c>
      <c r="G171" t="s">
        <v>2653</v>
      </c>
      <c r="H171">
        <v>2011</v>
      </c>
      <c r="I171" t="s">
        <v>2715</v>
      </c>
      <c r="J171" t="s">
        <v>2646</v>
      </c>
    </row>
    <row r="172" spans="1:10" x14ac:dyDescent="0.25">
      <c r="A172" t="s">
        <v>640</v>
      </c>
      <c r="B172" t="s">
        <v>1169</v>
      </c>
      <c r="C172" t="s">
        <v>75</v>
      </c>
      <c r="D172" t="s">
        <v>1164</v>
      </c>
      <c r="E172" t="s">
        <v>1580</v>
      </c>
      <c r="F172" t="s">
        <v>640</v>
      </c>
      <c r="G172" t="s">
        <v>2653</v>
      </c>
      <c r="H172">
        <v>2010</v>
      </c>
      <c r="I172" t="s">
        <v>2715</v>
      </c>
      <c r="J172" t="s">
        <v>2646</v>
      </c>
    </row>
    <row r="173" spans="1:10" x14ac:dyDescent="0.25">
      <c r="A173" t="s">
        <v>641</v>
      </c>
      <c r="B173" t="s">
        <v>1170</v>
      </c>
      <c r="C173" t="s">
        <v>75</v>
      </c>
      <c r="D173" t="s">
        <v>1164</v>
      </c>
      <c r="E173" t="s">
        <v>1581</v>
      </c>
      <c r="F173" t="s">
        <v>641</v>
      </c>
      <c r="G173" t="s">
        <v>2653</v>
      </c>
      <c r="H173">
        <v>2010</v>
      </c>
      <c r="I173" t="s">
        <v>2717</v>
      </c>
      <c r="J173" t="s">
        <v>2646</v>
      </c>
    </row>
    <row r="174" spans="1:10" x14ac:dyDescent="0.25">
      <c r="A174" t="s">
        <v>642</v>
      </c>
      <c r="B174" t="s">
        <v>1171</v>
      </c>
      <c r="C174" t="s">
        <v>75</v>
      </c>
      <c r="D174" t="s">
        <v>1164</v>
      </c>
      <c r="E174" t="s">
        <v>1582</v>
      </c>
      <c r="F174" t="s">
        <v>642</v>
      </c>
      <c r="G174" t="s">
        <v>2653</v>
      </c>
      <c r="H174">
        <v>2010</v>
      </c>
      <c r="I174" t="s">
        <v>2715</v>
      </c>
      <c r="J174" t="s">
        <v>2646</v>
      </c>
    </row>
    <row r="175" spans="1:10" x14ac:dyDescent="0.25">
      <c r="A175" t="s">
        <v>643</v>
      </c>
      <c r="B175" t="s">
        <v>1172</v>
      </c>
      <c r="C175" t="s">
        <v>75</v>
      </c>
      <c r="D175" t="s">
        <v>1164</v>
      </c>
      <c r="E175" t="s">
        <v>1583</v>
      </c>
      <c r="F175" t="s">
        <v>643</v>
      </c>
      <c r="G175" t="s">
        <v>2653</v>
      </c>
      <c r="H175">
        <v>2011</v>
      </c>
      <c r="I175" t="s">
        <v>2715</v>
      </c>
      <c r="J175" t="s">
        <v>2646</v>
      </c>
    </row>
    <row r="176" spans="1:10" x14ac:dyDescent="0.25">
      <c r="A176" t="s">
        <v>644</v>
      </c>
      <c r="B176" t="s">
        <v>1173</v>
      </c>
      <c r="C176" t="s">
        <v>75</v>
      </c>
      <c r="D176" t="s">
        <v>1164</v>
      </c>
      <c r="E176" t="s">
        <v>1584</v>
      </c>
      <c r="F176" t="s">
        <v>644</v>
      </c>
      <c r="G176" t="s">
        <v>2653</v>
      </c>
      <c r="H176">
        <v>2011</v>
      </c>
      <c r="I176" t="s">
        <v>2715</v>
      </c>
      <c r="J176" t="s">
        <v>2646</v>
      </c>
    </row>
    <row r="177" spans="1:10" x14ac:dyDescent="0.25">
      <c r="A177" t="s">
        <v>645</v>
      </c>
      <c r="B177" t="s">
        <v>1174</v>
      </c>
      <c r="C177" t="s">
        <v>75</v>
      </c>
      <c r="D177" t="s">
        <v>1164</v>
      </c>
      <c r="E177" t="s">
        <v>1585</v>
      </c>
      <c r="F177" t="s">
        <v>645</v>
      </c>
      <c r="G177" t="s">
        <v>2653</v>
      </c>
      <c r="H177">
        <v>2011</v>
      </c>
      <c r="I177" t="s">
        <v>2715</v>
      </c>
      <c r="J177" t="s">
        <v>2646</v>
      </c>
    </row>
    <row r="178" spans="1:10" x14ac:dyDescent="0.25">
      <c r="A178" t="s">
        <v>646</v>
      </c>
      <c r="B178" t="s">
        <v>1175</v>
      </c>
      <c r="C178" t="s">
        <v>75</v>
      </c>
      <c r="D178" t="s">
        <v>1164</v>
      </c>
      <c r="E178" t="s">
        <v>1586</v>
      </c>
      <c r="F178" t="s">
        <v>646</v>
      </c>
      <c r="G178" t="s">
        <v>2653</v>
      </c>
      <c r="H178">
        <v>2011</v>
      </c>
      <c r="I178" t="s">
        <v>2715</v>
      </c>
      <c r="J178" t="s">
        <v>2646</v>
      </c>
    </row>
    <row r="179" spans="1:10" x14ac:dyDescent="0.25">
      <c r="A179" t="s">
        <v>647</v>
      </c>
      <c r="B179" t="s">
        <v>1176</v>
      </c>
      <c r="C179" t="s">
        <v>75</v>
      </c>
      <c r="D179" t="s">
        <v>1164</v>
      </c>
      <c r="E179" t="s">
        <v>1587</v>
      </c>
      <c r="F179" t="s">
        <v>647</v>
      </c>
      <c r="G179" t="s">
        <v>2653</v>
      </c>
      <c r="H179">
        <v>2011</v>
      </c>
      <c r="I179" t="s">
        <v>2715</v>
      </c>
      <c r="J179" t="s">
        <v>2646</v>
      </c>
    </row>
    <row r="180" spans="1:10" x14ac:dyDescent="0.25">
      <c r="A180" t="s">
        <v>648</v>
      </c>
      <c r="B180" t="s">
        <v>1177</v>
      </c>
      <c r="C180" t="s">
        <v>75</v>
      </c>
      <c r="D180" t="s">
        <v>1164</v>
      </c>
      <c r="E180" t="s">
        <v>1588</v>
      </c>
      <c r="F180" t="s">
        <v>648</v>
      </c>
      <c r="G180" t="s">
        <v>2653</v>
      </c>
      <c r="H180">
        <v>2010</v>
      </c>
      <c r="I180" t="s">
        <v>2715</v>
      </c>
      <c r="J180" t="s">
        <v>2646</v>
      </c>
    </row>
    <row r="181" spans="1:10" x14ac:dyDescent="0.25">
      <c r="A181" t="s">
        <v>649</v>
      </c>
      <c r="B181" t="s">
        <v>1178</v>
      </c>
      <c r="C181" t="s">
        <v>75</v>
      </c>
      <c r="D181" t="s">
        <v>1164</v>
      </c>
      <c r="E181" t="s">
        <v>1589</v>
      </c>
      <c r="F181" t="s">
        <v>649</v>
      </c>
      <c r="G181" t="s">
        <v>2653</v>
      </c>
      <c r="H181">
        <v>2011</v>
      </c>
      <c r="I181" t="s">
        <v>2715</v>
      </c>
      <c r="J181" t="s">
        <v>2646</v>
      </c>
    </row>
    <row r="182" spans="1:10" x14ac:dyDescent="0.25">
      <c r="A182" t="s">
        <v>650</v>
      </c>
      <c r="B182" t="s">
        <v>1179</v>
      </c>
      <c r="C182" t="s">
        <v>75</v>
      </c>
      <c r="D182" t="s">
        <v>1164</v>
      </c>
      <c r="E182" t="s">
        <v>1590</v>
      </c>
      <c r="F182" t="s">
        <v>650</v>
      </c>
      <c r="G182" t="s">
        <v>2653</v>
      </c>
      <c r="H182">
        <v>2011</v>
      </c>
      <c r="I182" t="s">
        <v>2716</v>
      </c>
      <c r="J182" t="s">
        <v>2646</v>
      </c>
    </row>
    <row r="183" spans="1:10" x14ac:dyDescent="0.25">
      <c r="A183" t="s">
        <v>651</v>
      </c>
      <c r="B183" t="s">
        <v>1180</v>
      </c>
      <c r="C183" t="s">
        <v>75</v>
      </c>
      <c r="D183" t="s">
        <v>1164</v>
      </c>
      <c r="E183" t="s">
        <v>1591</v>
      </c>
      <c r="F183" t="s">
        <v>651</v>
      </c>
      <c r="G183" t="s">
        <v>2653</v>
      </c>
      <c r="H183">
        <v>2011</v>
      </c>
      <c r="I183" t="s">
        <v>2715</v>
      </c>
      <c r="J183" t="s">
        <v>2646</v>
      </c>
    </row>
    <row r="184" spans="1:10" x14ac:dyDescent="0.25">
      <c r="A184" t="s">
        <v>652</v>
      </c>
      <c r="B184" t="s">
        <v>1181</v>
      </c>
      <c r="C184" t="s">
        <v>75</v>
      </c>
      <c r="D184" t="s">
        <v>1164</v>
      </c>
      <c r="E184" t="s">
        <v>1592</v>
      </c>
      <c r="F184" t="s">
        <v>652</v>
      </c>
      <c r="G184" t="s">
        <v>2653</v>
      </c>
      <c r="H184">
        <v>2012</v>
      </c>
      <c r="I184" t="s">
        <v>2716</v>
      </c>
      <c r="J184" t="s">
        <v>2646</v>
      </c>
    </row>
    <row r="185" spans="1:10" x14ac:dyDescent="0.25">
      <c r="A185" t="s">
        <v>653</v>
      </c>
      <c r="B185" t="s">
        <v>1182</v>
      </c>
      <c r="C185" t="s">
        <v>75</v>
      </c>
      <c r="D185" t="s">
        <v>1164</v>
      </c>
      <c r="E185" t="s">
        <v>1593</v>
      </c>
      <c r="F185" t="s">
        <v>653</v>
      </c>
      <c r="G185" t="s">
        <v>2718</v>
      </c>
      <c r="H185">
        <v>2011</v>
      </c>
      <c r="I185" t="s">
        <v>2715</v>
      </c>
      <c r="J185" t="s">
        <v>2646</v>
      </c>
    </row>
    <row r="186" spans="1:10" x14ac:dyDescent="0.25">
      <c r="A186" t="s">
        <v>654</v>
      </c>
      <c r="B186" t="s">
        <v>1183</v>
      </c>
      <c r="C186" t="s">
        <v>75</v>
      </c>
      <c r="D186" t="s">
        <v>1164</v>
      </c>
      <c r="E186" t="s">
        <v>1594</v>
      </c>
      <c r="F186" t="s">
        <v>654</v>
      </c>
      <c r="G186" t="s">
        <v>2718</v>
      </c>
      <c r="H186">
        <v>2010</v>
      </c>
      <c r="I186" t="s">
        <v>2715</v>
      </c>
      <c r="J186" t="s">
        <v>2646</v>
      </c>
    </row>
    <row r="187" spans="1:10" x14ac:dyDescent="0.25">
      <c r="A187" t="s">
        <v>655</v>
      </c>
      <c r="B187" t="s">
        <v>1184</v>
      </c>
      <c r="C187" t="s">
        <v>75</v>
      </c>
      <c r="D187" t="s">
        <v>1164</v>
      </c>
      <c r="E187" t="s">
        <v>1595</v>
      </c>
      <c r="F187" t="s">
        <v>655</v>
      </c>
      <c r="G187" t="s">
        <v>2653</v>
      </c>
      <c r="H187">
        <v>2011</v>
      </c>
      <c r="I187" t="s">
        <v>2715</v>
      </c>
      <c r="J187" t="s">
        <v>2646</v>
      </c>
    </row>
    <row r="188" spans="1:10" x14ac:dyDescent="0.25">
      <c r="A188" t="s">
        <v>657</v>
      </c>
      <c r="B188" t="s">
        <v>1185</v>
      </c>
      <c r="C188" t="s">
        <v>75</v>
      </c>
      <c r="D188" t="s">
        <v>1164</v>
      </c>
      <c r="E188" t="s">
        <v>1596</v>
      </c>
      <c r="F188" t="s">
        <v>657</v>
      </c>
      <c r="G188" t="s">
        <v>2653</v>
      </c>
      <c r="H188">
        <v>2011</v>
      </c>
      <c r="I188" t="s">
        <v>2716</v>
      </c>
      <c r="J188" t="s">
        <v>2646</v>
      </c>
    </row>
    <row r="189" spans="1:10" x14ac:dyDescent="0.25">
      <c r="A189" t="s">
        <v>658</v>
      </c>
      <c r="B189" t="s">
        <v>1186</v>
      </c>
      <c r="C189" t="s">
        <v>75</v>
      </c>
      <c r="D189" t="s">
        <v>1164</v>
      </c>
      <c r="E189" t="s">
        <v>1597</v>
      </c>
      <c r="F189" t="s">
        <v>658</v>
      </c>
      <c r="G189" t="s">
        <v>2653</v>
      </c>
      <c r="H189">
        <v>2011</v>
      </c>
      <c r="I189" t="s">
        <v>2715</v>
      </c>
      <c r="J189" t="s">
        <v>2646</v>
      </c>
    </row>
    <row r="190" spans="1:10" x14ac:dyDescent="0.25">
      <c r="A190" t="s">
        <v>659</v>
      </c>
      <c r="B190" t="s">
        <v>1187</v>
      </c>
      <c r="C190" t="s">
        <v>75</v>
      </c>
      <c r="D190" t="s">
        <v>1164</v>
      </c>
      <c r="E190" t="s">
        <v>1598</v>
      </c>
      <c r="F190" t="s">
        <v>659</v>
      </c>
      <c r="G190" t="s">
        <v>2653</v>
      </c>
      <c r="H190">
        <v>2011</v>
      </c>
      <c r="I190" t="s">
        <v>2715</v>
      </c>
      <c r="J190" t="s">
        <v>2646</v>
      </c>
    </row>
    <row r="191" spans="1:10" x14ac:dyDescent="0.25">
      <c r="A191" t="s">
        <v>660</v>
      </c>
      <c r="B191" t="s">
        <v>1188</v>
      </c>
      <c r="C191" t="s">
        <v>75</v>
      </c>
      <c r="D191" t="s">
        <v>1164</v>
      </c>
      <c r="E191" t="s">
        <v>1599</v>
      </c>
      <c r="F191" t="s">
        <v>660</v>
      </c>
      <c r="G191" t="s">
        <v>2653</v>
      </c>
      <c r="H191">
        <v>2011</v>
      </c>
      <c r="I191" t="s">
        <v>2719</v>
      </c>
      <c r="J191" t="s">
        <v>2646</v>
      </c>
    </row>
    <row r="192" spans="1:10" x14ac:dyDescent="0.25">
      <c r="A192" t="s">
        <v>661</v>
      </c>
      <c r="B192" t="s">
        <v>1189</v>
      </c>
      <c r="C192" t="s">
        <v>75</v>
      </c>
      <c r="D192" t="s">
        <v>1164</v>
      </c>
      <c r="E192" t="s">
        <v>1600</v>
      </c>
      <c r="F192" t="s">
        <v>661</v>
      </c>
      <c r="G192" t="s">
        <v>2653</v>
      </c>
      <c r="H192">
        <v>2012</v>
      </c>
      <c r="I192" t="s">
        <v>2715</v>
      </c>
      <c r="J192" t="s">
        <v>2646</v>
      </c>
    </row>
    <row r="193" spans="1:10" x14ac:dyDescent="0.25">
      <c r="A193" t="s">
        <v>662</v>
      </c>
      <c r="B193" t="s">
        <v>1190</v>
      </c>
      <c r="C193" t="s">
        <v>75</v>
      </c>
      <c r="D193" t="s">
        <v>1164</v>
      </c>
      <c r="E193" t="s">
        <v>1601</v>
      </c>
      <c r="F193" t="s">
        <v>662</v>
      </c>
      <c r="G193" t="s">
        <v>2653</v>
      </c>
      <c r="H193">
        <v>2012</v>
      </c>
      <c r="I193" t="s">
        <v>2715</v>
      </c>
      <c r="J193" t="s">
        <v>2646</v>
      </c>
    </row>
    <row r="194" spans="1:10" x14ac:dyDescent="0.25">
      <c r="A194" t="s">
        <v>663</v>
      </c>
      <c r="B194" t="s">
        <v>1191</v>
      </c>
      <c r="C194" t="s">
        <v>75</v>
      </c>
      <c r="D194" t="s">
        <v>1164</v>
      </c>
      <c r="E194" t="s">
        <v>1602</v>
      </c>
      <c r="F194" t="s">
        <v>663</v>
      </c>
      <c r="G194" t="s">
        <v>2653</v>
      </c>
      <c r="H194">
        <v>2012</v>
      </c>
      <c r="I194" t="s">
        <v>2716</v>
      </c>
      <c r="J194" t="s">
        <v>2646</v>
      </c>
    </row>
    <row r="195" spans="1:10" x14ac:dyDescent="0.25">
      <c r="A195" t="s">
        <v>664</v>
      </c>
      <c r="B195" t="s">
        <v>1192</v>
      </c>
      <c r="C195" t="s">
        <v>75</v>
      </c>
      <c r="D195" t="s">
        <v>1164</v>
      </c>
      <c r="E195" t="s">
        <v>1603</v>
      </c>
      <c r="F195" t="s">
        <v>664</v>
      </c>
      <c r="G195" t="s">
        <v>2653</v>
      </c>
      <c r="H195">
        <v>2011</v>
      </c>
      <c r="I195" t="s">
        <v>2715</v>
      </c>
      <c r="J195" t="s">
        <v>2646</v>
      </c>
    </row>
    <row r="196" spans="1:10" x14ac:dyDescent="0.25">
      <c r="A196" t="s">
        <v>665</v>
      </c>
      <c r="B196" t="s">
        <v>1193</v>
      </c>
      <c r="C196" t="s">
        <v>75</v>
      </c>
      <c r="D196" t="s">
        <v>1164</v>
      </c>
      <c r="E196" t="s">
        <v>1604</v>
      </c>
      <c r="F196" t="s">
        <v>665</v>
      </c>
      <c r="G196" t="s">
        <v>2653</v>
      </c>
      <c r="H196">
        <v>2011</v>
      </c>
      <c r="I196" t="s">
        <v>2715</v>
      </c>
      <c r="J196" t="s">
        <v>2646</v>
      </c>
    </row>
    <row r="197" spans="1:10" x14ac:dyDescent="0.25">
      <c r="A197" t="s">
        <v>666</v>
      </c>
      <c r="B197" t="s">
        <v>1194</v>
      </c>
      <c r="C197" t="s">
        <v>75</v>
      </c>
      <c r="D197" t="s">
        <v>1164</v>
      </c>
      <c r="E197" t="s">
        <v>1605</v>
      </c>
      <c r="F197" t="s">
        <v>666</v>
      </c>
      <c r="G197" t="s">
        <v>2718</v>
      </c>
      <c r="H197">
        <v>2011</v>
      </c>
      <c r="I197" t="s">
        <v>2716</v>
      </c>
      <c r="J197" t="s">
        <v>2646</v>
      </c>
    </row>
    <row r="198" spans="1:10" x14ac:dyDescent="0.25">
      <c r="A198" t="s">
        <v>667</v>
      </c>
      <c r="B198" t="s">
        <v>1195</v>
      </c>
      <c r="C198" t="s">
        <v>75</v>
      </c>
      <c r="D198" t="s">
        <v>1164</v>
      </c>
      <c r="E198" t="s">
        <v>1606</v>
      </c>
      <c r="F198" t="s">
        <v>667</v>
      </c>
      <c r="G198" t="s">
        <v>2718</v>
      </c>
      <c r="H198">
        <v>2011</v>
      </c>
      <c r="I198" t="s">
        <v>2715</v>
      </c>
      <c r="J198" t="s">
        <v>2646</v>
      </c>
    </row>
    <row r="199" spans="1:10" x14ac:dyDescent="0.25">
      <c r="A199" t="s">
        <v>668</v>
      </c>
      <c r="B199" t="s">
        <v>1196</v>
      </c>
      <c r="C199" t="s">
        <v>75</v>
      </c>
      <c r="D199" t="s">
        <v>1164</v>
      </c>
      <c r="E199" t="s">
        <v>1607</v>
      </c>
      <c r="F199" t="s">
        <v>668</v>
      </c>
      <c r="G199" t="s">
        <v>2718</v>
      </c>
      <c r="H199">
        <v>2011</v>
      </c>
      <c r="I199" t="s">
        <v>2716</v>
      </c>
      <c r="J199" t="s">
        <v>2646</v>
      </c>
    </row>
    <row r="200" spans="1:10" x14ac:dyDescent="0.25">
      <c r="A200" t="s">
        <v>669</v>
      </c>
      <c r="B200" t="s">
        <v>1197</v>
      </c>
      <c r="C200" t="s">
        <v>75</v>
      </c>
      <c r="D200" t="s">
        <v>1164</v>
      </c>
      <c r="E200" t="s">
        <v>1608</v>
      </c>
      <c r="F200" t="s">
        <v>669</v>
      </c>
      <c r="G200" t="s">
        <v>2718</v>
      </c>
      <c r="H200">
        <v>2011</v>
      </c>
      <c r="I200" t="s">
        <v>2715</v>
      </c>
      <c r="J200" t="s">
        <v>2646</v>
      </c>
    </row>
    <row r="201" spans="1:10" x14ac:dyDescent="0.25">
      <c r="A201" t="s">
        <v>670</v>
      </c>
      <c r="B201" t="s">
        <v>1198</v>
      </c>
      <c r="C201" t="s">
        <v>75</v>
      </c>
      <c r="D201" t="s">
        <v>1164</v>
      </c>
      <c r="E201" t="s">
        <v>1609</v>
      </c>
      <c r="F201" t="s">
        <v>670</v>
      </c>
      <c r="G201" t="s">
        <v>2718</v>
      </c>
      <c r="H201">
        <v>2011</v>
      </c>
      <c r="I201" t="s">
        <v>2720</v>
      </c>
      <c r="J201" t="s">
        <v>2646</v>
      </c>
    </row>
    <row r="202" spans="1:10" x14ac:dyDescent="0.25">
      <c r="A202" t="s">
        <v>671</v>
      </c>
      <c r="B202" t="s">
        <v>1199</v>
      </c>
      <c r="C202" t="s">
        <v>75</v>
      </c>
      <c r="D202" t="s">
        <v>1164</v>
      </c>
      <c r="E202" t="s">
        <v>1610</v>
      </c>
      <c r="F202" t="s">
        <v>671</v>
      </c>
      <c r="G202" t="s">
        <v>2718</v>
      </c>
      <c r="H202">
        <v>2011</v>
      </c>
      <c r="I202" t="s">
        <v>2716</v>
      </c>
      <c r="J202" t="s">
        <v>2646</v>
      </c>
    </row>
    <row r="203" spans="1:10" x14ac:dyDescent="0.25">
      <c r="A203" t="s">
        <v>672</v>
      </c>
      <c r="B203" t="s">
        <v>1200</v>
      </c>
      <c r="C203" t="s">
        <v>75</v>
      </c>
      <c r="D203" t="s">
        <v>1164</v>
      </c>
      <c r="E203" t="s">
        <v>1611</v>
      </c>
      <c r="F203" t="s">
        <v>672</v>
      </c>
      <c r="G203" t="s">
        <v>2718</v>
      </c>
      <c r="H203">
        <v>2011</v>
      </c>
      <c r="I203" t="s">
        <v>2717</v>
      </c>
      <c r="J203" t="s">
        <v>2646</v>
      </c>
    </row>
    <row r="204" spans="1:10" x14ac:dyDescent="0.25">
      <c r="A204" t="s">
        <v>673</v>
      </c>
      <c r="B204" t="s">
        <v>1201</v>
      </c>
      <c r="C204" t="s">
        <v>75</v>
      </c>
      <c r="D204" t="s">
        <v>1164</v>
      </c>
      <c r="E204" t="s">
        <v>1612</v>
      </c>
      <c r="F204" t="s">
        <v>673</v>
      </c>
      <c r="G204" t="s">
        <v>2653</v>
      </c>
      <c r="H204">
        <v>2012</v>
      </c>
      <c r="I204" t="s">
        <v>2715</v>
      </c>
      <c r="J204" t="s">
        <v>2646</v>
      </c>
    </row>
    <row r="205" spans="1:10" x14ac:dyDescent="0.25">
      <c r="A205" t="s">
        <v>674</v>
      </c>
      <c r="B205" t="s">
        <v>1202</v>
      </c>
      <c r="C205" t="s">
        <v>75</v>
      </c>
      <c r="D205" t="s">
        <v>1164</v>
      </c>
      <c r="E205" t="s">
        <v>1613</v>
      </c>
      <c r="F205" t="s">
        <v>674</v>
      </c>
      <c r="G205" t="s">
        <v>2718</v>
      </c>
      <c r="H205">
        <v>2011</v>
      </c>
      <c r="I205" t="s">
        <v>2715</v>
      </c>
      <c r="J205" t="s">
        <v>2646</v>
      </c>
    </row>
    <row r="206" spans="1:10" x14ac:dyDescent="0.25">
      <c r="A206" t="s">
        <v>675</v>
      </c>
      <c r="B206" t="s">
        <v>1203</v>
      </c>
      <c r="C206" t="s">
        <v>75</v>
      </c>
      <c r="D206" t="s">
        <v>1164</v>
      </c>
      <c r="E206" t="s">
        <v>1614</v>
      </c>
      <c r="F206" t="s">
        <v>675</v>
      </c>
      <c r="G206" t="s">
        <v>2718</v>
      </c>
      <c r="H206">
        <v>2011</v>
      </c>
      <c r="I206" t="s">
        <v>2715</v>
      </c>
      <c r="J206" t="s">
        <v>2646</v>
      </c>
    </row>
    <row r="207" spans="1:10" x14ac:dyDescent="0.25">
      <c r="A207" t="s">
        <v>676</v>
      </c>
      <c r="B207" t="s">
        <v>1204</v>
      </c>
      <c r="C207" t="s">
        <v>75</v>
      </c>
      <c r="D207" t="s">
        <v>1164</v>
      </c>
      <c r="E207" t="s">
        <v>1615</v>
      </c>
      <c r="F207" t="s">
        <v>676</v>
      </c>
      <c r="G207" t="s">
        <v>2718</v>
      </c>
      <c r="H207">
        <v>2011</v>
      </c>
      <c r="I207" t="s">
        <v>2715</v>
      </c>
      <c r="J207" t="s">
        <v>2646</v>
      </c>
    </row>
    <row r="208" spans="1:10" x14ac:dyDescent="0.25">
      <c r="A208" t="s">
        <v>677</v>
      </c>
      <c r="B208" t="s">
        <v>1205</v>
      </c>
      <c r="C208" t="s">
        <v>75</v>
      </c>
      <c r="D208" t="s">
        <v>1164</v>
      </c>
      <c r="E208" t="s">
        <v>1616</v>
      </c>
      <c r="F208" t="s">
        <v>677</v>
      </c>
      <c r="G208" t="s">
        <v>2718</v>
      </c>
      <c r="H208">
        <v>2011</v>
      </c>
      <c r="I208" t="s">
        <v>2719</v>
      </c>
      <c r="J208" t="s">
        <v>2646</v>
      </c>
    </row>
    <row r="209" spans="1:10" x14ac:dyDescent="0.25">
      <c r="A209" t="s">
        <v>678</v>
      </c>
      <c r="B209" t="s">
        <v>1206</v>
      </c>
      <c r="C209" t="s">
        <v>75</v>
      </c>
      <c r="D209" t="s">
        <v>1164</v>
      </c>
      <c r="E209" t="s">
        <v>1617</v>
      </c>
      <c r="F209" t="s">
        <v>678</v>
      </c>
      <c r="G209" t="s">
        <v>2718</v>
      </c>
      <c r="H209">
        <v>2011</v>
      </c>
      <c r="I209" t="s">
        <v>2715</v>
      </c>
      <c r="J209" t="s">
        <v>2646</v>
      </c>
    </row>
    <row r="210" spans="1:10" x14ac:dyDescent="0.25">
      <c r="A210" t="s">
        <v>679</v>
      </c>
      <c r="B210" t="s">
        <v>1207</v>
      </c>
      <c r="C210" t="s">
        <v>75</v>
      </c>
      <c r="D210" t="s">
        <v>1164</v>
      </c>
      <c r="E210" t="s">
        <v>1618</v>
      </c>
      <c r="F210" t="s">
        <v>679</v>
      </c>
      <c r="G210" t="s">
        <v>2718</v>
      </c>
      <c r="H210">
        <v>2011</v>
      </c>
      <c r="I210" t="s">
        <v>2715</v>
      </c>
      <c r="J210" t="s">
        <v>2646</v>
      </c>
    </row>
    <row r="211" spans="1:10" x14ac:dyDescent="0.25">
      <c r="A211" t="s">
        <v>680</v>
      </c>
      <c r="B211" t="s">
        <v>1208</v>
      </c>
      <c r="C211" t="s">
        <v>75</v>
      </c>
      <c r="D211" t="s">
        <v>1164</v>
      </c>
      <c r="E211" t="s">
        <v>1619</v>
      </c>
      <c r="F211" t="s">
        <v>680</v>
      </c>
      <c r="G211" t="s">
        <v>2653</v>
      </c>
      <c r="H211">
        <v>2012</v>
      </c>
      <c r="I211" t="s">
        <v>2716</v>
      </c>
      <c r="J211" t="s">
        <v>2646</v>
      </c>
    </row>
    <row r="212" spans="1:10" x14ac:dyDescent="0.25">
      <c r="A212" t="s">
        <v>681</v>
      </c>
      <c r="B212" t="s">
        <v>1209</v>
      </c>
      <c r="C212" t="s">
        <v>75</v>
      </c>
      <c r="D212" t="s">
        <v>1164</v>
      </c>
      <c r="E212" t="s">
        <v>1620</v>
      </c>
      <c r="F212" t="s">
        <v>681</v>
      </c>
      <c r="G212" t="s">
        <v>2653</v>
      </c>
      <c r="H212">
        <v>2012</v>
      </c>
      <c r="I212" t="s">
        <v>2715</v>
      </c>
      <c r="J212" t="s">
        <v>2646</v>
      </c>
    </row>
    <row r="213" spans="1:10" x14ac:dyDescent="0.25">
      <c r="A213" t="s">
        <v>682</v>
      </c>
      <c r="B213" t="s">
        <v>1210</v>
      </c>
      <c r="C213" t="s">
        <v>75</v>
      </c>
      <c r="D213" t="s">
        <v>1164</v>
      </c>
      <c r="E213" t="s">
        <v>1621</v>
      </c>
      <c r="F213" t="s">
        <v>682</v>
      </c>
      <c r="G213" t="s">
        <v>2653</v>
      </c>
      <c r="H213">
        <v>2012</v>
      </c>
      <c r="I213" t="s">
        <v>2721</v>
      </c>
      <c r="J213" t="s">
        <v>2646</v>
      </c>
    </row>
    <row r="214" spans="1:10" x14ac:dyDescent="0.25">
      <c r="A214" t="s">
        <v>683</v>
      </c>
      <c r="B214" t="s">
        <v>1211</v>
      </c>
      <c r="C214" t="s">
        <v>75</v>
      </c>
      <c r="D214" t="s">
        <v>1164</v>
      </c>
      <c r="E214" t="s">
        <v>1622</v>
      </c>
      <c r="F214" t="s">
        <v>683</v>
      </c>
      <c r="G214" t="s">
        <v>2653</v>
      </c>
      <c r="H214">
        <v>2012</v>
      </c>
      <c r="I214" t="s">
        <v>2715</v>
      </c>
      <c r="J214" t="s">
        <v>2646</v>
      </c>
    </row>
    <row r="215" spans="1:10" x14ac:dyDescent="0.25">
      <c r="A215" t="s">
        <v>684</v>
      </c>
      <c r="B215" t="s">
        <v>1212</v>
      </c>
      <c r="C215" t="s">
        <v>75</v>
      </c>
      <c r="D215" t="s">
        <v>1164</v>
      </c>
      <c r="E215" t="s">
        <v>1623</v>
      </c>
      <c r="F215" t="s">
        <v>684</v>
      </c>
      <c r="G215" t="s">
        <v>2718</v>
      </c>
      <c r="H215">
        <v>2011</v>
      </c>
      <c r="I215" t="s">
        <v>2715</v>
      </c>
      <c r="J215" t="s">
        <v>2646</v>
      </c>
    </row>
    <row r="216" spans="1:10" x14ac:dyDescent="0.25">
      <c r="A216" t="s">
        <v>685</v>
      </c>
      <c r="B216" t="s">
        <v>1213</v>
      </c>
      <c r="C216" t="s">
        <v>75</v>
      </c>
      <c r="D216" t="s">
        <v>1164</v>
      </c>
      <c r="E216" t="s">
        <v>1624</v>
      </c>
      <c r="F216" t="s">
        <v>685</v>
      </c>
      <c r="G216" t="s">
        <v>2718</v>
      </c>
      <c r="H216">
        <v>2011</v>
      </c>
      <c r="I216" t="s">
        <v>2715</v>
      </c>
      <c r="J216" t="s">
        <v>2646</v>
      </c>
    </row>
    <row r="217" spans="1:10" x14ac:dyDescent="0.25">
      <c r="A217" t="s">
        <v>686</v>
      </c>
      <c r="B217" t="s">
        <v>1214</v>
      </c>
      <c r="C217" t="s">
        <v>75</v>
      </c>
      <c r="D217" t="s">
        <v>1164</v>
      </c>
      <c r="E217" t="s">
        <v>1625</v>
      </c>
      <c r="F217" t="s">
        <v>686</v>
      </c>
      <c r="G217" t="s">
        <v>2718</v>
      </c>
      <c r="H217">
        <v>2011</v>
      </c>
      <c r="I217" t="s">
        <v>2716</v>
      </c>
      <c r="J217" t="s">
        <v>2646</v>
      </c>
    </row>
    <row r="218" spans="1:10" x14ac:dyDescent="0.25">
      <c r="A218" t="s">
        <v>687</v>
      </c>
      <c r="B218" t="s">
        <v>1215</v>
      </c>
      <c r="C218" t="s">
        <v>75</v>
      </c>
      <c r="D218" t="s">
        <v>1164</v>
      </c>
      <c r="E218" t="s">
        <v>1626</v>
      </c>
      <c r="F218" t="s">
        <v>687</v>
      </c>
      <c r="G218" t="s">
        <v>2718</v>
      </c>
      <c r="H218">
        <v>2011</v>
      </c>
      <c r="I218" t="s">
        <v>2715</v>
      </c>
      <c r="J218" t="s">
        <v>2646</v>
      </c>
    </row>
    <row r="219" spans="1:10" x14ac:dyDescent="0.25">
      <c r="A219" t="s">
        <v>688</v>
      </c>
      <c r="B219" t="s">
        <v>1216</v>
      </c>
      <c r="C219" t="s">
        <v>75</v>
      </c>
      <c r="D219" t="s">
        <v>1164</v>
      </c>
      <c r="E219" t="s">
        <v>1627</v>
      </c>
      <c r="F219" t="s">
        <v>688</v>
      </c>
      <c r="G219" t="s">
        <v>2718</v>
      </c>
      <c r="H219">
        <v>2011</v>
      </c>
      <c r="I219" t="s">
        <v>2715</v>
      </c>
      <c r="J219" t="s">
        <v>2646</v>
      </c>
    </row>
    <row r="220" spans="1:10" x14ac:dyDescent="0.25">
      <c r="A220" t="s">
        <v>689</v>
      </c>
      <c r="B220" t="s">
        <v>1217</v>
      </c>
      <c r="C220" t="s">
        <v>75</v>
      </c>
      <c r="D220" t="s">
        <v>1164</v>
      </c>
      <c r="E220" t="s">
        <v>1628</v>
      </c>
      <c r="F220" t="s">
        <v>689</v>
      </c>
      <c r="G220" t="s">
        <v>2718</v>
      </c>
      <c r="H220">
        <v>2011</v>
      </c>
      <c r="I220" t="s">
        <v>2715</v>
      </c>
      <c r="J220" t="s">
        <v>2646</v>
      </c>
    </row>
    <row r="221" spans="1:10" x14ac:dyDescent="0.25">
      <c r="A221" t="s">
        <v>690</v>
      </c>
      <c r="B221" t="s">
        <v>1218</v>
      </c>
      <c r="C221" t="s">
        <v>75</v>
      </c>
      <c r="D221" t="s">
        <v>1164</v>
      </c>
      <c r="E221" t="s">
        <v>1629</v>
      </c>
      <c r="F221" t="s">
        <v>690</v>
      </c>
      <c r="G221" t="s">
        <v>2718</v>
      </c>
      <c r="H221">
        <v>2010</v>
      </c>
      <c r="I221" t="s">
        <v>2715</v>
      </c>
      <c r="J221" t="s">
        <v>2646</v>
      </c>
    </row>
    <row r="222" spans="1:10" x14ac:dyDescent="0.25">
      <c r="A222" t="s">
        <v>691</v>
      </c>
      <c r="B222" t="s">
        <v>1219</v>
      </c>
      <c r="C222" t="s">
        <v>75</v>
      </c>
      <c r="D222" t="s">
        <v>1164</v>
      </c>
      <c r="E222" t="s">
        <v>1630</v>
      </c>
      <c r="F222" t="s">
        <v>691</v>
      </c>
      <c r="G222" t="s">
        <v>2718</v>
      </c>
      <c r="H222">
        <v>2010</v>
      </c>
      <c r="I222" t="s">
        <v>2720</v>
      </c>
      <c r="J222" t="s">
        <v>2646</v>
      </c>
    </row>
    <row r="223" spans="1:10" x14ac:dyDescent="0.25">
      <c r="A223" t="s">
        <v>692</v>
      </c>
      <c r="B223" t="s">
        <v>1220</v>
      </c>
      <c r="C223" t="s">
        <v>75</v>
      </c>
      <c r="D223" t="s">
        <v>1164</v>
      </c>
      <c r="E223" t="s">
        <v>1631</v>
      </c>
      <c r="F223" t="s">
        <v>692</v>
      </c>
      <c r="G223" t="s">
        <v>2653</v>
      </c>
      <c r="H223">
        <v>2010</v>
      </c>
      <c r="I223" t="s">
        <v>2715</v>
      </c>
      <c r="J223" t="s">
        <v>2646</v>
      </c>
    </row>
    <row r="224" spans="1:10" x14ac:dyDescent="0.25">
      <c r="A224" t="s">
        <v>693</v>
      </c>
      <c r="B224" t="s">
        <v>1221</v>
      </c>
      <c r="C224" t="s">
        <v>75</v>
      </c>
      <c r="D224" t="s">
        <v>1164</v>
      </c>
      <c r="E224" t="s">
        <v>1632</v>
      </c>
      <c r="F224" t="s">
        <v>693</v>
      </c>
      <c r="G224" t="s">
        <v>2718</v>
      </c>
      <c r="H224">
        <v>2010</v>
      </c>
      <c r="I224" t="s">
        <v>2715</v>
      </c>
      <c r="J224" t="s">
        <v>2646</v>
      </c>
    </row>
    <row r="225" spans="1:10" x14ac:dyDescent="0.25">
      <c r="A225" t="s">
        <v>694</v>
      </c>
      <c r="B225" t="s">
        <v>1222</v>
      </c>
      <c r="C225" t="s">
        <v>75</v>
      </c>
      <c r="D225" t="s">
        <v>1164</v>
      </c>
      <c r="E225" t="s">
        <v>1633</v>
      </c>
      <c r="F225" t="s">
        <v>694</v>
      </c>
      <c r="G225" t="s">
        <v>2718</v>
      </c>
      <c r="H225">
        <v>2010</v>
      </c>
      <c r="I225" t="s">
        <v>2715</v>
      </c>
      <c r="J225" t="s">
        <v>2646</v>
      </c>
    </row>
    <row r="226" spans="1:10" x14ac:dyDescent="0.25">
      <c r="A226" t="s">
        <v>695</v>
      </c>
      <c r="B226" t="s">
        <v>1223</v>
      </c>
      <c r="C226" t="s">
        <v>75</v>
      </c>
      <c r="D226" t="s">
        <v>1164</v>
      </c>
      <c r="E226" t="s">
        <v>1634</v>
      </c>
      <c r="F226" t="s">
        <v>695</v>
      </c>
      <c r="G226" t="s">
        <v>2653</v>
      </c>
      <c r="H226">
        <v>2010</v>
      </c>
      <c r="I226" t="s">
        <v>2715</v>
      </c>
      <c r="J226" t="s">
        <v>2646</v>
      </c>
    </row>
    <row r="227" spans="1:10" x14ac:dyDescent="0.25">
      <c r="A227" t="s">
        <v>696</v>
      </c>
      <c r="B227" t="s">
        <v>1224</v>
      </c>
      <c r="C227" t="s">
        <v>75</v>
      </c>
      <c r="D227" t="s">
        <v>1164</v>
      </c>
      <c r="E227" t="s">
        <v>1635</v>
      </c>
      <c r="F227" t="s">
        <v>696</v>
      </c>
      <c r="G227" t="s">
        <v>2653</v>
      </c>
      <c r="H227">
        <v>2010</v>
      </c>
      <c r="I227" t="s">
        <v>2720</v>
      </c>
      <c r="J227" t="s">
        <v>2646</v>
      </c>
    </row>
    <row r="228" spans="1:10" x14ac:dyDescent="0.25">
      <c r="A228" t="s">
        <v>697</v>
      </c>
      <c r="B228" t="s">
        <v>1225</v>
      </c>
      <c r="C228" t="s">
        <v>75</v>
      </c>
      <c r="D228" t="s">
        <v>1164</v>
      </c>
      <c r="E228" t="s">
        <v>1636</v>
      </c>
      <c r="F228" t="s">
        <v>697</v>
      </c>
      <c r="G228" t="s">
        <v>2653</v>
      </c>
      <c r="H228">
        <v>2012</v>
      </c>
      <c r="I228" t="s">
        <v>2715</v>
      </c>
      <c r="J228" t="s">
        <v>2646</v>
      </c>
    </row>
    <row r="229" spans="1:10" x14ac:dyDescent="0.25">
      <c r="A229" t="s">
        <v>698</v>
      </c>
      <c r="B229" t="s">
        <v>1226</v>
      </c>
      <c r="C229" t="s">
        <v>75</v>
      </c>
      <c r="D229" t="s">
        <v>1164</v>
      </c>
      <c r="E229" t="s">
        <v>1637</v>
      </c>
      <c r="F229" t="s">
        <v>698</v>
      </c>
      <c r="G229" t="s">
        <v>2653</v>
      </c>
      <c r="H229">
        <v>2012</v>
      </c>
      <c r="I229" t="s">
        <v>2715</v>
      </c>
      <c r="J229" t="s">
        <v>2646</v>
      </c>
    </row>
    <row r="230" spans="1:10" x14ac:dyDescent="0.25">
      <c r="A230" t="s">
        <v>699</v>
      </c>
      <c r="B230" t="s">
        <v>1227</v>
      </c>
      <c r="C230" t="s">
        <v>75</v>
      </c>
      <c r="D230" t="s">
        <v>1164</v>
      </c>
      <c r="E230" t="s">
        <v>1638</v>
      </c>
      <c r="F230" t="s">
        <v>699</v>
      </c>
      <c r="G230" t="s">
        <v>2653</v>
      </c>
      <c r="H230">
        <v>2011</v>
      </c>
      <c r="I230" t="s">
        <v>2715</v>
      </c>
      <c r="J230" t="s">
        <v>2646</v>
      </c>
    </row>
    <row r="231" spans="1:10" x14ac:dyDescent="0.25">
      <c r="A231" t="s">
        <v>700</v>
      </c>
      <c r="B231" t="s">
        <v>1228</v>
      </c>
      <c r="C231" t="s">
        <v>75</v>
      </c>
      <c r="D231" t="s">
        <v>1164</v>
      </c>
      <c r="E231" t="s">
        <v>1639</v>
      </c>
      <c r="F231" t="s">
        <v>700</v>
      </c>
      <c r="G231" t="s">
        <v>2653</v>
      </c>
      <c r="H231">
        <v>2011</v>
      </c>
      <c r="I231" t="s">
        <v>2719</v>
      </c>
      <c r="J231" t="s">
        <v>2646</v>
      </c>
    </row>
    <row r="232" spans="1:10" x14ac:dyDescent="0.25">
      <c r="A232" t="s">
        <v>701</v>
      </c>
      <c r="B232" t="s">
        <v>1229</v>
      </c>
      <c r="C232" t="s">
        <v>75</v>
      </c>
      <c r="D232" t="s">
        <v>1164</v>
      </c>
      <c r="E232" t="s">
        <v>1640</v>
      </c>
      <c r="F232" t="s">
        <v>701</v>
      </c>
      <c r="G232" t="s">
        <v>2653</v>
      </c>
      <c r="H232">
        <v>2011</v>
      </c>
      <c r="I232" t="s">
        <v>2715</v>
      </c>
      <c r="J232" t="s">
        <v>2646</v>
      </c>
    </row>
    <row r="233" spans="1:10" x14ac:dyDescent="0.25">
      <c r="A233" t="s">
        <v>702</v>
      </c>
      <c r="B233" t="s">
        <v>1230</v>
      </c>
      <c r="C233" t="s">
        <v>75</v>
      </c>
      <c r="D233" t="s">
        <v>1164</v>
      </c>
      <c r="E233" t="s">
        <v>1641</v>
      </c>
      <c r="F233" t="s">
        <v>702</v>
      </c>
      <c r="G233" t="s">
        <v>2653</v>
      </c>
      <c r="H233">
        <v>2011</v>
      </c>
      <c r="I233" t="s">
        <v>2715</v>
      </c>
      <c r="J233" t="s">
        <v>2646</v>
      </c>
    </row>
    <row r="234" spans="1:10" x14ac:dyDescent="0.25">
      <c r="A234" t="s">
        <v>703</v>
      </c>
      <c r="B234" t="s">
        <v>1231</v>
      </c>
      <c r="C234" t="s">
        <v>75</v>
      </c>
      <c r="D234" t="s">
        <v>1164</v>
      </c>
      <c r="E234" t="s">
        <v>1642</v>
      </c>
      <c r="F234" t="s">
        <v>703</v>
      </c>
      <c r="G234" t="s">
        <v>2653</v>
      </c>
      <c r="H234">
        <v>2012</v>
      </c>
      <c r="I234" t="s">
        <v>2715</v>
      </c>
      <c r="J234" t="s">
        <v>2646</v>
      </c>
    </row>
    <row r="235" spans="1:10" x14ac:dyDescent="0.25">
      <c r="A235" t="s">
        <v>704</v>
      </c>
      <c r="B235" t="s">
        <v>1232</v>
      </c>
      <c r="C235" t="s">
        <v>75</v>
      </c>
      <c r="D235" t="s">
        <v>1164</v>
      </c>
      <c r="E235" t="s">
        <v>1643</v>
      </c>
      <c r="F235" t="s">
        <v>704</v>
      </c>
      <c r="G235" t="s">
        <v>2653</v>
      </c>
      <c r="H235">
        <v>2011</v>
      </c>
      <c r="I235" t="s">
        <v>2715</v>
      </c>
      <c r="J235" t="s">
        <v>2646</v>
      </c>
    </row>
    <row r="236" spans="1:10" x14ac:dyDescent="0.25">
      <c r="A236" t="s">
        <v>705</v>
      </c>
      <c r="B236" t="s">
        <v>1233</v>
      </c>
      <c r="C236" t="s">
        <v>75</v>
      </c>
      <c r="D236" t="s">
        <v>1164</v>
      </c>
      <c r="E236" t="s">
        <v>1644</v>
      </c>
      <c r="F236" t="s">
        <v>705</v>
      </c>
      <c r="G236" t="s">
        <v>2653</v>
      </c>
      <c r="H236">
        <v>2012</v>
      </c>
      <c r="I236" t="s">
        <v>2715</v>
      </c>
      <c r="J236" t="s">
        <v>2646</v>
      </c>
    </row>
    <row r="237" spans="1:10" x14ac:dyDescent="0.25">
      <c r="A237" t="s">
        <v>706</v>
      </c>
      <c r="B237" t="s">
        <v>1234</v>
      </c>
      <c r="C237" t="s">
        <v>75</v>
      </c>
      <c r="D237" t="s">
        <v>1164</v>
      </c>
      <c r="E237" t="s">
        <v>1645</v>
      </c>
      <c r="F237" t="s">
        <v>706</v>
      </c>
      <c r="G237" t="s">
        <v>2653</v>
      </c>
      <c r="H237">
        <v>2011</v>
      </c>
      <c r="I237" t="s">
        <v>2715</v>
      </c>
      <c r="J237" t="s">
        <v>2646</v>
      </c>
    </row>
    <row r="238" spans="1:10" x14ac:dyDescent="0.25">
      <c r="A238" t="s">
        <v>707</v>
      </c>
      <c r="B238" t="s">
        <v>1235</v>
      </c>
      <c r="C238" t="s">
        <v>75</v>
      </c>
      <c r="D238" t="s">
        <v>1164</v>
      </c>
      <c r="E238" t="s">
        <v>1646</v>
      </c>
      <c r="F238" t="s">
        <v>707</v>
      </c>
      <c r="G238" t="s">
        <v>2653</v>
      </c>
      <c r="H238">
        <v>2011</v>
      </c>
      <c r="I238" t="s">
        <v>2715</v>
      </c>
      <c r="J238" t="s">
        <v>2646</v>
      </c>
    </row>
    <row r="239" spans="1:10" x14ac:dyDescent="0.25">
      <c r="A239" t="s">
        <v>708</v>
      </c>
      <c r="B239" t="s">
        <v>1236</v>
      </c>
      <c r="C239" t="s">
        <v>75</v>
      </c>
      <c r="D239" t="s">
        <v>1164</v>
      </c>
      <c r="E239" t="s">
        <v>1647</v>
      </c>
      <c r="F239" t="s">
        <v>708</v>
      </c>
      <c r="G239" t="s">
        <v>2653</v>
      </c>
      <c r="H239">
        <v>2012</v>
      </c>
      <c r="I239" t="s">
        <v>2716</v>
      </c>
      <c r="J239" t="s">
        <v>2646</v>
      </c>
    </row>
    <row r="240" spans="1:10" x14ac:dyDescent="0.25">
      <c r="A240" t="s">
        <v>709</v>
      </c>
      <c r="B240" t="s">
        <v>1237</v>
      </c>
      <c r="C240" t="s">
        <v>75</v>
      </c>
      <c r="D240" t="s">
        <v>1164</v>
      </c>
      <c r="E240" t="s">
        <v>1648</v>
      </c>
      <c r="F240" t="s">
        <v>709</v>
      </c>
      <c r="G240" t="s">
        <v>2653</v>
      </c>
      <c r="H240">
        <v>2011</v>
      </c>
      <c r="I240" t="s">
        <v>2715</v>
      </c>
      <c r="J240" t="s">
        <v>2646</v>
      </c>
    </row>
    <row r="241" spans="1:10" x14ac:dyDescent="0.25">
      <c r="A241" t="s">
        <v>710</v>
      </c>
      <c r="B241" t="s">
        <v>1238</v>
      </c>
      <c r="C241" t="s">
        <v>75</v>
      </c>
      <c r="D241" t="s">
        <v>1164</v>
      </c>
      <c r="E241" t="s">
        <v>1649</v>
      </c>
      <c r="F241" t="s">
        <v>710</v>
      </c>
      <c r="G241" t="s">
        <v>2653</v>
      </c>
      <c r="H241">
        <v>2012</v>
      </c>
      <c r="I241" t="s">
        <v>2719</v>
      </c>
      <c r="J241" t="s">
        <v>2646</v>
      </c>
    </row>
    <row r="242" spans="1:10" x14ac:dyDescent="0.25">
      <c r="A242" t="s">
        <v>711</v>
      </c>
      <c r="B242" t="s">
        <v>1239</v>
      </c>
      <c r="C242" t="s">
        <v>75</v>
      </c>
      <c r="D242" t="s">
        <v>1164</v>
      </c>
      <c r="E242" t="s">
        <v>1650</v>
      </c>
      <c r="F242" t="s">
        <v>711</v>
      </c>
      <c r="G242" t="s">
        <v>2718</v>
      </c>
      <c r="H242">
        <v>2009</v>
      </c>
      <c r="I242" t="s">
        <v>2715</v>
      </c>
      <c r="J242" t="s">
        <v>2646</v>
      </c>
    </row>
    <row r="243" spans="1:10" x14ac:dyDescent="0.25">
      <c r="A243" t="s">
        <v>712</v>
      </c>
      <c r="B243" t="s">
        <v>1240</v>
      </c>
      <c r="C243" t="s">
        <v>75</v>
      </c>
      <c r="D243" t="s">
        <v>1164</v>
      </c>
      <c r="E243" t="s">
        <v>1651</v>
      </c>
      <c r="F243" t="s">
        <v>712</v>
      </c>
      <c r="G243" t="s">
        <v>2718</v>
      </c>
      <c r="H243">
        <v>2010</v>
      </c>
      <c r="I243" t="s">
        <v>2721</v>
      </c>
      <c r="J243" t="s">
        <v>2646</v>
      </c>
    </row>
    <row r="244" spans="1:10" x14ac:dyDescent="0.25">
      <c r="A244" t="s">
        <v>713</v>
      </c>
      <c r="B244" t="s">
        <v>1241</v>
      </c>
      <c r="C244" t="s">
        <v>75</v>
      </c>
      <c r="D244" t="s">
        <v>1164</v>
      </c>
      <c r="E244" t="s">
        <v>1652</v>
      </c>
      <c r="F244" t="s">
        <v>713</v>
      </c>
      <c r="G244" t="s">
        <v>2718</v>
      </c>
      <c r="H244">
        <v>2010</v>
      </c>
      <c r="I244" t="s">
        <v>2715</v>
      </c>
      <c r="J244" t="s">
        <v>2646</v>
      </c>
    </row>
    <row r="245" spans="1:10" x14ac:dyDescent="0.25">
      <c r="A245" t="s">
        <v>714</v>
      </c>
      <c r="B245" t="s">
        <v>1242</v>
      </c>
      <c r="C245" t="s">
        <v>75</v>
      </c>
      <c r="D245" t="s">
        <v>1164</v>
      </c>
      <c r="E245" t="s">
        <v>1653</v>
      </c>
      <c r="F245" t="s">
        <v>714</v>
      </c>
      <c r="G245" t="s">
        <v>2653</v>
      </c>
      <c r="H245">
        <v>2012</v>
      </c>
      <c r="I245" t="s">
        <v>2715</v>
      </c>
      <c r="J245" t="s">
        <v>2646</v>
      </c>
    </row>
    <row r="246" spans="1:10" x14ac:dyDescent="0.25">
      <c r="A246" t="s">
        <v>715</v>
      </c>
      <c r="B246" t="s">
        <v>1243</v>
      </c>
      <c r="C246" t="s">
        <v>75</v>
      </c>
      <c r="D246" t="s">
        <v>1164</v>
      </c>
      <c r="E246" t="s">
        <v>1654</v>
      </c>
      <c r="F246" t="s">
        <v>715</v>
      </c>
      <c r="G246" t="s">
        <v>2653</v>
      </c>
      <c r="H246">
        <v>2013</v>
      </c>
      <c r="I246" t="s">
        <v>2715</v>
      </c>
      <c r="J246" t="s">
        <v>2646</v>
      </c>
    </row>
    <row r="247" spans="1:10" x14ac:dyDescent="0.25">
      <c r="A247" t="s">
        <v>716</v>
      </c>
      <c r="B247" t="s">
        <v>1244</v>
      </c>
      <c r="C247" t="s">
        <v>75</v>
      </c>
      <c r="D247" t="s">
        <v>1164</v>
      </c>
      <c r="E247" t="s">
        <v>1655</v>
      </c>
      <c r="F247" t="s">
        <v>716</v>
      </c>
      <c r="G247" t="s">
        <v>2653</v>
      </c>
      <c r="H247">
        <v>2012</v>
      </c>
      <c r="I247" t="s">
        <v>2715</v>
      </c>
      <c r="J247" t="s">
        <v>2646</v>
      </c>
    </row>
    <row r="248" spans="1:10" x14ac:dyDescent="0.25">
      <c r="A248" t="s">
        <v>717</v>
      </c>
      <c r="B248" t="s">
        <v>1245</v>
      </c>
      <c r="C248" t="s">
        <v>75</v>
      </c>
      <c r="D248" t="s">
        <v>1164</v>
      </c>
      <c r="E248" t="s">
        <v>1656</v>
      </c>
      <c r="F248" t="s">
        <v>717</v>
      </c>
      <c r="G248" t="s">
        <v>2653</v>
      </c>
      <c r="H248">
        <v>2011</v>
      </c>
      <c r="I248" t="s">
        <v>2715</v>
      </c>
      <c r="J248" t="s">
        <v>2646</v>
      </c>
    </row>
    <row r="249" spans="1:10" x14ac:dyDescent="0.25">
      <c r="A249" t="s">
        <v>718</v>
      </c>
      <c r="B249" t="s">
        <v>1246</v>
      </c>
      <c r="C249" t="s">
        <v>75</v>
      </c>
      <c r="D249" t="s">
        <v>1164</v>
      </c>
      <c r="E249" t="s">
        <v>1657</v>
      </c>
      <c r="F249" t="s">
        <v>718</v>
      </c>
      <c r="G249" t="s">
        <v>2653</v>
      </c>
      <c r="H249">
        <v>2012</v>
      </c>
      <c r="I249" t="s">
        <v>2715</v>
      </c>
      <c r="J249" t="s">
        <v>2646</v>
      </c>
    </row>
    <row r="250" spans="1:10" x14ac:dyDescent="0.25">
      <c r="A250" t="s">
        <v>719</v>
      </c>
      <c r="B250" t="s">
        <v>1247</v>
      </c>
      <c r="C250" t="s">
        <v>75</v>
      </c>
      <c r="D250" t="s">
        <v>1164</v>
      </c>
      <c r="E250" t="s">
        <v>1658</v>
      </c>
      <c r="F250" t="s">
        <v>719</v>
      </c>
      <c r="G250" t="s">
        <v>2653</v>
      </c>
      <c r="H250">
        <v>2012</v>
      </c>
      <c r="I250" t="s">
        <v>2722</v>
      </c>
      <c r="J250" t="s">
        <v>2646</v>
      </c>
    </row>
    <row r="251" spans="1:10" x14ac:dyDescent="0.25">
      <c r="A251" t="s">
        <v>720</v>
      </c>
      <c r="B251" t="s">
        <v>1248</v>
      </c>
      <c r="C251" t="s">
        <v>75</v>
      </c>
      <c r="D251" t="s">
        <v>1164</v>
      </c>
      <c r="E251" t="s">
        <v>1659</v>
      </c>
      <c r="F251" t="s">
        <v>720</v>
      </c>
      <c r="G251" t="s">
        <v>2653</v>
      </c>
      <c r="H251">
        <v>2013</v>
      </c>
      <c r="I251" t="s">
        <v>2715</v>
      </c>
      <c r="J251" t="s">
        <v>2646</v>
      </c>
    </row>
    <row r="252" spans="1:10" x14ac:dyDescent="0.25">
      <c r="A252" t="s">
        <v>721</v>
      </c>
      <c r="B252" t="s">
        <v>1249</v>
      </c>
      <c r="C252" t="s">
        <v>75</v>
      </c>
      <c r="D252" t="s">
        <v>1164</v>
      </c>
      <c r="E252" t="s">
        <v>1660</v>
      </c>
      <c r="F252" t="s">
        <v>721</v>
      </c>
      <c r="G252" t="s">
        <v>2653</v>
      </c>
      <c r="H252">
        <v>2013</v>
      </c>
      <c r="I252" t="s">
        <v>2715</v>
      </c>
      <c r="J252" t="s">
        <v>2646</v>
      </c>
    </row>
    <row r="253" spans="1:10" x14ac:dyDescent="0.25">
      <c r="A253" t="s">
        <v>722</v>
      </c>
      <c r="B253" t="s">
        <v>1250</v>
      </c>
      <c r="C253" t="s">
        <v>75</v>
      </c>
      <c r="D253" t="s">
        <v>1164</v>
      </c>
      <c r="E253" t="s">
        <v>1661</v>
      </c>
      <c r="F253" t="s">
        <v>722</v>
      </c>
      <c r="G253" t="s">
        <v>2653</v>
      </c>
      <c r="H253">
        <v>2012</v>
      </c>
      <c r="I253" t="s">
        <v>2719</v>
      </c>
      <c r="J253" t="s">
        <v>2646</v>
      </c>
    </row>
    <row r="254" spans="1:10" x14ac:dyDescent="0.25">
      <c r="A254" t="s">
        <v>723</v>
      </c>
      <c r="B254" t="s">
        <v>1251</v>
      </c>
      <c r="C254" t="s">
        <v>75</v>
      </c>
      <c r="D254" t="s">
        <v>1164</v>
      </c>
      <c r="E254" t="s">
        <v>1662</v>
      </c>
      <c r="F254" t="s">
        <v>723</v>
      </c>
      <c r="G254" t="s">
        <v>2653</v>
      </c>
      <c r="H254">
        <v>2012</v>
      </c>
      <c r="I254" t="s">
        <v>2715</v>
      </c>
      <c r="J254" t="s">
        <v>2646</v>
      </c>
    </row>
    <row r="255" spans="1:10" x14ac:dyDescent="0.25">
      <c r="A255" t="s">
        <v>724</v>
      </c>
      <c r="B255" t="s">
        <v>1252</v>
      </c>
      <c r="C255" t="s">
        <v>75</v>
      </c>
      <c r="D255" t="s">
        <v>1164</v>
      </c>
      <c r="E255" t="s">
        <v>1663</v>
      </c>
      <c r="F255" t="s">
        <v>724</v>
      </c>
      <c r="G255" t="s">
        <v>2653</v>
      </c>
      <c r="H255">
        <v>2012</v>
      </c>
      <c r="I255" t="s">
        <v>2719</v>
      </c>
      <c r="J255" t="s">
        <v>2646</v>
      </c>
    </row>
    <row r="256" spans="1:10" x14ac:dyDescent="0.25">
      <c r="A256" t="s">
        <v>725</v>
      </c>
      <c r="B256" t="s">
        <v>1253</v>
      </c>
      <c r="C256" t="s">
        <v>75</v>
      </c>
      <c r="D256" t="s">
        <v>1164</v>
      </c>
      <c r="E256" t="s">
        <v>1664</v>
      </c>
      <c r="F256" t="s">
        <v>725</v>
      </c>
      <c r="G256" t="s">
        <v>2653</v>
      </c>
      <c r="H256">
        <v>2012</v>
      </c>
      <c r="I256" t="s">
        <v>2715</v>
      </c>
      <c r="J256" t="s">
        <v>2646</v>
      </c>
    </row>
    <row r="257" spans="1:10" x14ac:dyDescent="0.25">
      <c r="A257" t="s">
        <v>726</v>
      </c>
      <c r="B257" t="s">
        <v>1254</v>
      </c>
      <c r="C257" t="s">
        <v>75</v>
      </c>
      <c r="D257" t="s">
        <v>1164</v>
      </c>
      <c r="E257" t="s">
        <v>1665</v>
      </c>
      <c r="F257" t="s">
        <v>726</v>
      </c>
      <c r="G257" t="s">
        <v>2653</v>
      </c>
      <c r="H257">
        <v>2011</v>
      </c>
      <c r="I257" t="s">
        <v>2715</v>
      </c>
      <c r="J257" t="s">
        <v>2646</v>
      </c>
    </row>
    <row r="258" spans="1:10" x14ac:dyDescent="0.25">
      <c r="A258" t="s">
        <v>727</v>
      </c>
      <c r="B258" t="s">
        <v>1255</v>
      </c>
      <c r="C258" t="s">
        <v>75</v>
      </c>
      <c r="D258" t="s">
        <v>1164</v>
      </c>
      <c r="E258" t="s">
        <v>1666</v>
      </c>
      <c r="F258" t="s">
        <v>727</v>
      </c>
      <c r="G258" t="s">
        <v>2653</v>
      </c>
      <c r="H258">
        <v>2012</v>
      </c>
      <c r="I258" t="s">
        <v>2719</v>
      </c>
      <c r="J258" t="s">
        <v>2646</v>
      </c>
    </row>
    <row r="259" spans="1:10" x14ac:dyDescent="0.25">
      <c r="A259" t="s">
        <v>728</v>
      </c>
      <c r="B259" t="s">
        <v>1256</v>
      </c>
      <c r="C259" t="s">
        <v>75</v>
      </c>
      <c r="D259" t="s">
        <v>1164</v>
      </c>
      <c r="E259" t="s">
        <v>1667</v>
      </c>
      <c r="F259" t="s">
        <v>728</v>
      </c>
      <c r="G259" t="s">
        <v>2653</v>
      </c>
      <c r="H259">
        <v>2013</v>
      </c>
      <c r="I259" t="s">
        <v>2719</v>
      </c>
      <c r="J259" t="s">
        <v>2646</v>
      </c>
    </row>
    <row r="260" spans="1:10" x14ac:dyDescent="0.25">
      <c r="A260" t="s">
        <v>729</v>
      </c>
      <c r="B260" t="s">
        <v>1257</v>
      </c>
      <c r="C260" t="s">
        <v>75</v>
      </c>
      <c r="D260" t="s">
        <v>1164</v>
      </c>
      <c r="E260" t="s">
        <v>1668</v>
      </c>
      <c r="F260" t="s">
        <v>729</v>
      </c>
      <c r="G260" t="s">
        <v>2653</v>
      </c>
      <c r="H260">
        <v>2013</v>
      </c>
      <c r="I260" t="s">
        <v>2715</v>
      </c>
      <c r="J260" t="s">
        <v>2646</v>
      </c>
    </row>
    <row r="261" spans="1:10" x14ac:dyDescent="0.25">
      <c r="A261" t="s">
        <v>730</v>
      </c>
      <c r="B261" t="s">
        <v>1258</v>
      </c>
      <c r="C261" t="s">
        <v>75</v>
      </c>
      <c r="D261" t="s">
        <v>1164</v>
      </c>
      <c r="E261" t="s">
        <v>1669</v>
      </c>
      <c r="F261" t="s">
        <v>730</v>
      </c>
      <c r="G261" t="s">
        <v>2653</v>
      </c>
      <c r="H261">
        <v>2013</v>
      </c>
      <c r="I261" t="s">
        <v>2719</v>
      </c>
      <c r="J261" t="s">
        <v>2646</v>
      </c>
    </row>
    <row r="262" spans="1:10" x14ac:dyDescent="0.25">
      <c r="A262" t="s">
        <v>2447</v>
      </c>
      <c r="B262" t="s">
        <v>2723</v>
      </c>
      <c r="C262" t="s">
        <v>75</v>
      </c>
      <c r="D262" t="s">
        <v>2724</v>
      </c>
      <c r="E262" t="s">
        <v>3114</v>
      </c>
      <c r="F262" t="s">
        <v>2447</v>
      </c>
      <c r="G262" t="s">
        <v>2725</v>
      </c>
      <c r="H262">
        <v>2013</v>
      </c>
      <c r="J262" t="s">
        <v>2646</v>
      </c>
    </row>
    <row r="263" spans="1:10" x14ac:dyDescent="0.25">
      <c r="A263" t="s">
        <v>2552</v>
      </c>
      <c r="B263" t="s">
        <v>2726</v>
      </c>
      <c r="C263" t="s">
        <v>75</v>
      </c>
      <c r="D263" t="s">
        <v>2724</v>
      </c>
      <c r="E263" t="s">
        <v>3115</v>
      </c>
      <c r="F263" t="s">
        <v>2552</v>
      </c>
      <c r="G263" t="s">
        <v>2725</v>
      </c>
      <c r="H263">
        <v>2013</v>
      </c>
      <c r="J263" t="s">
        <v>2646</v>
      </c>
    </row>
    <row r="264" spans="1:10" x14ac:dyDescent="0.25">
      <c r="A264" t="s">
        <v>2520</v>
      </c>
      <c r="B264" t="s">
        <v>2727</v>
      </c>
      <c r="C264" t="s">
        <v>75</v>
      </c>
      <c r="D264" t="s">
        <v>2724</v>
      </c>
      <c r="E264" t="s">
        <v>3116</v>
      </c>
      <c r="F264" t="s">
        <v>2520</v>
      </c>
      <c r="G264" t="s">
        <v>2725</v>
      </c>
      <c r="H264">
        <v>2013</v>
      </c>
      <c r="J264" t="s">
        <v>2646</v>
      </c>
    </row>
    <row r="265" spans="1:10" x14ac:dyDescent="0.25">
      <c r="A265" t="s">
        <v>2561</v>
      </c>
      <c r="B265" t="s">
        <v>2728</v>
      </c>
      <c r="C265" t="s">
        <v>75</v>
      </c>
      <c r="D265" t="s">
        <v>2724</v>
      </c>
      <c r="E265" t="s">
        <v>3117</v>
      </c>
      <c r="F265" t="s">
        <v>2561</v>
      </c>
      <c r="G265" t="s">
        <v>2725</v>
      </c>
      <c r="H265">
        <v>2013</v>
      </c>
      <c r="J265" t="s">
        <v>2646</v>
      </c>
    </row>
    <row r="266" spans="1:10" x14ac:dyDescent="0.25">
      <c r="A266" t="s">
        <v>2563</v>
      </c>
      <c r="B266" t="s">
        <v>2729</v>
      </c>
      <c r="C266" t="s">
        <v>75</v>
      </c>
      <c r="D266" t="s">
        <v>2724</v>
      </c>
      <c r="E266" t="s">
        <v>3118</v>
      </c>
      <c r="F266" t="s">
        <v>2563</v>
      </c>
      <c r="G266" t="s">
        <v>2725</v>
      </c>
      <c r="H266">
        <v>2013</v>
      </c>
      <c r="J266" t="s">
        <v>2646</v>
      </c>
    </row>
    <row r="267" spans="1:10" x14ac:dyDescent="0.25">
      <c r="A267" t="s">
        <v>2298</v>
      </c>
      <c r="B267" t="s">
        <v>2730</v>
      </c>
      <c r="C267" t="s">
        <v>75</v>
      </c>
      <c r="D267" t="s">
        <v>2724</v>
      </c>
      <c r="E267" t="s">
        <v>3119</v>
      </c>
      <c r="F267" t="s">
        <v>2298</v>
      </c>
      <c r="G267" t="s">
        <v>2725</v>
      </c>
      <c r="H267">
        <v>2013</v>
      </c>
      <c r="J267" t="s">
        <v>2646</v>
      </c>
    </row>
    <row r="268" spans="1:10" x14ac:dyDescent="0.25">
      <c r="A268" t="s">
        <v>2507</v>
      </c>
      <c r="B268" t="s">
        <v>2731</v>
      </c>
      <c r="C268" t="s">
        <v>39</v>
      </c>
      <c r="D268" t="s">
        <v>2732</v>
      </c>
      <c r="E268" t="s">
        <v>2731</v>
      </c>
      <c r="F268" t="s">
        <v>2507</v>
      </c>
      <c r="G268" t="s">
        <v>2733</v>
      </c>
      <c r="H268">
        <v>2016</v>
      </c>
      <c r="J268" t="s">
        <v>2646</v>
      </c>
    </row>
    <row r="269" spans="1:10" x14ac:dyDescent="0.25">
      <c r="A269" t="s">
        <v>2320</v>
      </c>
      <c r="B269" t="s">
        <v>2734</v>
      </c>
      <c r="C269" t="s">
        <v>322</v>
      </c>
      <c r="D269" t="s">
        <v>847</v>
      </c>
      <c r="E269" t="s">
        <v>3120</v>
      </c>
      <c r="F269" t="s">
        <v>2320</v>
      </c>
      <c r="G269" t="s">
        <v>2733</v>
      </c>
      <c r="H269">
        <v>2016</v>
      </c>
      <c r="J269" t="s">
        <v>2646</v>
      </c>
    </row>
    <row r="270" spans="1:10" x14ac:dyDescent="0.25">
      <c r="A270" t="s">
        <v>2543</v>
      </c>
      <c r="B270" t="s">
        <v>2735</v>
      </c>
      <c r="C270" t="s">
        <v>322</v>
      </c>
      <c r="D270" t="s">
        <v>847</v>
      </c>
      <c r="E270" t="s">
        <v>3121</v>
      </c>
      <c r="F270" t="s">
        <v>2543</v>
      </c>
      <c r="G270" t="s">
        <v>2733</v>
      </c>
      <c r="H270">
        <v>2016</v>
      </c>
      <c r="J270" t="s">
        <v>2646</v>
      </c>
    </row>
    <row r="271" spans="1:10" x14ac:dyDescent="0.25">
      <c r="A271" t="s">
        <v>2541</v>
      </c>
      <c r="B271" t="s">
        <v>2736</v>
      </c>
      <c r="C271" t="s">
        <v>322</v>
      </c>
      <c r="D271" t="s">
        <v>847</v>
      </c>
      <c r="E271" t="s">
        <v>3122</v>
      </c>
      <c r="F271" t="s">
        <v>2541</v>
      </c>
      <c r="G271" t="s">
        <v>2733</v>
      </c>
      <c r="H271">
        <v>1989</v>
      </c>
      <c r="J271" t="s">
        <v>2646</v>
      </c>
    </row>
    <row r="272" spans="1:10" x14ac:dyDescent="0.25">
      <c r="A272" t="s">
        <v>2408</v>
      </c>
      <c r="B272" t="s">
        <v>2737</v>
      </c>
      <c r="C272" t="s">
        <v>322</v>
      </c>
      <c r="D272" t="s">
        <v>847</v>
      </c>
      <c r="E272" t="s">
        <v>3123</v>
      </c>
      <c r="F272" t="s">
        <v>2408</v>
      </c>
      <c r="G272" t="s">
        <v>2733</v>
      </c>
      <c r="H272">
        <v>2016</v>
      </c>
      <c r="J272" t="s">
        <v>2646</v>
      </c>
    </row>
    <row r="273" spans="1:10" x14ac:dyDescent="0.25">
      <c r="A273" t="s">
        <v>2305</v>
      </c>
      <c r="B273" t="s">
        <v>2738</v>
      </c>
      <c r="C273" t="s">
        <v>322</v>
      </c>
      <c r="D273" t="s">
        <v>847</v>
      </c>
      <c r="E273" t="s">
        <v>3124</v>
      </c>
      <c r="F273" t="s">
        <v>2305</v>
      </c>
      <c r="G273" t="s">
        <v>2733</v>
      </c>
      <c r="H273">
        <v>2016</v>
      </c>
      <c r="J273" t="s">
        <v>2646</v>
      </c>
    </row>
    <row r="274" spans="1:10" x14ac:dyDescent="0.25">
      <c r="A274" t="s">
        <v>2278</v>
      </c>
      <c r="B274" t="s">
        <v>2739</v>
      </c>
      <c r="C274" t="s">
        <v>322</v>
      </c>
      <c r="D274" t="s">
        <v>847</v>
      </c>
      <c r="E274" t="s">
        <v>3125</v>
      </c>
      <c r="F274" t="s">
        <v>2278</v>
      </c>
      <c r="G274" t="s">
        <v>2733</v>
      </c>
      <c r="H274">
        <v>2016</v>
      </c>
      <c r="J274" t="s">
        <v>2646</v>
      </c>
    </row>
    <row r="275" spans="1:10" x14ac:dyDescent="0.25">
      <c r="A275" t="s">
        <v>2330</v>
      </c>
      <c r="B275" t="s">
        <v>2740</v>
      </c>
      <c r="C275" t="s">
        <v>322</v>
      </c>
      <c r="D275" t="s">
        <v>847</v>
      </c>
      <c r="E275" t="s">
        <v>3126</v>
      </c>
      <c r="F275" t="s">
        <v>2330</v>
      </c>
      <c r="G275" t="s">
        <v>2733</v>
      </c>
      <c r="H275">
        <v>2016</v>
      </c>
      <c r="J275" t="s">
        <v>2646</v>
      </c>
    </row>
    <row r="276" spans="1:10" x14ac:dyDescent="0.25">
      <c r="A276" t="s">
        <v>2413</v>
      </c>
      <c r="B276" t="s">
        <v>2741</v>
      </c>
      <c r="C276" t="s">
        <v>322</v>
      </c>
      <c r="D276" t="s">
        <v>847</v>
      </c>
      <c r="E276" t="s">
        <v>3127</v>
      </c>
      <c r="F276" t="s">
        <v>2413</v>
      </c>
      <c r="G276" t="s">
        <v>2733</v>
      </c>
      <c r="H276">
        <v>2016</v>
      </c>
      <c r="J276" t="s">
        <v>2646</v>
      </c>
    </row>
    <row r="277" spans="1:10" x14ac:dyDescent="0.25">
      <c r="A277" t="s">
        <v>2584</v>
      </c>
      <c r="B277" t="s">
        <v>2742</v>
      </c>
      <c r="C277" t="s">
        <v>322</v>
      </c>
      <c r="D277" t="s">
        <v>847</v>
      </c>
      <c r="E277" t="s">
        <v>3128</v>
      </c>
      <c r="F277" t="s">
        <v>2584</v>
      </c>
      <c r="G277" t="s">
        <v>2733</v>
      </c>
      <c r="H277">
        <v>2016</v>
      </c>
      <c r="J277" t="s">
        <v>2646</v>
      </c>
    </row>
    <row r="278" spans="1:10" x14ac:dyDescent="0.25">
      <c r="A278" t="s">
        <v>2508</v>
      </c>
      <c r="B278" t="s">
        <v>2743</v>
      </c>
      <c r="C278" t="s">
        <v>322</v>
      </c>
      <c r="D278" t="s">
        <v>847</v>
      </c>
      <c r="E278" t="s">
        <v>3129</v>
      </c>
      <c r="F278" t="s">
        <v>2508</v>
      </c>
      <c r="G278" t="s">
        <v>2733</v>
      </c>
      <c r="H278">
        <v>2016</v>
      </c>
      <c r="J278" t="s">
        <v>2646</v>
      </c>
    </row>
    <row r="279" spans="1:10" x14ac:dyDescent="0.25">
      <c r="A279" t="s">
        <v>2325</v>
      </c>
      <c r="B279" t="s">
        <v>2744</v>
      </c>
      <c r="C279" t="s">
        <v>322</v>
      </c>
      <c r="D279" t="s">
        <v>847</v>
      </c>
      <c r="E279" t="s">
        <v>3130</v>
      </c>
      <c r="F279" t="s">
        <v>2325</v>
      </c>
      <c r="G279" t="s">
        <v>2733</v>
      </c>
      <c r="H279">
        <v>2016</v>
      </c>
      <c r="J279" t="s">
        <v>2646</v>
      </c>
    </row>
    <row r="280" spans="1:10" x14ac:dyDescent="0.25">
      <c r="A280" t="s">
        <v>2388</v>
      </c>
      <c r="B280" t="s">
        <v>2745</v>
      </c>
      <c r="C280" t="s">
        <v>322</v>
      </c>
      <c r="D280" t="s">
        <v>847</v>
      </c>
      <c r="E280" t="s">
        <v>3131</v>
      </c>
      <c r="F280" t="s">
        <v>2388</v>
      </c>
      <c r="G280" t="s">
        <v>2733</v>
      </c>
      <c r="H280">
        <v>2016</v>
      </c>
      <c r="J280" t="s">
        <v>2646</v>
      </c>
    </row>
    <row r="281" spans="1:10" x14ac:dyDescent="0.25">
      <c r="A281" t="s">
        <v>2545</v>
      </c>
      <c r="B281" t="s">
        <v>2746</v>
      </c>
      <c r="C281" t="s">
        <v>322</v>
      </c>
      <c r="D281" t="s">
        <v>847</v>
      </c>
      <c r="E281" t="s">
        <v>3132</v>
      </c>
      <c r="F281" t="s">
        <v>2545</v>
      </c>
      <c r="G281" t="s">
        <v>2733</v>
      </c>
      <c r="H281">
        <v>1987</v>
      </c>
      <c r="J281" t="s">
        <v>2646</v>
      </c>
    </row>
    <row r="282" spans="1:10" x14ac:dyDescent="0.25">
      <c r="A282" t="s">
        <v>2357</v>
      </c>
      <c r="B282" t="s">
        <v>2747</v>
      </c>
      <c r="C282" t="s">
        <v>322</v>
      </c>
      <c r="D282" t="s">
        <v>847</v>
      </c>
      <c r="E282" t="s">
        <v>3133</v>
      </c>
      <c r="F282" t="s">
        <v>2357</v>
      </c>
      <c r="G282" t="s">
        <v>2733</v>
      </c>
      <c r="H282">
        <v>2016</v>
      </c>
      <c r="J282" t="s">
        <v>2646</v>
      </c>
    </row>
    <row r="283" spans="1:10" x14ac:dyDescent="0.25">
      <c r="A283" t="s">
        <v>2348</v>
      </c>
      <c r="B283" t="s">
        <v>2748</v>
      </c>
      <c r="C283" t="s">
        <v>322</v>
      </c>
      <c r="D283" t="s">
        <v>847</v>
      </c>
      <c r="E283" t="s">
        <v>3134</v>
      </c>
      <c r="F283" t="s">
        <v>2348</v>
      </c>
      <c r="G283" t="s">
        <v>2733</v>
      </c>
      <c r="H283">
        <v>2015</v>
      </c>
      <c r="J283" t="s">
        <v>2646</v>
      </c>
    </row>
    <row r="284" spans="1:10" x14ac:dyDescent="0.25">
      <c r="A284" t="s">
        <v>2589</v>
      </c>
      <c r="B284" t="s">
        <v>2749</v>
      </c>
      <c r="C284" t="s">
        <v>322</v>
      </c>
      <c r="D284" t="s">
        <v>847</v>
      </c>
      <c r="E284" t="s">
        <v>3135</v>
      </c>
      <c r="F284" t="s">
        <v>2589</v>
      </c>
      <c r="G284" t="s">
        <v>2733</v>
      </c>
      <c r="H284">
        <v>2015</v>
      </c>
      <c r="J284" t="s">
        <v>2646</v>
      </c>
    </row>
    <row r="285" spans="1:10" x14ac:dyDescent="0.25">
      <c r="A285" t="s">
        <v>2310</v>
      </c>
      <c r="B285" t="s">
        <v>2751</v>
      </c>
      <c r="C285" t="s">
        <v>322</v>
      </c>
      <c r="D285" t="s">
        <v>847</v>
      </c>
      <c r="E285" t="s">
        <v>3136</v>
      </c>
      <c r="F285" t="s">
        <v>2310</v>
      </c>
      <c r="G285" t="s">
        <v>2733</v>
      </c>
      <c r="H285">
        <v>2016</v>
      </c>
      <c r="J285" t="s">
        <v>2646</v>
      </c>
    </row>
    <row r="286" spans="1:10" x14ac:dyDescent="0.25">
      <c r="A286" t="s">
        <v>2335</v>
      </c>
      <c r="B286" t="s">
        <v>2752</v>
      </c>
      <c r="C286" t="s">
        <v>322</v>
      </c>
      <c r="D286" t="s">
        <v>847</v>
      </c>
      <c r="E286" t="s">
        <v>3137</v>
      </c>
      <c r="F286" t="s">
        <v>2335</v>
      </c>
      <c r="G286" t="s">
        <v>2750</v>
      </c>
      <c r="H286">
        <v>2016</v>
      </c>
      <c r="J286" t="s">
        <v>2646</v>
      </c>
    </row>
    <row r="287" spans="1:10" x14ac:dyDescent="0.25">
      <c r="A287" t="s">
        <v>2590</v>
      </c>
      <c r="B287" t="s">
        <v>2753</v>
      </c>
      <c r="C287" t="s">
        <v>322</v>
      </c>
      <c r="D287" t="s">
        <v>847</v>
      </c>
      <c r="E287" t="s">
        <v>3138</v>
      </c>
      <c r="F287" t="s">
        <v>2590</v>
      </c>
      <c r="G287" t="s">
        <v>2733</v>
      </c>
      <c r="H287">
        <v>2015</v>
      </c>
      <c r="J287" t="s">
        <v>2646</v>
      </c>
    </row>
    <row r="288" spans="1:10" x14ac:dyDescent="0.25">
      <c r="A288" t="s">
        <v>2517</v>
      </c>
      <c r="B288" t="s">
        <v>2754</v>
      </c>
      <c r="C288" t="s">
        <v>322</v>
      </c>
      <c r="D288" t="s">
        <v>847</v>
      </c>
      <c r="E288" t="s">
        <v>3139</v>
      </c>
      <c r="F288" t="s">
        <v>2517</v>
      </c>
      <c r="G288" t="s">
        <v>2750</v>
      </c>
      <c r="H288">
        <v>1984</v>
      </c>
      <c r="J288" t="s">
        <v>2646</v>
      </c>
    </row>
    <row r="289" spans="1:10" x14ac:dyDescent="0.25">
      <c r="A289" t="s">
        <v>2307</v>
      </c>
      <c r="B289" t="s">
        <v>2755</v>
      </c>
      <c r="C289" t="s">
        <v>322</v>
      </c>
      <c r="D289" t="s">
        <v>847</v>
      </c>
      <c r="E289" t="s">
        <v>3140</v>
      </c>
      <c r="F289" t="s">
        <v>2307</v>
      </c>
      <c r="G289" t="s">
        <v>2733</v>
      </c>
      <c r="H289">
        <v>2005</v>
      </c>
      <c r="J289" t="s">
        <v>2646</v>
      </c>
    </row>
    <row r="290" spans="1:10" x14ac:dyDescent="0.25">
      <c r="A290" t="s">
        <v>2462</v>
      </c>
      <c r="B290" t="s">
        <v>2756</v>
      </c>
      <c r="C290" t="s">
        <v>322</v>
      </c>
      <c r="D290" t="s">
        <v>847</v>
      </c>
      <c r="E290" t="s">
        <v>3141</v>
      </c>
      <c r="F290" t="s">
        <v>2462</v>
      </c>
      <c r="G290" t="s">
        <v>2733</v>
      </c>
      <c r="H290">
        <v>2007</v>
      </c>
      <c r="J290" t="s">
        <v>2646</v>
      </c>
    </row>
    <row r="291" spans="1:10" x14ac:dyDescent="0.25">
      <c r="A291" t="s">
        <v>2316</v>
      </c>
      <c r="B291" t="s">
        <v>2757</v>
      </c>
      <c r="C291" t="s">
        <v>322</v>
      </c>
      <c r="D291" t="s">
        <v>847</v>
      </c>
      <c r="E291" t="s">
        <v>3142</v>
      </c>
      <c r="F291" t="s">
        <v>2316</v>
      </c>
      <c r="G291" t="s">
        <v>2733</v>
      </c>
      <c r="H291">
        <v>2007</v>
      </c>
      <c r="J291" t="s">
        <v>2646</v>
      </c>
    </row>
    <row r="292" spans="1:10" x14ac:dyDescent="0.25">
      <c r="A292" t="s">
        <v>2334</v>
      </c>
      <c r="B292" t="s">
        <v>2758</v>
      </c>
      <c r="C292" t="s">
        <v>322</v>
      </c>
      <c r="D292" t="s">
        <v>847</v>
      </c>
      <c r="E292" t="s">
        <v>3143</v>
      </c>
      <c r="F292" t="s">
        <v>2334</v>
      </c>
      <c r="G292" t="s">
        <v>2733</v>
      </c>
      <c r="H292">
        <v>2007</v>
      </c>
      <c r="J292" t="s">
        <v>2646</v>
      </c>
    </row>
    <row r="293" spans="1:10" x14ac:dyDescent="0.25">
      <c r="A293" t="s">
        <v>2465</v>
      </c>
      <c r="B293" t="s">
        <v>2759</v>
      </c>
      <c r="C293" t="s">
        <v>322</v>
      </c>
      <c r="D293" t="s">
        <v>847</v>
      </c>
      <c r="E293" t="s">
        <v>3144</v>
      </c>
      <c r="F293" t="s">
        <v>2465</v>
      </c>
      <c r="G293" t="s">
        <v>2733</v>
      </c>
      <c r="H293">
        <v>2007</v>
      </c>
      <c r="J293" t="s">
        <v>2646</v>
      </c>
    </row>
    <row r="294" spans="1:10" x14ac:dyDescent="0.25">
      <c r="A294" t="s">
        <v>2513</v>
      </c>
      <c r="B294" t="s">
        <v>2760</v>
      </c>
      <c r="C294" t="s">
        <v>322</v>
      </c>
      <c r="D294" t="s">
        <v>847</v>
      </c>
      <c r="E294" t="s">
        <v>3145</v>
      </c>
      <c r="F294" t="s">
        <v>2513</v>
      </c>
      <c r="G294" t="s">
        <v>2733</v>
      </c>
      <c r="H294">
        <v>2006</v>
      </c>
      <c r="J294" t="s">
        <v>2646</v>
      </c>
    </row>
    <row r="295" spans="1:10" x14ac:dyDescent="0.25">
      <c r="A295" t="s">
        <v>2481</v>
      </c>
      <c r="B295" t="s">
        <v>2761</v>
      </c>
      <c r="C295" t="s">
        <v>322</v>
      </c>
      <c r="D295" t="s">
        <v>847</v>
      </c>
      <c r="E295" t="s">
        <v>3146</v>
      </c>
      <c r="F295" t="s">
        <v>2481</v>
      </c>
      <c r="G295" t="s">
        <v>2733</v>
      </c>
      <c r="H295">
        <v>2006</v>
      </c>
      <c r="J295" t="s">
        <v>2646</v>
      </c>
    </row>
    <row r="296" spans="1:10" x14ac:dyDescent="0.25">
      <c r="A296" t="s">
        <v>2299</v>
      </c>
      <c r="B296" t="s">
        <v>2762</v>
      </c>
      <c r="C296" t="s">
        <v>322</v>
      </c>
      <c r="D296" t="s">
        <v>847</v>
      </c>
      <c r="E296" t="s">
        <v>3147</v>
      </c>
      <c r="F296" t="s">
        <v>2299</v>
      </c>
      <c r="G296" t="s">
        <v>2733</v>
      </c>
      <c r="H296">
        <v>2006</v>
      </c>
      <c r="J296" t="s">
        <v>2646</v>
      </c>
    </row>
    <row r="297" spans="1:10" x14ac:dyDescent="0.25">
      <c r="A297" t="s">
        <v>2345</v>
      </c>
      <c r="B297" t="s">
        <v>2763</v>
      </c>
      <c r="C297" t="s">
        <v>322</v>
      </c>
      <c r="D297" t="s">
        <v>847</v>
      </c>
      <c r="E297" t="s">
        <v>3148</v>
      </c>
      <c r="F297" t="s">
        <v>2345</v>
      </c>
      <c r="G297" t="s">
        <v>2733</v>
      </c>
      <c r="H297">
        <v>2006</v>
      </c>
      <c r="J297" t="s">
        <v>2646</v>
      </c>
    </row>
    <row r="298" spans="1:10" x14ac:dyDescent="0.25">
      <c r="A298" t="s">
        <v>2578</v>
      </c>
      <c r="B298" t="s">
        <v>2764</v>
      </c>
      <c r="C298" t="s">
        <v>322</v>
      </c>
      <c r="D298" t="s">
        <v>847</v>
      </c>
      <c r="E298" t="s">
        <v>3149</v>
      </c>
      <c r="F298" t="s">
        <v>2578</v>
      </c>
      <c r="G298" t="s">
        <v>2733</v>
      </c>
      <c r="H298">
        <v>2006</v>
      </c>
      <c r="J298" t="s">
        <v>2646</v>
      </c>
    </row>
    <row r="299" spans="1:10" x14ac:dyDescent="0.25">
      <c r="A299" t="s">
        <v>2573</v>
      </c>
      <c r="B299" t="s">
        <v>2765</v>
      </c>
      <c r="C299" t="s">
        <v>322</v>
      </c>
      <c r="D299" t="s">
        <v>847</v>
      </c>
      <c r="E299" t="s">
        <v>3150</v>
      </c>
      <c r="F299" t="s">
        <v>2573</v>
      </c>
      <c r="G299" t="s">
        <v>2733</v>
      </c>
      <c r="H299">
        <v>1996</v>
      </c>
      <c r="J299" t="s">
        <v>2646</v>
      </c>
    </row>
    <row r="300" spans="1:10" x14ac:dyDescent="0.25">
      <c r="A300" t="s">
        <v>2534</v>
      </c>
      <c r="B300" t="s">
        <v>2766</v>
      </c>
      <c r="C300" t="s">
        <v>322</v>
      </c>
      <c r="D300" t="s">
        <v>847</v>
      </c>
      <c r="E300" t="s">
        <v>3151</v>
      </c>
      <c r="F300" t="s">
        <v>2534</v>
      </c>
      <c r="G300" t="s">
        <v>2733</v>
      </c>
      <c r="H300">
        <v>2006</v>
      </c>
      <c r="J300" t="s">
        <v>2646</v>
      </c>
    </row>
    <row r="301" spans="1:10" x14ac:dyDescent="0.25">
      <c r="A301" t="s">
        <v>2498</v>
      </c>
      <c r="B301" t="s">
        <v>2767</v>
      </c>
      <c r="C301" t="s">
        <v>322</v>
      </c>
      <c r="D301" t="s">
        <v>847</v>
      </c>
      <c r="E301" t="s">
        <v>3152</v>
      </c>
      <c r="F301" t="s">
        <v>2498</v>
      </c>
      <c r="G301" t="s">
        <v>2733</v>
      </c>
      <c r="H301">
        <v>2006</v>
      </c>
      <c r="J301" t="s">
        <v>2646</v>
      </c>
    </row>
    <row r="302" spans="1:10" x14ac:dyDescent="0.25">
      <c r="A302" t="s">
        <v>2297</v>
      </c>
      <c r="B302" t="s">
        <v>2768</v>
      </c>
      <c r="C302" t="s">
        <v>322</v>
      </c>
      <c r="D302" t="s">
        <v>847</v>
      </c>
      <c r="E302" t="s">
        <v>3153</v>
      </c>
      <c r="F302" t="s">
        <v>2297</v>
      </c>
      <c r="G302" t="s">
        <v>2733</v>
      </c>
      <c r="H302">
        <v>2006</v>
      </c>
      <c r="J302" t="s">
        <v>2646</v>
      </c>
    </row>
    <row r="303" spans="1:10" x14ac:dyDescent="0.25">
      <c r="A303" t="s">
        <v>2594</v>
      </c>
      <c r="B303" t="s">
        <v>2769</v>
      </c>
      <c r="C303" t="s">
        <v>322</v>
      </c>
      <c r="D303" t="s">
        <v>847</v>
      </c>
      <c r="E303" t="s">
        <v>3154</v>
      </c>
      <c r="F303" t="s">
        <v>2594</v>
      </c>
      <c r="G303" t="s">
        <v>2733</v>
      </c>
      <c r="H303">
        <v>2006</v>
      </c>
      <c r="J303" t="s">
        <v>2646</v>
      </c>
    </row>
    <row r="304" spans="1:10" x14ac:dyDescent="0.25">
      <c r="A304" t="s">
        <v>2474</v>
      </c>
      <c r="B304" t="s">
        <v>2770</v>
      </c>
      <c r="C304" t="s">
        <v>322</v>
      </c>
      <c r="D304" t="s">
        <v>847</v>
      </c>
      <c r="E304" t="s">
        <v>3155</v>
      </c>
      <c r="F304" t="s">
        <v>2474</v>
      </c>
      <c r="G304" t="s">
        <v>2733</v>
      </c>
      <c r="H304">
        <v>2006</v>
      </c>
      <c r="J304" t="s">
        <v>2646</v>
      </c>
    </row>
    <row r="305" spans="1:10" x14ac:dyDescent="0.25">
      <c r="A305" t="s">
        <v>2327</v>
      </c>
      <c r="B305" t="s">
        <v>2771</v>
      </c>
      <c r="C305" t="s">
        <v>322</v>
      </c>
      <c r="D305" t="s">
        <v>847</v>
      </c>
      <c r="E305" t="s">
        <v>3156</v>
      </c>
      <c r="F305" t="s">
        <v>2327</v>
      </c>
      <c r="G305" t="s">
        <v>2733</v>
      </c>
      <c r="H305">
        <v>2006</v>
      </c>
      <c r="J305" t="s">
        <v>2646</v>
      </c>
    </row>
    <row r="306" spans="1:10" x14ac:dyDescent="0.25">
      <c r="A306" t="s">
        <v>2531</v>
      </c>
      <c r="B306" t="s">
        <v>2772</v>
      </c>
      <c r="C306" t="s">
        <v>322</v>
      </c>
      <c r="D306" t="s">
        <v>847</v>
      </c>
      <c r="E306" t="s">
        <v>3157</v>
      </c>
      <c r="F306" t="s">
        <v>2531</v>
      </c>
      <c r="G306" t="s">
        <v>2733</v>
      </c>
      <c r="H306">
        <v>2006</v>
      </c>
      <c r="J306" t="s">
        <v>2646</v>
      </c>
    </row>
    <row r="307" spans="1:10" x14ac:dyDescent="0.25">
      <c r="A307" t="s">
        <v>2379</v>
      </c>
      <c r="B307" t="s">
        <v>2773</v>
      </c>
      <c r="C307" t="s">
        <v>322</v>
      </c>
      <c r="D307" t="s">
        <v>847</v>
      </c>
      <c r="E307" t="s">
        <v>3158</v>
      </c>
      <c r="F307" t="s">
        <v>2379</v>
      </c>
      <c r="G307" t="s">
        <v>2733</v>
      </c>
      <c r="H307">
        <v>2006</v>
      </c>
      <c r="J307" t="s">
        <v>2646</v>
      </c>
    </row>
    <row r="308" spans="1:10" x14ac:dyDescent="0.25">
      <c r="A308" t="s">
        <v>2400</v>
      </c>
      <c r="B308" t="s">
        <v>2774</v>
      </c>
      <c r="C308" t="s">
        <v>322</v>
      </c>
      <c r="D308" t="s">
        <v>847</v>
      </c>
      <c r="E308" t="s">
        <v>3159</v>
      </c>
      <c r="F308" t="s">
        <v>2400</v>
      </c>
      <c r="G308" t="s">
        <v>2733</v>
      </c>
      <c r="H308">
        <v>2006</v>
      </c>
      <c r="J308" t="s">
        <v>2646</v>
      </c>
    </row>
    <row r="309" spans="1:10" x14ac:dyDescent="0.25">
      <c r="A309" t="s">
        <v>2504</v>
      </c>
      <c r="B309" t="s">
        <v>2775</v>
      </c>
      <c r="C309" t="s">
        <v>322</v>
      </c>
      <c r="D309" t="s">
        <v>847</v>
      </c>
      <c r="E309" t="s">
        <v>3160</v>
      </c>
      <c r="F309" t="s">
        <v>2504</v>
      </c>
      <c r="G309" t="s">
        <v>2733</v>
      </c>
      <c r="H309">
        <v>2006</v>
      </c>
      <c r="J309" t="s">
        <v>2646</v>
      </c>
    </row>
    <row r="310" spans="1:10" x14ac:dyDescent="0.25">
      <c r="A310" t="s">
        <v>2525</v>
      </c>
      <c r="B310" t="s">
        <v>2776</v>
      </c>
      <c r="C310" t="s">
        <v>322</v>
      </c>
      <c r="D310" t="s">
        <v>847</v>
      </c>
      <c r="E310" t="s">
        <v>3161</v>
      </c>
      <c r="F310" t="s">
        <v>2525</v>
      </c>
      <c r="G310" t="s">
        <v>2733</v>
      </c>
      <c r="H310">
        <v>1995</v>
      </c>
      <c r="J310" t="s">
        <v>2646</v>
      </c>
    </row>
    <row r="311" spans="1:10" x14ac:dyDescent="0.25">
      <c r="A311" t="s">
        <v>2419</v>
      </c>
      <c r="B311" t="s">
        <v>2777</v>
      </c>
      <c r="C311" t="s">
        <v>322</v>
      </c>
      <c r="D311" t="s">
        <v>847</v>
      </c>
      <c r="E311" t="s">
        <v>3162</v>
      </c>
      <c r="F311" t="s">
        <v>2419</v>
      </c>
      <c r="G311" t="s">
        <v>2733</v>
      </c>
      <c r="H311">
        <v>2006</v>
      </c>
      <c r="J311" t="s">
        <v>2646</v>
      </c>
    </row>
    <row r="312" spans="1:10" x14ac:dyDescent="0.25">
      <c r="A312" t="s">
        <v>2260</v>
      </c>
      <c r="B312" t="s">
        <v>2778</v>
      </c>
      <c r="C312" t="s">
        <v>322</v>
      </c>
      <c r="D312" t="s">
        <v>847</v>
      </c>
      <c r="E312" t="s">
        <v>3163</v>
      </c>
      <c r="F312" t="s">
        <v>2260</v>
      </c>
      <c r="G312" t="s">
        <v>2733</v>
      </c>
      <c r="H312">
        <v>2006</v>
      </c>
      <c r="J312" t="s">
        <v>2646</v>
      </c>
    </row>
    <row r="313" spans="1:10" x14ac:dyDescent="0.25">
      <c r="A313" t="s">
        <v>2385</v>
      </c>
      <c r="B313" t="s">
        <v>2779</v>
      </c>
      <c r="C313" t="s">
        <v>322</v>
      </c>
      <c r="D313" t="s">
        <v>847</v>
      </c>
      <c r="E313" t="s">
        <v>3164</v>
      </c>
      <c r="F313" t="s">
        <v>2385</v>
      </c>
      <c r="G313" t="s">
        <v>2733</v>
      </c>
      <c r="H313">
        <v>2006</v>
      </c>
      <c r="J313" t="s">
        <v>2646</v>
      </c>
    </row>
    <row r="314" spans="1:10" x14ac:dyDescent="0.25">
      <c r="A314" t="s">
        <v>2464</v>
      </c>
      <c r="B314" t="s">
        <v>2780</v>
      </c>
      <c r="C314" t="s">
        <v>322</v>
      </c>
      <c r="D314" t="s">
        <v>847</v>
      </c>
      <c r="E314" t="s">
        <v>3165</v>
      </c>
      <c r="F314" t="s">
        <v>2464</v>
      </c>
      <c r="G314" t="s">
        <v>2733</v>
      </c>
      <c r="H314">
        <v>2006</v>
      </c>
      <c r="J314" t="s">
        <v>2646</v>
      </c>
    </row>
    <row r="315" spans="1:10" x14ac:dyDescent="0.25">
      <c r="A315" t="s">
        <v>2601</v>
      </c>
      <c r="B315" t="s">
        <v>2781</v>
      </c>
      <c r="C315" t="s">
        <v>322</v>
      </c>
      <c r="D315" t="s">
        <v>847</v>
      </c>
      <c r="E315" t="s">
        <v>3166</v>
      </c>
      <c r="F315" t="s">
        <v>2601</v>
      </c>
      <c r="G315" t="s">
        <v>2733</v>
      </c>
      <c r="H315">
        <v>2006</v>
      </c>
      <c r="J315" t="s">
        <v>2646</v>
      </c>
    </row>
    <row r="316" spans="1:10" x14ac:dyDescent="0.25">
      <c r="A316" t="s">
        <v>2304</v>
      </c>
      <c r="B316" t="s">
        <v>2782</v>
      </c>
      <c r="C316" t="s">
        <v>322</v>
      </c>
      <c r="D316" t="s">
        <v>847</v>
      </c>
      <c r="E316" t="s">
        <v>3167</v>
      </c>
      <c r="F316" t="s">
        <v>2304</v>
      </c>
      <c r="G316" t="s">
        <v>2733</v>
      </c>
      <c r="H316">
        <v>2006</v>
      </c>
      <c r="J316" t="s">
        <v>2646</v>
      </c>
    </row>
    <row r="317" spans="1:10" x14ac:dyDescent="0.25">
      <c r="A317" t="s">
        <v>2437</v>
      </c>
      <c r="B317" t="s">
        <v>2783</v>
      </c>
      <c r="C317" t="s">
        <v>322</v>
      </c>
      <c r="D317" t="s">
        <v>847</v>
      </c>
      <c r="E317" t="s">
        <v>3168</v>
      </c>
      <c r="F317" t="s">
        <v>2437</v>
      </c>
      <c r="G317" t="s">
        <v>2733</v>
      </c>
      <c r="H317">
        <v>2006</v>
      </c>
      <c r="J317" t="s">
        <v>2646</v>
      </c>
    </row>
    <row r="318" spans="1:10" x14ac:dyDescent="0.25">
      <c r="A318" t="s">
        <v>2484</v>
      </c>
      <c r="B318" t="s">
        <v>2784</v>
      </c>
      <c r="C318" t="s">
        <v>322</v>
      </c>
      <c r="D318" t="s">
        <v>847</v>
      </c>
      <c r="E318" t="s">
        <v>3169</v>
      </c>
      <c r="F318" t="s">
        <v>2484</v>
      </c>
      <c r="G318" t="s">
        <v>2733</v>
      </c>
      <c r="H318">
        <v>2006</v>
      </c>
      <c r="J318" t="s">
        <v>2646</v>
      </c>
    </row>
    <row r="319" spans="1:10" x14ac:dyDescent="0.25">
      <c r="A319" t="s">
        <v>2476</v>
      </c>
      <c r="B319" t="s">
        <v>2785</v>
      </c>
      <c r="C319" t="s">
        <v>322</v>
      </c>
      <c r="D319" t="s">
        <v>847</v>
      </c>
      <c r="E319" t="s">
        <v>3170</v>
      </c>
      <c r="F319" t="s">
        <v>2476</v>
      </c>
      <c r="G319" t="s">
        <v>2733</v>
      </c>
      <c r="H319">
        <v>2006</v>
      </c>
      <c r="J319" t="s">
        <v>2646</v>
      </c>
    </row>
    <row r="320" spans="1:10" x14ac:dyDescent="0.25">
      <c r="A320" t="s">
        <v>2440</v>
      </c>
      <c r="B320" t="s">
        <v>2786</v>
      </c>
      <c r="C320" t="s">
        <v>322</v>
      </c>
      <c r="D320" t="s">
        <v>847</v>
      </c>
      <c r="E320" t="s">
        <v>3171</v>
      </c>
      <c r="F320" t="s">
        <v>2440</v>
      </c>
      <c r="G320" t="s">
        <v>2733</v>
      </c>
      <c r="H320">
        <v>2006</v>
      </c>
      <c r="J320" t="s">
        <v>2646</v>
      </c>
    </row>
    <row r="321" spans="1:10" x14ac:dyDescent="0.25">
      <c r="A321" t="s">
        <v>2294</v>
      </c>
      <c r="B321" t="s">
        <v>2787</v>
      </c>
      <c r="C321" t="s">
        <v>322</v>
      </c>
      <c r="D321" t="s">
        <v>847</v>
      </c>
      <c r="E321" t="s">
        <v>3172</v>
      </c>
      <c r="F321" t="s">
        <v>2294</v>
      </c>
      <c r="G321" t="s">
        <v>2733</v>
      </c>
      <c r="H321">
        <v>1995</v>
      </c>
      <c r="J321" t="s">
        <v>2646</v>
      </c>
    </row>
    <row r="322" spans="1:10" x14ac:dyDescent="0.25">
      <c r="A322" t="s">
        <v>2490</v>
      </c>
      <c r="B322" t="s">
        <v>2788</v>
      </c>
      <c r="C322" t="s">
        <v>322</v>
      </c>
      <c r="D322" t="s">
        <v>847</v>
      </c>
      <c r="E322" t="s">
        <v>3173</v>
      </c>
      <c r="F322" t="s">
        <v>2490</v>
      </c>
      <c r="G322" t="s">
        <v>2733</v>
      </c>
      <c r="H322">
        <v>2006</v>
      </c>
      <c r="J322" t="s">
        <v>2646</v>
      </c>
    </row>
    <row r="323" spans="1:10" x14ac:dyDescent="0.25">
      <c r="A323" t="s">
        <v>2263</v>
      </c>
      <c r="B323" t="s">
        <v>2789</v>
      </c>
      <c r="C323" t="s">
        <v>322</v>
      </c>
      <c r="D323" t="s">
        <v>847</v>
      </c>
      <c r="E323" t="s">
        <v>3174</v>
      </c>
      <c r="F323" t="s">
        <v>2263</v>
      </c>
      <c r="G323" t="s">
        <v>2733</v>
      </c>
      <c r="H323">
        <v>2006</v>
      </c>
      <c r="J323" t="s">
        <v>2646</v>
      </c>
    </row>
    <row r="324" spans="1:10" x14ac:dyDescent="0.25">
      <c r="A324" t="s">
        <v>2270</v>
      </c>
      <c r="B324" t="s">
        <v>2790</v>
      </c>
      <c r="C324" t="s">
        <v>322</v>
      </c>
      <c r="D324" t="s">
        <v>847</v>
      </c>
      <c r="E324" t="s">
        <v>3175</v>
      </c>
      <c r="F324" t="s">
        <v>2270</v>
      </c>
      <c r="G324" t="s">
        <v>2733</v>
      </c>
      <c r="H324">
        <v>2006</v>
      </c>
      <c r="J324" t="s">
        <v>2646</v>
      </c>
    </row>
    <row r="325" spans="1:10" x14ac:dyDescent="0.25">
      <c r="A325" t="s">
        <v>2301</v>
      </c>
      <c r="B325" t="s">
        <v>2791</v>
      </c>
      <c r="C325" t="s">
        <v>322</v>
      </c>
      <c r="D325" t="s">
        <v>847</v>
      </c>
      <c r="E325" t="s">
        <v>3176</v>
      </c>
      <c r="F325" t="s">
        <v>2301</v>
      </c>
      <c r="G325" t="s">
        <v>2733</v>
      </c>
      <c r="H325">
        <v>2005</v>
      </c>
      <c r="J325" t="s">
        <v>2646</v>
      </c>
    </row>
    <row r="326" spans="1:10" x14ac:dyDescent="0.25">
      <c r="A326" t="s">
        <v>2290</v>
      </c>
      <c r="B326" t="s">
        <v>2792</v>
      </c>
      <c r="C326" t="s">
        <v>322</v>
      </c>
      <c r="D326" t="s">
        <v>847</v>
      </c>
      <c r="E326" t="s">
        <v>3177</v>
      </c>
      <c r="F326" t="s">
        <v>2290</v>
      </c>
      <c r="G326" t="s">
        <v>2733</v>
      </c>
      <c r="H326">
        <v>2005</v>
      </c>
      <c r="J326" t="s">
        <v>2646</v>
      </c>
    </row>
    <row r="327" spans="1:10" x14ac:dyDescent="0.25">
      <c r="A327" t="s">
        <v>2434</v>
      </c>
      <c r="B327" t="s">
        <v>2793</v>
      </c>
      <c r="C327" t="s">
        <v>2</v>
      </c>
      <c r="D327" t="s">
        <v>847</v>
      </c>
      <c r="E327" t="s">
        <v>3178</v>
      </c>
      <c r="F327" t="s">
        <v>2434</v>
      </c>
      <c r="G327" t="s">
        <v>2733</v>
      </c>
      <c r="H327">
        <v>1989</v>
      </c>
      <c r="J327" t="s">
        <v>2646</v>
      </c>
    </row>
    <row r="328" spans="1:10" x14ac:dyDescent="0.25">
      <c r="A328" t="s">
        <v>2321</v>
      </c>
      <c r="B328" t="s">
        <v>2794</v>
      </c>
      <c r="C328" t="s">
        <v>322</v>
      </c>
      <c r="D328" t="s">
        <v>847</v>
      </c>
      <c r="E328" t="s">
        <v>3179</v>
      </c>
      <c r="F328" t="s">
        <v>2321</v>
      </c>
      <c r="G328" t="s">
        <v>2733</v>
      </c>
      <c r="H328">
        <v>1985</v>
      </c>
      <c r="J328" t="s">
        <v>2646</v>
      </c>
    </row>
    <row r="329" spans="1:10" x14ac:dyDescent="0.25">
      <c r="A329" t="s">
        <v>2495</v>
      </c>
      <c r="B329" t="s">
        <v>2795</v>
      </c>
      <c r="C329" t="s">
        <v>322</v>
      </c>
      <c r="D329" t="s">
        <v>847</v>
      </c>
      <c r="E329" t="s">
        <v>3180</v>
      </c>
      <c r="F329" t="s">
        <v>2495</v>
      </c>
      <c r="G329" t="s">
        <v>2733</v>
      </c>
      <c r="H329">
        <v>2005</v>
      </c>
      <c r="J329" t="s">
        <v>2646</v>
      </c>
    </row>
    <row r="330" spans="1:10" x14ac:dyDescent="0.25">
      <c r="A330" t="s">
        <v>2362</v>
      </c>
      <c r="B330" t="s">
        <v>2796</v>
      </c>
      <c r="C330" t="s">
        <v>322</v>
      </c>
      <c r="D330" t="s">
        <v>847</v>
      </c>
      <c r="E330" t="s">
        <v>3181</v>
      </c>
      <c r="F330" t="s">
        <v>2362</v>
      </c>
      <c r="G330" t="s">
        <v>2750</v>
      </c>
      <c r="H330">
        <v>2005</v>
      </c>
      <c r="J330" t="s">
        <v>2646</v>
      </c>
    </row>
    <row r="331" spans="1:10" x14ac:dyDescent="0.25">
      <c r="A331" t="s">
        <v>2466</v>
      </c>
      <c r="B331" t="s">
        <v>2797</v>
      </c>
      <c r="C331" t="s">
        <v>322</v>
      </c>
      <c r="D331" t="s">
        <v>847</v>
      </c>
      <c r="E331" t="s">
        <v>3182</v>
      </c>
      <c r="F331" t="s">
        <v>2466</v>
      </c>
      <c r="G331" t="s">
        <v>2750</v>
      </c>
      <c r="H331">
        <v>2005</v>
      </c>
      <c r="J331" t="s">
        <v>2646</v>
      </c>
    </row>
    <row r="332" spans="1:10" x14ac:dyDescent="0.25">
      <c r="A332" t="s">
        <v>2503</v>
      </c>
      <c r="B332" t="s">
        <v>2798</v>
      </c>
      <c r="C332" t="s">
        <v>322</v>
      </c>
      <c r="D332" t="s">
        <v>847</v>
      </c>
      <c r="E332" t="s">
        <v>3183</v>
      </c>
      <c r="F332" t="s">
        <v>2503</v>
      </c>
      <c r="G332" t="s">
        <v>2750</v>
      </c>
      <c r="H332">
        <v>1997</v>
      </c>
      <c r="J332" t="s">
        <v>2646</v>
      </c>
    </row>
    <row r="333" spans="1:10" x14ac:dyDescent="0.25">
      <c r="A333" t="s">
        <v>2273</v>
      </c>
      <c r="B333" t="s">
        <v>2799</v>
      </c>
      <c r="C333" t="s">
        <v>322</v>
      </c>
      <c r="D333" t="s">
        <v>847</v>
      </c>
      <c r="E333" t="s">
        <v>3184</v>
      </c>
      <c r="F333" t="s">
        <v>2273</v>
      </c>
      <c r="G333" t="s">
        <v>2733</v>
      </c>
      <c r="H333">
        <v>1996</v>
      </c>
      <c r="J333" t="s">
        <v>2646</v>
      </c>
    </row>
    <row r="334" spans="1:10" x14ac:dyDescent="0.25">
      <c r="A334" t="s">
        <v>2332</v>
      </c>
      <c r="B334" t="s">
        <v>2800</v>
      </c>
      <c r="C334" t="s">
        <v>322</v>
      </c>
      <c r="D334" t="s">
        <v>847</v>
      </c>
      <c r="E334" t="s">
        <v>3185</v>
      </c>
      <c r="F334" t="s">
        <v>2332</v>
      </c>
      <c r="G334" t="s">
        <v>2733</v>
      </c>
      <c r="H334">
        <v>1996</v>
      </c>
      <c r="J334" t="s">
        <v>2646</v>
      </c>
    </row>
    <row r="335" spans="1:10" x14ac:dyDescent="0.25">
      <c r="A335" t="s">
        <v>2579</v>
      </c>
      <c r="B335" t="s">
        <v>2801</v>
      </c>
      <c r="C335" t="s">
        <v>322</v>
      </c>
      <c r="D335" t="s">
        <v>847</v>
      </c>
      <c r="E335" t="s">
        <v>3186</v>
      </c>
      <c r="F335" t="s">
        <v>2579</v>
      </c>
      <c r="G335" t="s">
        <v>2733</v>
      </c>
      <c r="H335">
        <v>1997</v>
      </c>
      <c r="J335" t="s">
        <v>2646</v>
      </c>
    </row>
    <row r="336" spans="1:10" x14ac:dyDescent="0.25">
      <c r="A336" t="s">
        <v>2483</v>
      </c>
      <c r="B336" t="s">
        <v>2802</v>
      </c>
      <c r="C336" t="s">
        <v>322</v>
      </c>
      <c r="D336" t="s">
        <v>847</v>
      </c>
      <c r="E336" t="s">
        <v>3187</v>
      </c>
      <c r="F336" t="s">
        <v>2483</v>
      </c>
      <c r="G336" t="s">
        <v>2733</v>
      </c>
      <c r="H336">
        <v>1997</v>
      </c>
      <c r="J336" t="s">
        <v>2646</v>
      </c>
    </row>
    <row r="337" spans="1:10" x14ac:dyDescent="0.25">
      <c r="A337" t="s">
        <v>2546</v>
      </c>
      <c r="B337" t="s">
        <v>2803</v>
      </c>
      <c r="C337" t="s">
        <v>322</v>
      </c>
      <c r="D337" t="s">
        <v>847</v>
      </c>
      <c r="E337" t="s">
        <v>3188</v>
      </c>
      <c r="F337" t="s">
        <v>2546</v>
      </c>
      <c r="G337" t="s">
        <v>2733</v>
      </c>
      <c r="H337">
        <v>1997</v>
      </c>
      <c r="J337" t="s">
        <v>2646</v>
      </c>
    </row>
    <row r="338" spans="1:10" x14ac:dyDescent="0.25">
      <c r="A338" t="s">
        <v>2570</v>
      </c>
      <c r="B338" t="s">
        <v>2804</v>
      </c>
      <c r="C338" t="s">
        <v>322</v>
      </c>
      <c r="D338" t="s">
        <v>847</v>
      </c>
      <c r="E338" t="s">
        <v>3189</v>
      </c>
      <c r="F338" t="s">
        <v>2570</v>
      </c>
      <c r="G338" t="s">
        <v>2733</v>
      </c>
      <c r="H338">
        <v>1997</v>
      </c>
      <c r="J338" t="s">
        <v>2646</v>
      </c>
    </row>
    <row r="339" spans="1:10" x14ac:dyDescent="0.25">
      <c r="A339" t="s">
        <v>2611</v>
      </c>
      <c r="B339" t="s">
        <v>2805</v>
      </c>
      <c r="C339" t="s">
        <v>322</v>
      </c>
      <c r="D339" t="s">
        <v>847</v>
      </c>
      <c r="E339" t="s">
        <v>3190</v>
      </c>
      <c r="F339" t="s">
        <v>2611</v>
      </c>
      <c r="G339" t="s">
        <v>2733</v>
      </c>
      <c r="H339">
        <v>1997</v>
      </c>
      <c r="J339" t="s">
        <v>2646</v>
      </c>
    </row>
    <row r="340" spans="1:10" x14ac:dyDescent="0.25">
      <c r="A340" t="s">
        <v>2429</v>
      </c>
      <c r="B340" t="s">
        <v>2806</v>
      </c>
      <c r="C340" t="s">
        <v>322</v>
      </c>
      <c r="D340" t="s">
        <v>847</v>
      </c>
      <c r="E340" t="s">
        <v>3191</v>
      </c>
      <c r="F340" t="s">
        <v>2429</v>
      </c>
      <c r="G340" t="s">
        <v>2733</v>
      </c>
      <c r="H340">
        <v>1997</v>
      </c>
      <c r="J340" t="s">
        <v>2646</v>
      </c>
    </row>
    <row r="341" spans="1:10" x14ac:dyDescent="0.25">
      <c r="A341" t="s">
        <v>2392</v>
      </c>
      <c r="B341" t="s">
        <v>2807</v>
      </c>
      <c r="C341" t="s">
        <v>322</v>
      </c>
      <c r="D341" t="s">
        <v>847</v>
      </c>
      <c r="E341" t="s">
        <v>3192</v>
      </c>
      <c r="F341" t="s">
        <v>2392</v>
      </c>
      <c r="G341" t="s">
        <v>2733</v>
      </c>
      <c r="H341">
        <v>1997</v>
      </c>
      <c r="J341" t="s">
        <v>2646</v>
      </c>
    </row>
    <row r="342" spans="1:10" x14ac:dyDescent="0.25">
      <c r="A342" t="s">
        <v>2532</v>
      </c>
      <c r="B342" t="s">
        <v>2808</v>
      </c>
      <c r="C342" t="s">
        <v>322</v>
      </c>
      <c r="D342" t="s">
        <v>847</v>
      </c>
      <c r="E342" t="s">
        <v>3193</v>
      </c>
      <c r="F342" t="s">
        <v>2532</v>
      </c>
      <c r="G342" t="s">
        <v>2733</v>
      </c>
      <c r="H342">
        <v>1997</v>
      </c>
      <c r="J342" t="s">
        <v>2646</v>
      </c>
    </row>
    <row r="343" spans="1:10" x14ac:dyDescent="0.25">
      <c r="A343" t="s">
        <v>2349</v>
      </c>
      <c r="B343" t="s">
        <v>2809</v>
      </c>
      <c r="C343" t="s">
        <v>322</v>
      </c>
      <c r="D343" t="s">
        <v>847</v>
      </c>
      <c r="E343" t="s">
        <v>3194</v>
      </c>
      <c r="F343" t="s">
        <v>2349</v>
      </c>
      <c r="G343" t="s">
        <v>2733</v>
      </c>
      <c r="H343">
        <v>1997</v>
      </c>
      <c r="J343" t="s">
        <v>2646</v>
      </c>
    </row>
    <row r="344" spans="1:10" x14ac:dyDescent="0.25">
      <c r="A344" t="s">
        <v>2343</v>
      </c>
      <c r="B344" t="s">
        <v>2810</v>
      </c>
      <c r="C344" t="s">
        <v>322</v>
      </c>
      <c r="D344" t="s">
        <v>847</v>
      </c>
      <c r="E344" t="s">
        <v>3195</v>
      </c>
      <c r="F344" t="s">
        <v>2343</v>
      </c>
      <c r="G344" t="s">
        <v>2733</v>
      </c>
      <c r="H344">
        <v>1997</v>
      </c>
      <c r="J344" t="s">
        <v>2646</v>
      </c>
    </row>
    <row r="345" spans="1:10" x14ac:dyDescent="0.25">
      <c r="A345" t="s">
        <v>2291</v>
      </c>
      <c r="B345" t="s">
        <v>2811</v>
      </c>
      <c r="C345" t="s">
        <v>322</v>
      </c>
      <c r="D345" t="s">
        <v>847</v>
      </c>
      <c r="E345" t="s">
        <v>3196</v>
      </c>
      <c r="F345" t="s">
        <v>2291</v>
      </c>
      <c r="G345" t="s">
        <v>2733</v>
      </c>
      <c r="H345">
        <v>1985</v>
      </c>
      <c r="J345" t="s">
        <v>2646</v>
      </c>
    </row>
    <row r="346" spans="1:10" x14ac:dyDescent="0.25">
      <c r="A346" t="s">
        <v>2553</v>
      </c>
      <c r="B346" t="s">
        <v>2812</v>
      </c>
      <c r="C346" t="s">
        <v>322</v>
      </c>
      <c r="D346" t="s">
        <v>847</v>
      </c>
      <c r="E346" t="s">
        <v>3197</v>
      </c>
      <c r="F346" t="s">
        <v>2553</v>
      </c>
      <c r="G346" t="s">
        <v>2733</v>
      </c>
      <c r="H346">
        <v>1997</v>
      </c>
      <c r="J346" t="s">
        <v>2646</v>
      </c>
    </row>
    <row r="347" spans="1:10" x14ac:dyDescent="0.25">
      <c r="A347" t="s">
        <v>2540</v>
      </c>
      <c r="B347" t="s">
        <v>2813</v>
      </c>
      <c r="C347" t="s">
        <v>322</v>
      </c>
      <c r="D347" t="s">
        <v>847</v>
      </c>
      <c r="E347" t="s">
        <v>3198</v>
      </c>
      <c r="F347" t="s">
        <v>2540</v>
      </c>
      <c r="G347" t="s">
        <v>2733</v>
      </c>
      <c r="H347">
        <v>1997</v>
      </c>
      <c r="J347" t="s">
        <v>2646</v>
      </c>
    </row>
    <row r="348" spans="1:10" x14ac:dyDescent="0.25">
      <c r="A348" t="s">
        <v>2253</v>
      </c>
      <c r="B348" t="s">
        <v>2814</v>
      </c>
      <c r="C348" t="s">
        <v>322</v>
      </c>
      <c r="D348" t="s">
        <v>847</v>
      </c>
      <c r="E348" t="s">
        <v>3199</v>
      </c>
      <c r="F348" t="s">
        <v>2253</v>
      </c>
      <c r="G348" t="s">
        <v>2733</v>
      </c>
      <c r="H348">
        <v>1997</v>
      </c>
      <c r="J348" t="s">
        <v>2646</v>
      </c>
    </row>
    <row r="349" spans="1:10" x14ac:dyDescent="0.25">
      <c r="A349" t="s">
        <v>2488</v>
      </c>
      <c r="B349" t="s">
        <v>2815</v>
      </c>
      <c r="C349" t="s">
        <v>322</v>
      </c>
      <c r="D349" t="s">
        <v>847</v>
      </c>
      <c r="E349" t="s">
        <v>3200</v>
      </c>
      <c r="F349" t="s">
        <v>2488</v>
      </c>
      <c r="G349" t="s">
        <v>2733</v>
      </c>
      <c r="H349">
        <v>1996</v>
      </c>
      <c r="J349" t="s">
        <v>2646</v>
      </c>
    </row>
    <row r="350" spans="1:10" x14ac:dyDescent="0.25">
      <c r="A350" t="s">
        <v>2318</v>
      </c>
      <c r="B350" t="s">
        <v>2816</v>
      </c>
      <c r="C350" t="s">
        <v>322</v>
      </c>
      <c r="D350" t="s">
        <v>847</v>
      </c>
      <c r="E350" t="s">
        <v>3201</v>
      </c>
      <c r="F350" t="s">
        <v>2318</v>
      </c>
      <c r="G350" t="s">
        <v>2733</v>
      </c>
      <c r="H350">
        <v>1997</v>
      </c>
      <c r="J350" t="s">
        <v>2646</v>
      </c>
    </row>
    <row r="351" spans="1:10" x14ac:dyDescent="0.25">
      <c r="A351" t="s">
        <v>2530</v>
      </c>
      <c r="B351" t="s">
        <v>2817</v>
      </c>
      <c r="C351" t="s">
        <v>322</v>
      </c>
      <c r="D351" t="s">
        <v>847</v>
      </c>
      <c r="E351" t="s">
        <v>3202</v>
      </c>
      <c r="F351" t="s">
        <v>2530</v>
      </c>
      <c r="G351" t="s">
        <v>2733</v>
      </c>
      <c r="H351">
        <v>1997</v>
      </c>
      <c r="J351" t="s">
        <v>2646</v>
      </c>
    </row>
    <row r="352" spans="1:10" x14ac:dyDescent="0.25">
      <c r="A352" t="s">
        <v>2433</v>
      </c>
      <c r="B352" t="s">
        <v>2818</v>
      </c>
      <c r="C352" t="s">
        <v>322</v>
      </c>
      <c r="D352" t="s">
        <v>847</v>
      </c>
      <c r="E352" t="s">
        <v>3203</v>
      </c>
      <c r="F352" t="s">
        <v>2433</v>
      </c>
      <c r="G352" t="s">
        <v>2733</v>
      </c>
      <c r="H352">
        <v>1997</v>
      </c>
      <c r="J352" t="s">
        <v>2646</v>
      </c>
    </row>
    <row r="353" spans="1:10" x14ac:dyDescent="0.25">
      <c r="A353" t="s">
        <v>2533</v>
      </c>
      <c r="B353" t="s">
        <v>2819</v>
      </c>
      <c r="C353" t="s">
        <v>322</v>
      </c>
      <c r="D353" t="s">
        <v>847</v>
      </c>
      <c r="E353" t="s">
        <v>3204</v>
      </c>
      <c r="F353" t="s">
        <v>2533</v>
      </c>
      <c r="G353" t="s">
        <v>2733</v>
      </c>
      <c r="H353">
        <v>1995</v>
      </c>
      <c r="J353" t="s">
        <v>2646</v>
      </c>
    </row>
    <row r="354" spans="1:10" x14ac:dyDescent="0.25">
      <c r="A354" t="s">
        <v>2497</v>
      </c>
      <c r="B354" t="s">
        <v>2820</v>
      </c>
      <c r="C354" t="s">
        <v>322</v>
      </c>
      <c r="D354" t="s">
        <v>847</v>
      </c>
      <c r="E354" t="s">
        <v>3205</v>
      </c>
      <c r="F354" t="s">
        <v>2497</v>
      </c>
      <c r="G354" t="s">
        <v>2733</v>
      </c>
      <c r="H354">
        <v>1997</v>
      </c>
      <c r="J354" t="s">
        <v>2646</v>
      </c>
    </row>
    <row r="355" spans="1:10" x14ac:dyDescent="0.25">
      <c r="A355" t="s">
        <v>2482</v>
      </c>
      <c r="B355" t="s">
        <v>2821</v>
      </c>
      <c r="C355" t="s">
        <v>322</v>
      </c>
      <c r="D355" t="s">
        <v>847</v>
      </c>
      <c r="E355" t="s">
        <v>3206</v>
      </c>
      <c r="F355" t="s">
        <v>2482</v>
      </c>
      <c r="G355" t="s">
        <v>2750</v>
      </c>
      <c r="H355">
        <v>1995</v>
      </c>
      <c r="J355" t="s">
        <v>2646</v>
      </c>
    </row>
    <row r="356" spans="1:10" x14ac:dyDescent="0.25">
      <c r="A356" t="s">
        <v>2418</v>
      </c>
      <c r="B356" t="s">
        <v>2822</v>
      </c>
      <c r="C356" t="s">
        <v>322</v>
      </c>
      <c r="D356" t="s">
        <v>847</v>
      </c>
      <c r="E356" t="s">
        <v>3207</v>
      </c>
      <c r="F356" t="s">
        <v>2418</v>
      </c>
      <c r="G356" t="s">
        <v>2733</v>
      </c>
      <c r="H356">
        <v>1997</v>
      </c>
      <c r="J356" t="s">
        <v>2646</v>
      </c>
    </row>
    <row r="357" spans="1:10" x14ac:dyDescent="0.25">
      <c r="A357" t="s">
        <v>2470</v>
      </c>
      <c r="B357" t="s">
        <v>2823</v>
      </c>
      <c r="C357" t="s">
        <v>322</v>
      </c>
      <c r="D357" t="s">
        <v>847</v>
      </c>
      <c r="E357" t="s">
        <v>3208</v>
      </c>
      <c r="F357" t="s">
        <v>2470</v>
      </c>
      <c r="G357" t="s">
        <v>2733</v>
      </c>
      <c r="H357">
        <v>1996</v>
      </c>
      <c r="J357" t="s">
        <v>2646</v>
      </c>
    </row>
    <row r="358" spans="1:10" x14ac:dyDescent="0.25">
      <c r="A358" t="s">
        <v>2378</v>
      </c>
      <c r="B358" t="s">
        <v>2824</v>
      </c>
      <c r="C358" t="s">
        <v>322</v>
      </c>
      <c r="D358" t="s">
        <v>847</v>
      </c>
      <c r="E358" t="s">
        <v>3209</v>
      </c>
      <c r="F358" t="s">
        <v>2378</v>
      </c>
      <c r="G358" t="s">
        <v>2750</v>
      </c>
      <c r="H358">
        <v>1996</v>
      </c>
      <c r="J358" t="s">
        <v>2646</v>
      </c>
    </row>
    <row r="359" spans="1:10" x14ac:dyDescent="0.25">
      <c r="A359" t="s">
        <v>2565</v>
      </c>
      <c r="B359" t="s">
        <v>2825</v>
      </c>
      <c r="C359" t="s">
        <v>322</v>
      </c>
      <c r="D359" t="s">
        <v>847</v>
      </c>
      <c r="E359" t="s">
        <v>3210</v>
      </c>
      <c r="F359" t="s">
        <v>2565</v>
      </c>
      <c r="G359" t="s">
        <v>2733</v>
      </c>
      <c r="H359">
        <v>1996</v>
      </c>
      <c r="J359" t="s">
        <v>2646</v>
      </c>
    </row>
    <row r="360" spans="1:10" x14ac:dyDescent="0.25">
      <c r="A360" t="s">
        <v>2425</v>
      </c>
      <c r="B360" t="s">
        <v>2826</v>
      </c>
      <c r="C360" t="s">
        <v>322</v>
      </c>
      <c r="D360" t="s">
        <v>847</v>
      </c>
      <c r="E360" t="s">
        <v>3211</v>
      </c>
      <c r="F360" t="s">
        <v>2425</v>
      </c>
      <c r="G360" t="s">
        <v>2733</v>
      </c>
      <c r="H360">
        <v>1996</v>
      </c>
      <c r="J360" t="s">
        <v>2646</v>
      </c>
    </row>
    <row r="361" spans="1:10" x14ac:dyDescent="0.25">
      <c r="A361" t="s">
        <v>2283</v>
      </c>
      <c r="B361" t="s">
        <v>2827</v>
      </c>
      <c r="C361" t="s">
        <v>322</v>
      </c>
      <c r="D361" t="s">
        <v>847</v>
      </c>
      <c r="E361" t="s">
        <v>3212</v>
      </c>
      <c r="F361" t="s">
        <v>2283</v>
      </c>
      <c r="G361" t="s">
        <v>2733</v>
      </c>
      <c r="H361">
        <v>1995</v>
      </c>
      <c r="J361" t="s">
        <v>2646</v>
      </c>
    </row>
    <row r="362" spans="1:10" x14ac:dyDescent="0.25">
      <c r="A362" t="s">
        <v>2354</v>
      </c>
      <c r="B362" t="s">
        <v>2828</v>
      </c>
      <c r="C362" t="s">
        <v>322</v>
      </c>
      <c r="D362" t="s">
        <v>847</v>
      </c>
      <c r="E362" t="s">
        <v>3213</v>
      </c>
      <c r="F362" t="s">
        <v>2354</v>
      </c>
      <c r="G362" t="s">
        <v>2733</v>
      </c>
      <c r="H362">
        <v>1993</v>
      </c>
      <c r="J362" t="s">
        <v>2646</v>
      </c>
    </row>
    <row r="363" spans="1:10" x14ac:dyDescent="0.25">
      <c r="A363" t="s">
        <v>2613</v>
      </c>
      <c r="B363" t="s">
        <v>2829</v>
      </c>
      <c r="C363" t="s">
        <v>322</v>
      </c>
      <c r="D363" t="s">
        <v>847</v>
      </c>
      <c r="E363" t="s">
        <v>3214</v>
      </c>
      <c r="F363" t="s">
        <v>2613</v>
      </c>
      <c r="G363" t="s">
        <v>2733</v>
      </c>
      <c r="H363">
        <v>1993</v>
      </c>
      <c r="J363" t="s">
        <v>2646</v>
      </c>
    </row>
    <row r="364" spans="1:10" x14ac:dyDescent="0.25">
      <c r="A364" t="s">
        <v>2550</v>
      </c>
      <c r="B364" t="s">
        <v>2830</v>
      </c>
      <c r="C364" t="s">
        <v>322</v>
      </c>
      <c r="D364" t="s">
        <v>847</v>
      </c>
      <c r="E364" t="s">
        <v>3215</v>
      </c>
      <c r="F364" t="s">
        <v>2550</v>
      </c>
      <c r="G364" t="s">
        <v>2733</v>
      </c>
      <c r="H364">
        <v>1993</v>
      </c>
      <c r="J364" t="s">
        <v>2646</v>
      </c>
    </row>
    <row r="365" spans="1:10" x14ac:dyDescent="0.25">
      <c r="A365" t="s">
        <v>2445</v>
      </c>
      <c r="B365" t="s">
        <v>2831</v>
      </c>
      <c r="C365" t="s">
        <v>2</v>
      </c>
      <c r="D365" t="s">
        <v>847</v>
      </c>
      <c r="E365" t="s">
        <v>3216</v>
      </c>
      <c r="F365" t="s">
        <v>2445</v>
      </c>
      <c r="G365" t="s">
        <v>2733</v>
      </c>
      <c r="H365">
        <v>1989</v>
      </c>
      <c r="J365" t="s">
        <v>2646</v>
      </c>
    </row>
    <row r="366" spans="1:10" x14ac:dyDescent="0.25">
      <c r="A366" t="s">
        <v>2380</v>
      </c>
      <c r="B366" t="s">
        <v>2832</v>
      </c>
      <c r="C366" t="s">
        <v>2</v>
      </c>
      <c r="D366" t="s">
        <v>847</v>
      </c>
      <c r="E366" t="s">
        <v>3217</v>
      </c>
      <c r="F366" t="s">
        <v>2380</v>
      </c>
      <c r="G366" t="s">
        <v>2733</v>
      </c>
      <c r="H366">
        <v>1989</v>
      </c>
      <c r="J366" t="s">
        <v>2646</v>
      </c>
    </row>
    <row r="367" spans="1:10" x14ac:dyDescent="0.25">
      <c r="A367" t="s">
        <v>2502</v>
      </c>
      <c r="B367" t="s">
        <v>2833</v>
      </c>
      <c r="C367" t="s">
        <v>2</v>
      </c>
      <c r="D367" t="s">
        <v>847</v>
      </c>
      <c r="E367" t="s">
        <v>3218</v>
      </c>
      <c r="F367" t="s">
        <v>2502</v>
      </c>
      <c r="G367" t="s">
        <v>2733</v>
      </c>
      <c r="H367">
        <v>1989</v>
      </c>
      <c r="J367" t="s">
        <v>2646</v>
      </c>
    </row>
    <row r="368" spans="1:10" x14ac:dyDescent="0.25">
      <c r="A368" t="s">
        <v>2454</v>
      </c>
      <c r="B368" t="s">
        <v>2834</v>
      </c>
      <c r="C368" t="s">
        <v>322</v>
      </c>
      <c r="D368" t="s">
        <v>847</v>
      </c>
      <c r="E368" t="s">
        <v>3219</v>
      </c>
      <c r="F368" t="s">
        <v>2454</v>
      </c>
      <c r="G368" t="s">
        <v>2733</v>
      </c>
      <c r="H368">
        <v>1996</v>
      </c>
      <c r="J368" t="s">
        <v>2646</v>
      </c>
    </row>
    <row r="369" spans="1:10" x14ac:dyDescent="0.25">
      <c r="A369" t="s">
        <v>2617</v>
      </c>
      <c r="B369" t="s">
        <v>2835</v>
      </c>
      <c r="C369" t="s">
        <v>322</v>
      </c>
      <c r="D369" t="s">
        <v>847</v>
      </c>
      <c r="E369" t="s">
        <v>3220</v>
      </c>
      <c r="F369" t="s">
        <v>2617</v>
      </c>
      <c r="G369" t="s">
        <v>2733</v>
      </c>
      <c r="H369">
        <v>1996</v>
      </c>
      <c r="J369" t="s">
        <v>2646</v>
      </c>
    </row>
    <row r="370" spans="1:10" x14ac:dyDescent="0.25">
      <c r="A370" t="s">
        <v>2268</v>
      </c>
      <c r="B370" t="s">
        <v>2836</v>
      </c>
      <c r="C370" t="s">
        <v>322</v>
      </c>
      <c r="D370" t="s">
        <v>847</v>
      </c>
      <c r="E370" t="s">
        <v>3221</v>
      </c>
      <c r="F370" t="s">
        <v>2268</v>
      </c>
      <c r="G370" t="s">
        <v>2733</v>
      </c>
      <c r="H370">
        <v>1996</v>
      </c>
      <c r="J370" t="s">
        <v>2646</v>
      </c>
    </row>
    <row r="371" spans="1:10" x14ac:dyDescent="0.25">
      <c r="A371" t="s">
        <v>2371</v>
      </c>
      <c r="B371" t="s">
        <v>2823</v>
      </c>
      <c r="C371" t="s">
        <v>322</v>
      </c>
      <c r="D371" t="s">
        <v>847</v>
      </c>
      <c r="E371" t="s">
        <v>3208</v>
      </c>
      <c r="F371" t="s">
        <v>2371</v>
      </c>
      <c r="G371" t="s">
        <v>2733</v>
      </c>
      <c r="H371">
        <v>1996</v>
      </c>
      <c r="J371" t="s">
        <v>2646</v>
      </c>
    </row>
    <row r="372" spans="1:10" x14ac:dyDescent="0.25">
      <c r="A372" t="s">
        <v>2390</v>
      </c>
      <c r="B372" t="s">
        <v>2824</v>
      </c>
      <c r="C372" t="s">
        <v>322</v>
      </c>
      <c r="D372" t="s">
        <v>847</v>
      </c>
      <c r="E372" t="s">
        <v>3209</v>
      </c>
      <c r="F372" t="s">
        <v>2390</v>
      </c>
      <c r="G372" t="s">
        <v>2750</v>
      </c>
      <c r="H372">
        <v>1996</v>
      </c>
      <c r="J372" t="s">
        <v>2646</v>
      </c>
    </row>
    <row r="373" spans="1:10" x14ac:dyDescent="0.25">
      <c r="A373" t="s">
        <v>2449</v>
      </c>
      <c r="B373" t="s">
        <v>2825</v>
      </c>
      <c r="C373" t="s">
        <v>322</v>
      </c>
      <c r="D373" t="s">
        <v>847</v>
      </c>
      <c r="E373" t="s">
        <v>3210</v>
      </c>
      <c r="F373" t="s">
        <v>2449</v>
      </c>
      <c r="G373" t="s">
        <v>2733</v>
      </c>
      <c r="H373">
        <v>1996</v>
      </c>
      <c r="J373" t="s">
        <v>2646</v>
      </c>
    </row>
    <row r="374" spans="1:10" x14ac:dyDescent="0.25">
      <c r="A374" t="s">
        <v>2340</v>
      </c>
      <c r="B374" t="s">
        <v>2826</v>
      </c>
      <c r="C374" t="s">
        <v>322</v>
      </c>
      <c r="D374" t="s">
        <v>847</v>
      </c>
      <c r="E374" t="s">
        <v>3211</v>
      </c>
      <c r="F374" t="s">
        <v>2340</v>
      </c>
      <c r="G374" t="s">
        <v>2733</v>
      </c>
      <c r="H374">
        <v>1996</v>
      </c>
      <c r="J374" t="s">
        <v>2646</v>
      </c>
    </row>
    <row r="375" spans="1:10" x14ac:dyDescent="0.25">
      <c r="A375" t="s">
        <v>2438</v>
      </c>
      <c r="B375" t="s">
        <v>2827</v>
      </c>
      <c r="C375" t="s">
        <v>322</v>
      </c>
      <c r="D375" t="s">
        <v>847</v>
      </c>
      <c r="E375" t="s">
        <v>3212</v>
      </c>
      <c r="F375" t="s">
        <v>2438</v>
      </c>
      <c r="G375" t="s">
        <v>2733</v>
      </c>
      <c r="H375">
        <v>1995</v>
      </c>
      <c r="J375" t="s">
        <v>2646</v>
      </c>
    </row>
    <row r="376" spans="1:10" x14ac:dyDescent="0.25">
      <c r="A376" t="s">
        <v>2258</v>
      </c>
      <c r="B376" t="s">
        <v>2837</v>
      </c>
      <c r="C376" t="s">
        <v>322</v>
      </c>
      <c r="D376" t="s">
        <v>847</v>
      </c>
      <c r="E376" t="s">
        <v>3222</v>
      </c>
      <c r="F376" t="s">
        <v>2258</v>
      </c>
      <c r="G376" t="s">
        <v>2750</v>
      </c>
      <c r="H376">
        <v>1991</v>
      </c>
      <c r="J376" t="s">
        <v>2646</v>
      </c>
    </row>
    <row r="377" spans="1:10" x14ac:dyDescent="0.25">
      <c r="A377" t="s">
        <v>2423</v>
      </c>
      <c r="B377" t="s">
        <v>2828</v>
      </c>
      <c r="C377" t="s">
        <v>322</v>
      </c>
      <c r="D377" t="s">
        <v>847</v>
      </c>
      <c r="E377" t="s">
        <v>3213</v>
      </c>
      <c r="F377" t="s">
        <v>2423</v>
      </c>
      <c r="G377" t="s">
        <v>2733</v>
      </c>
      <c r="H377">
        <v>1993</v>
      </c>
      <c r="J377" t="s">
        <v>2646</v>
      </c>
    </row>
    <row r="378" spans="1:10" x14ac:dyDescent="0.25">
      <c r="A378" t="s">
        <v>2560</v>
      </c>
      <c r="B378" t="s">
        <v>2829</v>
      </c>
      <c r="C378" t="s">
        <v>322</v>
      </c>
      <c r="D378" t="s">
        <v>847</v>
      </c>
      <c r="E378" t="s">
        <v>3214</v>
      </c>
      <c r="F378" t="s">
        <v>2560</v>
      </c>
      <c r="G378" t="s">
        <v>2733</v>
      </c>
      <c r="H378">
        <v>1993</v>
      </c>
      <c r="J378" t="s">
        <v>2646</v>
      </c>
    </row>
    <row r="379" spans="1:10" x14ac:dyDescent="0.25">
      <c r="A379" t="s">
        <v>2353</v>
      </c>
      <c r="B379" t="s">
        <v>2830</v>
      </c>
      <c r="C379" t="s">
        <v>322</v>
      </c>
      <c r="D379" t="s">
        <v>847</v>
      </c>
      <c r="E379" t="s">
        <v>3215</v>
      </c>
      <c r="F379" t="s">
        <v>2353</v>
      </c>
      <c r="G379" t="s">
        <v>2733</v>
      </c>
      <c r="H379">
        <v>1993</v>
      </c>
      <c r="J379" t="s">
        <v>2646</v>
      </c>
    </row>
    <row r="380" spans="1:10" x14ac:dyDescent="0.25">
      <c r="A380" t="s">
        <v>2522</v>
      </c>
      <c r="B380" t="s">
        <v>2831</v>
      </c>
      <c r="C380" t="s">
        <v>2</v>
      </c>
      <c r="D380" t="s">
        <v>847</v>
      </c>
      <c r="E380" t="s">
        <v>3216</v>
      </c>
      <c r="F380" t="s">
        <v>2522</v>
      </c>
      <c r="G380" t="s">
        <v>2733</v>
      </c>
      <c r="H380">
        <v>1989</v>
      </c>
      <c r="J380" t="s">
        <v>2646</v>
      </c>
    </row>
    <row r="381" spans="1:10" x14ac:dyDescent="0.25">
      <c r="A381" t="s">
        <v>2280</v>
      </c>
      <c r="B381" t="s">
        <v>2832</v>
      </c>
      <c r="C381" t="s">
        <v>2</v>
      </c>
      <c r="D381" t="s">
        <v>847</v>
      </c>
      <c r="E381" t="s">
        <v>3217</v>
      </c>
      <c r="F381" t="s">
        <v>2280</v>
      </c>
      <c r="G381" t="s">
        <v>2733</v>
      </c>
      <c r="H381">
        <v>1989</v>
      </c>
      <c r="J381" t="s">
        <v>2646</v>
      </c>
    </row>
    <row r="382" spans="1:10" x14ac:dyDescent="0.25">
      <c r="A382" t="s">
        <v>2471</v>
      </c>
      <c r="B382" t="s">
        <v>2833</v>
      </c>
      <c r="C382" t="s">
        <v>2</v>
      </c>
      <c r="D382" t="s">
        <v>847</v>
      </c>
      <c r="E382" t="s">
        <v>3218</v>
      </c>
      <c r="F382" t="s">
        <v>2471</v>
      </c>
      <c r="G382" t="s">
        <v>2733</v>
      </c>
      <c r="H382">
        <v>1989</v>
      </c>
      <c r="J382" t="s">
        <v>2646</v>
      </c>
    </row>
    <row r="383" spans="1:10" x14ac:dyDescent="0.25">
      <c r="A383" t="s">
        <v>2572</v>
      </c>
      <c r="B383" t="s">
        <v>2834</v>
      </c>
      <c r="C383" t="s">
        <v>322</v>
      </c>
      <c r="D383" t="s">
        <v>847</v>
      </c>
      <c r="E383" t="s">
        <v>3219</v>
      </c>
      <c r="F383" t="s">
        <v>2572</v>
      </c>
      <c r="G383" t="s">
        <v>2733</v>
      </c>
      <c r="H383">
        <v>1996</v>
      </c>
      <c r="J383" t="s">
        <v>2646</v>
      </c>
    </row>
    <row r="384" spans="1:10" x14ac:dyDescent="0.25">
      <c r="A384" t="s">
        <v>2420</v>
      </c>
      <c r="B384" t="s">
        <v>2835</v>
      </c>
      <c r="C384" t="s">
        <v>322</v>
      </c>
      <c r="D384" t="s">
        <v>847</v>
      </c>
      <c r="E384" t="s">
        <v>3220</v>
      </c>
      <c r="F384" t="s">
        <v>2420</v>
      </c>
      <c r="G384" t="s">
        <v>2733</v>
      </c>
      <c r="H384">
        <v>1996</v>
      </c>
      <c r="J384" t="s">
        <v>2646</v>
      </c>
    </row>
    <row r="385" spans="1:10" x14ac:dyDescent="0.25">
      <c r="A385" t="s">
        <v>2592</v>
      </c>
      <c r="B385" t="s">
        <v>2836</v>
      </c>
      <c r="C385" t="s">
        <v>322</v>
      </c>
      <c r="D385" t="s">
        <v>847</v>
      </c>
      <c r="E385" t="s">
        <v>3221</v>
      </c>
      <c r="F385" t="s">
        <v>2592</v>
      </c>
      <c r="G385" t="s">
        <v>2733</v>
      </c>
      <c r="H385">
        <v>1996</v>
      </c>
      <c r="J385" t="s">
        <v>2646</v>
      </c>
    </row>
    <row r="386" spans="1:10" x14ac:dyDescent="0.25">
      <c r="A386" t="s">
        <v>2399</v>
      </c>
      <c r="B386" t="s">
        <v>2838</v>
      </c>
      <c r="C386" t="s">
        <v>322</v>
      </c>
      <c r="D386" t="s">
        <v>847</v>
      </c>
      <c r="E386" t="s">
        <v>3223</v>
      </c>
      <c r="F386" t="s">
        <v>2399</v>
      </c>
      <c r="G386" t="s">
        <v>2733</v>
      </c>
      <c r="H386">
        <v>1995</v>
      </c>
      <c r="J386" t="s">
        <v>2646</v>
      </c>
    </row>
    <row r="387" spans="1:10" x14ac:dyDescent="0.25">
      <c r="A387" t="s">
        <v>2518</v>
      </c>
      <c r="B387" t="s">
        <v>2839</v>
      </c>
      <c r="C387" t="s">
        <v>322</v>
      </c>
      <c r="D387" t="s">
        <v>847</v>
      </c>
      <c r="E387" t="s">
        <v>3224</v>
      </c>
      <c r="F387" t="s">
        <v>2518</v>
      </c>
      <c r="G387" t="s">
        <v>2733</v>
      </c>
      <c r="H387">
        <v>1991</v>
      </c>
      <c r="J387" t="s">
        <v>2646</v>
      </c>
    </row>
    <row r="388" spans="1:10" x14ac:dyDescent="0.25">
      <c r="A388" t="s">
        <v>2313</v>
      </c>
      <c r="B388" t="s">
        <v>2840</v>
      </c>
      <c r="C388" t="s">
        <v>322</v>
      </c>
      <c r="D388" t="s">
        <v>847</v>
      </c>
      <c r="E388" t="s">
        <v>3225</v>
      </c>
      <c r="F388" t="s">
        <v>2313</v>
      </c>
      <c r="G388" t="s">
        <v>2733</v>
      </c>
      <c r="H388">
        <v>1995</v>
      </c>
      <c r="J388" t="s">
        <v>2646</v>
      </c>
    </row>
    <row r="389" spans="1:10" x14ac:dyDescent="0.25">
      <c r="A389" t="s">
        <v>2370</v>
      </c>
      <c r="B389" t="s">
        <v>2841</v>
      </c>
      <c r="C389" t="s">
        <v>322</v>
      </c>
      <c r="D389" t="s">
        <v>847</v>
      </c>
      <c r="E389" t="s">
        <v>3226</v>
      </c>
      <c r="F389" t="s">
        <v>2370</v>
      </c>
      <c r="G389" t="s">
        <v>2733</v>
      </c>
      <c r="H389">
        <v>1996</v>
      </c>
      <c r="J389" t="s">
        <v>2646</v>
      </c>
    </row>
    <row r="390" spans="1:10" x14ac:dyDescent="0.25">
      <c r="A390" t="s">
        <v>2529</v>
      </c>
      <c r="B390" t="s">
        <v>2842</v>
      </c>
      <c r="C390" t="s">
        <v>322</v>
      </c>
      <c r="D390" t="s">
        <v>847</v>
      </c>
      <c r="E390" t="s">
        <v>3227</v>
      </c>
      <c r="F390" t="s">
        <v>2529</v>
      </c>
      <c r="G390" t="s">
        <v>2733</v>
      </c>
      <c r="H390">
        <v>1993</v>
      </c>
      <c r="J390" t="s">
        <v>2646</v>
      </c>
    </row>
    <row r="391" spans="1:10" x14ac:dyDescent="0.25">
      <c r="A391" t="s">
        <v>2603</v>
      </c>
      <c r="B391" t="s">
        <v>2843</v>
      </c>
      <c r="C391" t="s">
        <v>322</v>
      </c>
      <c r="D391" t="s">
        <v>847</v>
      </c>
      <c r="E391" t="s">
        <v>3228</v>
      </c>
      <c r="F391" t="s">
        <v>2603</v>
      </c>
      <c r="G391" t="s">
        <v>2733</v>
      </c>
      <c r="H391">
        <v>1993</v>
      </c>
      <c r="J391" t="s">
        <v>2646</v>
      </c>
    </row>
    <row r="392" spans="1:10" x14ac:dyDescent="0.25">
      <c r="A392" t="s">
        <v>2411</v>
      </c>
      <c r="B392" t="s">
        <v>2844</v>
      </c>
      <c r="C392" t="s">
        <v>322</v>
      </c>
      <c r="D392" t="s">
        <v>847</v>
      </c>
      <c r="E392" t="s">
        <v>3229</v>
      </c>
      <c r="F392" t="s">
        <v>2411</v>
      </c>
      <c r="G392" t="s">
        <v>2733</v>
      </c>
      <c r="H392">
        <v>1993</v>
      </c>
      <c r="J392" t="s">
        <v>2646</v>
      </c>
    </row>
    <row r="393" spans="1:10" x14ac:dyDescent="0.25">
      <c r="A393" t="s">
        <v>2251</v>
      </c>
      <c r="B393" t="s">
        <v>2845</v>
      </c>
      <c r="C393" t="s">
        <v>322</v>
      </c>
      <c r="D393" t="s">
        <v>847</v>
      </c>
      <c r="E393" t="s">
        <v>3230</v>
      </c>
      <c r="F393" t="s">
        <v>2251</v>
      </c>
      <c r="G393" t="s">
        <v>2733</v>
      </c>
      <c r="H393">
        <v>1993</v>
      </c>
      <c r="J393" t="s">
        <v>2646</v>
      </c>
    </row>
    <row r="394" spans="1:10" x14ac:dyDescent="0.25">
      <c r="A394" t="s">
        <v>2569</v>
      </c>
      <c r="B394" t="s">
        <v>2846</v>
      </c>
      <c r="C394" t="s">
        <v>322</v>
      </c>
      <c r="D394" t="s">
        <v>847</v>
      </c>
      <c r="E394" t="s">
        <v>3231</v>
      </c>
      <c r="F394" t="s">
        <v>2569</v>
      </c>
      <c r="G394" t="s">
        <v>2733</v>
      </c>
      <c r="H394">
        <v>1993</v>
      </c>
      <c r="J394" t="s">
        <v>2646</v>
      </c>
    </row>
    <row r="395" spans="1:10" x14ac:dyDescent="0.25">
      <c r="A395" t="s">
        <v>2243</v>
      </c>
      <c r="B395" t="s">
        <v>2847</v>
      </c>
      <c r="C395" t="s">
        <v>322</v>
      </c>
      <c r="D395" t="s">
        <v>847</v>
      </c>
      <c r="E395" t="s">
        <v>3232</v>
      </c>
      <c r="F395" t="s">
        <v>2243</v>
      </c>
      <c r="G395" t="s">
        <v>2750</v>
      </c>
      <c r="H395">
        <v>1995</v>
      </c>
      <c r="J395" t="s">
        <v>2646</v>
      </c>
    </row>
    <row r="396" spans="1:10" x14ac:dyDescent="0.25">
      <c r="A396" t="s">
        <v>2293</v>
      </c>
      <c r="B396" t="s">
        <v>2848</v>
      </c>
      <c r="C396" t="s">
        <v>322</v>
      </c>
      <c r="D396" t="s">
        <v>847</v>
      </c>
      <c r="E396" t="s">
        <v>3233</v>
      </c>
      <c r="F396" t="s">
        <v>2293</v>
      </c>
      <c r="G396" t="s">
        <v>2733</v>
      </c>
      <c r="H396">
        <v>1995</v>
      </c>
      <c r="J396" t="s">
        <v>2646</v>
      </c>
    </row>
    <row r="397" spans="1:10" x14ac:dyDescent="0.25">
      <c r="A397" t="s">
        <v>2618</v>
      </c>
      <c r="B397" t="s">
        <v>2849</v>
      </c>
      <c r="C397" t="s">
        <v>322</v>
      </c>
      <c r="D397" t="s">
        <v>847</v>
      </c>
      <c r="E397" t="s">
        <v>3234</v>
      </c>
      <c r="F397" t="s">
        <v>2618</v>
      </c>
      <c r="G397" t="s">
        <v>2733</v>
      </c>
      <c r="H397">
        <v>1993</v>
      </c>
      <c r="J397" t="s">
        <v>2646</v>
      </c>
    </row>
    <row r="398" spans="1:10" x14ac:dyDescent="0.25">
      <c r="A398" t="s">
        <v>2435</v>
      </c>
      <c r="B398" t="s">
        <v>2850</v>
      </c>
      <c r="C398" t="s">
        <v>322</v>
      </c>
      <c r="D398" t="s">
        <v>847</v>
      </c>
      <c r="E398" t="s">
        <v>3235</v>
      </c>
      <c r="F398" t="s">
        <v>2435</v>
      </c>
      <c r="G398" t="s">
        <v>2750</v>
      </c>
      <c r="H398">
        <v>1991</v>
      </c>
      <c r="J398" t="s">
        <v>2646</v>
      </c>
    </row>
    <row r="399" spans="1:10" x14ac:dyDescent="0.25">
      <c r="A399" t="s">
        <v>2374</v>
      </c>
      <c r="B399" t="s">
        <v>2851</v>
      </c>
      <c r="C399" t="s">
        <v>322</v>
      </c>
      <c r="D399" t="s">
        <v>847</v>
      </c>
      <c r="E399" t="s">
        <v>3236</v>
      </c>
      <c r="F399" t="s">
        <v>2374</v>
      </c>
      <c r="G399" t="s">
        <v>2733</v>
      </c>
      <c r="H399">
        <v>1993</v>
      </c>
      <c r="J399" t="s">
        <v>2646</v>
      </c>
    </row>
    <row r="400" spans="1:10" x14ac:dyDescent="0.25">
      <c r="A400" t="s">
        <v>2272</v>
      </c>
      <c r="B400" t="s">
        <v>2852</v>
      </c>
      <c r="C400" t="s">
        <v>322</v>
      </c>
      <c r="D400" t="s">
        <v>847</v>
      </c>
      <c r="E400" t="s">
        <v>3237</v>
      </c>
      <c r="F400" t="s">
        <v>2272</v>
      </c>
      <c r="G400" t="s">
        <v>2733</v>
      </c>
      <c r="H400">
        <v>1993</v>
      </c>
      <c r="J400" t="s">
        <v>2646</v>
      </c>
    </row>
    <row r="401" spans="1:10" x14ac:dyDescent="0.25">
      <c r="A401" t="s">
        <v>2574</v>
      </c>
      <c r="B401" t="s">
        <v>2853</v>
      </c>
      <c r="C401" t="s">
        <v>322</v>
      </c>
      <c r="D401" t="s">
        <v>847</v>
      </c>
      <c r="E401" t="s">
        <v>3238</v>
      </c>
      <c r="F401" t="s">
        <v>2574</v>
      </c>
      <c r="G401" t="s">
        <v>2733</v>
      </c>
      <c r="H401">
        <v>1993</v>
      </c>
      <c r="J401" t="s">
        <v>2646</v>
      </c>
    </row>
    <row r="402" spans="1:10" x14ac:dyDescent="0.25">
      <c r="A402" t="s">
        <v>2521</v>
      </c>
      <c r="B402" t="s">
        <v>2854</v>
      </c>
      <c r="C402" t="s">
        <v>322</v>
      </c>
      <c r="D402" t="s">
        <v>847</v>
      </c>
      <c r="E402" t="s">
        <v>3239</v>
      </c>
      <c r="F402" t="s">
        <v>2521</v>
      </c>
      <c r="G402" t="s">
        <v>2733</v>
      </c>
      <c r="H402">
        <v>1993</v>
      </c>
      <c r="J402" t="s">
        <v>2646</v>
      </c>
    </row>
    <row r="403" spans="1:10" x14ac:dyDescent="0.25">
      <c r="A403" t="s">
        <v>2256</v>
      </c>
      <c r="B403" t="s">
        <v>2855</v>
      </c>
      <c r="C403" t="s">
        <v>322</v>
      </c>
      <c r="D403" t="s">
        <v>847</v>
      </c>
      <c r="E403" t="s">
        <v>3240</v>
      </c>
      <c r="F403" t="s">
        <v>2256</v>
      </c>
      <c r="G403" t="s">
        <v>2733</v>
      </c>
      <c r="H403">
        <v>1993</v>
      </c>
      <c r="J403" t="s">
        <v>2646</v>
      </c>
    </row>
    <row r="404" spans="1:10" x14ac:dyDescent="0.25">
      <c r="A404" t="s">
        <v>2414</v>
      </c>
      <c r="B404" t="s">
        <v>2856</v>
      </c>
      <c r="C404" t="s">
        <v>322</v>
      </c>
      <c r="D404" t="s">
        <v>847</v>
      </c>
      <c r="E404" t="s">
        <v>3241</v>
      </c>
      <c r="F404" t="s">
        <v>2414</v>
      </c>
      <c r="G404" t="s">
        <v>2733</v>
      </c>
      <c r="H404">
        <v>1993</v>
      </c>
      <c r="J404" t="s">
        <v>2646</v>
      </c>
    </row>
    <row r="405" spans="1:10" x14ac:dyDescent="0.25">
      <c r="A405" t="s">
        <v>323</v>
      </c>
      <c r="B405" t="s">
        <v>848</v>
      </c>
      <c r="C405" t="s">
        <v>322</v>
      </c>
      <c r="D405" t="s">
        <v>847</v>
      </c>
      <c r="E405" t="s">
        <v>1263</v>
      </c>
      <c r="F405" t="s">
        <v>323</v>
      </c>
      <c r="G405" t="s">
        <v>2733</v>
      </c>
      <c r="H405">
        <v>1993</v>
      </c>
      <c r="J405" t="s">
        <v>2646</v>
      </c>
    </row>
    <row r="406" spans="1:10" x14ac:dyDescent="0.25">
      <c r="A406" t="s">
        <v>2559</v>
      </c>
      <c r="B406" t="s">
        <v>2857</v>
      </c>
      <c r="C406" t="s">
        <v>322</v>
      </c>
      <c r="D406" t="s">
        <v>847</v>
      </c>
      <c r="E406" t="s">
        <v>3242</v>
      </c>
      <c r="F406" t="s">
        <v>2559</v>
      </c>
      <c r="G406" t="s">
        <v>2733</v>
      </c>
      <c r="H406">
        <v>1993</v>
      </c>
      <c r="J406" t="s">
        <v>2646</v>
      </c>
    </row>
    <row r="407" spans="1:10" x14ac:dyDescent="0.25">
      <c r="A407" t="s">
        <v>2312</v>
      </c>
      <c r="B407" t="s">
        <v>2858</v>
      </c>
      <c r="C407" t="s">
        <v>322</v>
      </c>
      <c r="D407" t="s">
        <v>847</v>
      </c>
      <c r="E407" t="s">
        <v>3243</v>
      </c>
      <c r="F407" t="s">
        <v>2312</v>
      </c>
      <c r="G407" t="s">
        <v>2733</v>
      </c>
      <c r="H407">
        <v>1993</v>
      </c>
      <c r="J407" t="s">
        <v>2646</v>
      </c>
    </row>
    <row r="408" spans="1:10" x14ac:dyDescent="0.25">
      <c r="A408" t="s">
        <v>2487</v>
      </c>
      <c r="B408" t="s">
        <v>2859</v>
      </c>
      <c r="C408" t="s">
        <v>322</v>
      </c>
      <c r="D408" t="s">
        <v>847</v>
      </c>
      <c r="E408" t="s">
        <v>3244</v>
      </c>
      <c r="F408" t="s">
        <v>2487</v>
      </c>
      <c r="G408" t="s">
        <v>2733</v>
      </c>
      <c r="H408">
        <v>1993</v>
      </c>
      <c r="J408" t="s">
        <v>2646</v>
      </c>
    </row>
    <row r="409" spans="1:10" x14ac:dyDescent="0.25">
      <c r="A409" t="s">
        <v>2428</v>
      </c>
      <c r="B409" t="s">
        <v>2861</v>
      </c>
      <c r="C409" t="s">
        <v>322</v>
      </c>
      <c r="D409" t="s">
        <v>847</v>
      </c>
      <c r="E409" t="s">
        <v>3245</v>
      </c>
      <c r="F409" t="s">
        <v>2428</v>
      </c>
      <c r="G409" t="s">
        <v>2750</v>
      </c>
      <c r="H409">
        <v>1996</v>
      </c>
      <c r="J409" t="s">
        <v>2646</v>
      </c>
    </row>
    <row r="410" spans="1:10" x14ac:dyDescent="0.25">
      <c r="A410" t="s">
        <v>2277</v>
      </c>
      <c r="B410" t="s">
        <v>2862</v>
      </c>
      <c r="C410" t="s">
        <v>322</v>
      </c>
      <c r="D410" t="s">
        <v>847</v>
      </c>
      <c r="E410" t="s">
        <v>3246</v>
      </c>
      <c r="F410" t="s">
        <v>2277</v>
      </c>
      <c r="G410" t="s">
        <v>2750</v>
      </c>
      <c r="H410">
        <v>1996</v>
      </c>
      <c r="J410" t="s">
        <v>2646</v>
      </c>
    </row>
    <row r="411" spans="1:10" x14ac:dyDescent="0.25">
      <c r="A411" t="s">
        <v>2593</v>
      </c>
      <c r="B411" t="s">
        <v>2863</v>
      </c>
      <c r="C411" t="s">
        <v>322</v>
      </c>
      <c r="D411" t="s">
        <v>847</v>
      </c>
      <c r="E411" t="s">
        <v>3247</v>
      </c>
      <c r="F411" t="s">
        <v>2593</v>
      </c>
      <c r="G411" t="s">
        <v>2750</v>
      </c>
      <c r="H411">
        <v>1996</v>
      </c>
      <c r="J411" t="s">
        <v>2646</v>
      </c>
    </row>
    <row r="412" spans="1:10" x14ac:dyDescent="0.25">
      <c r="A412" t="s">
        <v>2410</v>
      </c>
      <c r="B412" t="s">
        <v>2864</v>
      </c>
      <c r="C412" t="s">
        <v>322</v>
      </c>
      <c r="D412" t="s">
        <v>847</v>
      </c>
      <c r="E412" t="s">
        <v>3248</v>
      </c>
      <c r="F412" t="s">
        <v>2410</v>
      </c>
      <c r="G412" t="s">
        <v>2750</v>
      </c>
      <c r="H412">
        <v>1996</v>
      </c>
      <c r="J412" t="s">
        <v>2646</v>
      </c>
    </row>
    <row r="413" spans="1:10" x14ac:dyDescent="0.25">
      <c r="A413" t="s">
        <v>2523</v>
      </c>
      <c r="B413" t="s">
        <v>2865</v>
      </c>
      <c r="C413" t="s">
        <v>322</v>
      </c>
      <c r="D413" t="s">
        <v>847</v>
      </c>
      <c r="E413" t="s">
        <v>3249</v>
      </c>
      <c r="F413" t="s">
        <v>2523</v>
      </c>
      <c r="G413" t="s">
        <v>2750</v>
      </c>
      <c r="H413">
        <v>1995</v>
      </c>
      <c r="J413" t="s">
        <v>2646</v>
      </c>
    </row>
    <row r="414" spans="1:10" x14ac:dyDescent="0.25">
      <c r="A414" t="s">
        <v>2577</v>
      </c>
      <c r="B414" t="s">
        <v>2866</v>
      </c>
      <c r="C414" t="s">
        <v>322</v>
      </c>
      <c r="D414" t="s">
        <v>847</v>
      </c>
      <c r="E414" t="s">
        <v>3250</v>
      </c>
      <c r="F414" t="s">
        <v>2577</v>
      </c>
      <c r="G414" t="s">
        <v>2750</v>
      </c>
      <c r="H414">
        <v>1996</v>
      </c>
      <c r="J414" t="s">
        <v>2646</v>
      </c>
    </row>
    <row r="415" spans="1:10" x14ac:dyDescent="0.25">
      <c r="A415" t="s">
        <v>2339</v>
      </c>
      <c r="B415" t="s">
        <v>2867</v>
      </c>
      <c r="C415" t="s">
        <v>322</v>
      </c>
      <c r="D415" t="s">
        <v>847</v>
      </c>
      <c r="E415" t="s">
        <v>3251</v>
      </c>
      <c r="F415" t="s">
        <v>2339</v>
      </c>
      <c r="G415" t="s">
        <v>2750</v>
      </c>
      <c r="H415">
        <v>1996</v>
      </c>
      <c r="J415" t="s">
        <v>2646</v>
      </c>
    </row>
    <row r="416" spans="1:10" x14ac:dyDescent="0.25">
      <c r="A416" t="s">
        <v>2396</v>
      </c>
      <c r="B416" t="s">
        <v>2868</v>
      </c>
      <c r="C416" t="s">
        <v>322</v>
      </c>
      <c r="D416" t="s">
        <v>847</v>
      </c>
      <c r="E416" t="s">
        <v>3252</v>
      </c>
      <c r="F416" t="s">
        <v>2396</v>
      </c>
      <c r="G416" t="s">
        <v>2733</v>
      </c>
      <c r="H416">
        <v>2019</v>
      </c>
      <c r="J416" t="s">
        <v>2646</v>
      </c>
    </row>
    <row r="417" spans="1:10" x14ac:dyDescent="0.25">
      <c r="A417" t="s">
        <v>2402</v>
      </c>
      <c r="B417" t="s">
        <v>2869</v>
      </c>
      <c r="C417" t="s">
        <v>322</v>
      </c>
      <c r="D417" t="s">
        <v>847</v>
      </c>
      <c r="E417" t="s">
        <v>3253</v>
      </c>
      <c r="F417" t="s">
        <v>2402</v>
      </c>
      <c r="G417" t="s">
        <v>2733</v>
      </c>
      <c r="H417">
        <v>2018</v>
      </c>
      <c r="J417" t="s">
        <v>2646</v>
      </c>
    </row>
    <row r="418" spans="1:10" x14ac:dyDescent="0.25">
      <c r="A418" t="s">
        <v>2288</v>
      </c>
      <c r="B418" t="s">
        <v>2870</v>
      </c>
      <c r="C418" t="s">
        <v>322</v>
      </c>
      <c r="D418" t="s">
        <v>847</v>
      </c>
      <c r="E418" t="s">
        <v>3254</v>
      </c>
      <c r="F418" t="s">
        <v>2288</v>
      </c>
      <c r="G418" t="s">
        <v>2733</v>
      </c>
      <c r="H418">
        <v>2018</v>
      </c>
      <c r="J418" t="s">
        <v>2646</v>
      </c>
    </row>
    <row r="419" spans="1:10" x14ac:dyDescent="0.25">
      <c r="A419" t="s">
        <v>2255</v>
      </c>
      <c r="B419" t="s">
        <v>2871</v>
      </c>
      <c r="C419" t="s">
        <v>322</v>
      </c>
      <c r="D419" t="s">
        <v>847</v>
      </c>
      <c r="E419" t="s">
        <v>3255</v>
      </c>
      <c r="F419" t="s">
        <v>2255</v>
      </c>
      <c r="G419" t="s">
        <v>2733</v>
      </c>
      <c r="H419">
        <v>1993</v>
      </c>
      <c r="J419" t="s">
        <v>2646</v>
      </c>
    </row>
    <row r="420" spans="1:10" x14ac:dyDescent="0.25">
      <c r="A420" t="s">
        <v>2568</v>
      </c>
      <c r="B420" t="s">
        <v>2872</v>
      </c>
      <c r="C420" t="s">
        <v>322</v>
      </c>
      <c r="D420" t="s">
        <v>847</v>
      </c>
      <c r="E420" t="s">
        <v>3256</v>
      </c>
      <c r="F420" t="s">
        <v>2568</v>
      </c>
      <c r="G420" t="s">
        <v>2733</v>
      </c>
      <c r="H420">
        <v>2018</v>
      </c>
      <c r="J420" t="s">
        <v>2646</v>
      </c>
    </row>
    <row r="421" spans="1:10" x14ac:dyDescent="0.25">
      <c r="A421" t="s">
        <v>2591</v>
      </c>
      <c r="B421" t="s">
        <v>2873</v>
      </c>
      <c r="C421" t="s">
        <v>322</v>
      </c>
      <c r="D421" t="s">
        <v>847</v>
      </c>
      <c r="E421" t="s">
        <v>3257</v>
      </c>
      <c r="F421" t="s">
        <v>2591</v>
      </c>
      <c r="G421" t="s">
        <v>2733</v>
      </c>
      <c r="H421">
        <v>2018</v>
      </c>
      <c r="J421" t="s">
        <v>2646</v>
      </c>
    </row>
    <row r="422" spans="1:10" x14ac:dyDescent="0.25">
      <c r="A422" t="s">
        <v>2571</v>
      </c>
      <c r="B422" t="s">
        <v>2874</v>
      </c>
      <c r="C422" t="s">
        <v>322</v>
      </c>
      <c r="D422" t="s">
        <v>847</v>
      </c>
      <c r="E422" t="s">
        <v>3258</v>
      </c>
      <c r="F422" t="s">
        <v>2571</v>
      </c>
      <c r="G422" t="s">
        <v>2733</v>
      </c>
      <c r="H422">
        <v>2018</v>
      </c>
      <c r="J422" t="s">
        <v>2646</v>
      </c>
    </row>
    <row r="423" spans="1:10" x14ac:dyDescent="0.25">
      <c r="A423" t="s">
        <v>2329</v>
      </c>
      <c r="B423" t="s">
        <v>2875</v>
      </c>
      <c r="C423" t="s">
        <v>322</v>
      </c>
      <c r="D423" t="s">
        <v>847</v>
      </c>
      <c r="E423" t="s">
        <v>3259</v>
      </c>
      <c r="F423" t="s">
        <v>2329</v>
      </c>
      <c r="G423" t="s">
        <v>2750</v>
      </c>
      <c r="H423">
        <v>2018</v>
      </c>
      <c r="J423" t="s">
        <v>2646</v>
      </c>
    </row>
    <row r="424" spans="1:10" x14ac:dyDescent="0.25">
      <c r="A424" t="s">
        <v>2528</v>
      </c>
      <c r="B424" t="s">
        <v>2876</v>
      </c>
      <c r="C424" t="s">
        <v>322</v>
      </c>
      <c r="D424" t="s">
        <v>847</v>
      </c>
      <c r="E424" t="s">
        <v>3260</v>
      </c>
      <c r="F424" t="s">
        <v>2528</v>
      </c>
      <c r="G424" t="s">
        <v>2733</v>
      </c>
      <c r="H424">
        <v>2016</v>
      </c>
      <c r="J424" t="s">
        <v>2646</v>
      </c>
    </row>
    <row r="425" spans="1:10" x14ac:dyDescent="0.25">
      <c r="A425" t="s">
        <v>2489</v>
      </c>
      <c r="B425" t="s">
        <v>2877</v>
      </c>
      <c r="C425" t="s">
        <v>322</v>
      </c>
      <c r="D425" t="s">
        <v>847</v>
      </c>
      <c r="E425" t="s">
        <v>3261</v>
      </c>
      <c r="F425" t="s">
        <v>2489</v>
      </c>
      <c r="G425" t="s">
        <v>2733</v>
      </c>
      <c r="H425">
        <v>2015</v>
      </c>
      <c r="J425" t="s">
        <v>2646</v>
      </c>
    </row>
    <row r="426" spans="1:10" x14ac:dyDescent="0.25">
      <c r="A426" t="s">
        <v>2480</v>
      </c>
      <c r="B426" t="s">
        <v>2878</v>
      </c>
      <c r="C426" t="s">
        <v>322</v>
      </c>
      <c r="D426" t="s">
        <v>847</v>
      </c>
      <c r="E426" t="s">
        <v>3262</v>
      </c>
      <c r="F426" t="s">
        <v>2480</v>
      </c>
      <c r="G426" t="s">
        <v>2733</v>
      </c>
      <c r="H426">
        <v>2015</v>
      </c>
      <c r="J426" t="s">
        <v>2646</v>
      </c>
    </row>
    <row r="427" spans="1:10" x14ac:dyDescent="0.25">
      <c r="A427" t="s">
        <v>2581</v>
      </c>
      <c r="B427" t="s">
        <v>2879</v>
      </c>
      <c r="C427" t="s">
        <v>322</v>
      </c>
      <c r="D427" t="s">
        <v>847</v>
      </c>
      <c r="E427" t="s">
        <v>3263</v>
      </c>
      <c r="F427" t="s">
        <v>2581</v>
      </c>
      <c r="G427" t="s">
        <v>2733</v>
      </c>
      <c r="H427">
        <v>1993</v>
      </c>
      <c r="J427" t="s">
        <v>2646</v>
      </c>
    </row>
    <row r="428" spans="1:10" x14ac:dyDescent="0.25">
      <c r="A428" t="s">
        <v>2616</v>
      </c>
      <c r="B428" t="s">
        <v>2880</v>
      </c>
      <c r="C428" t="s">
        <v>322</v>
      </c>
      <c r="D428" t="s">
        <v>847</v>
      </c>
      <c r="E428" t="s">
        <v>3264</v>
      </c>
      <c r="F428" t="s">
        <v>2616</v>
      </c>
      <c r="G428" t="s">
        <v>2733</v>
      </c>
      <c r="H428">
        <v>1993</v>
      </c>
      <c r="J428" t="s">
        <v>2646</v>
      </c>
    </row>
    <row r="429" spans="1:10" x14ac:dyDescent="0.25">
      <c r="A429" t="s">
        <v>2431</v>
      </c>
      <c r="B429" t="s">
        <v>2881</v>
      </c>
      <c r="C429" t="s">
        <v>322</v>
      </c>
      <c r="D429" t="s">
        <v>847</v>
      </c>
      <c r="E429" t="s">
        <v>3265</v>
      </c>
      <c r="F429" t="s">
        <v>2431</v>
      </c>
      <c r="G429" t="s">
        <v>2733</v>
      </c>
      <c r="H429">
        <v>2018</v>
      </c>
      <c r="J429" t="s">
        <v>2646</v>
      </c>
    </row>
    <row r="430" spans="1:10" x14ac:dyDescent="0.25">
      <c r="A430" t="s">
        <v>2404</v>
      </c>
      <c r="B430" t="s">
        <v>2882</v>
      </c>
      <c r="C430" t="s">
        <v>322</v>
      </c>
      <c r="D430" t="s">
        <v>847</v>
      </c>
      <c r="E430" t="s">
        <v>3266</v>
      </c>
      <c r="F430" t="s">
        <v>2404</v>
      </c>
      <c r="G430" t="s">
        <v>2750</v>
      </c>
      <c r="H430">
        <v>2017</v>
      </c>
      <c r="J430" t="s">
        <v>2646</v>
      </c>
    </row>
    <row r="431" spans="1:10" x14ac:dyDescent="0.25">
      <c r="A431" t="s">
        <v>2599</v>
      </c>
      <c r="B431" t="s">
        <v>2883</v>
      </c>
      <c r="C431" t="s">
        <v>322</v>
      </c>
      <c r="D431" t="s">
        <v>847</v>
      </c>
      <c r="E431" t="s">
        <v>3267</v>
      </c>
      <c r="F431" t="s">
        <v>2599</v>
      </c>
      <c r="G431" t="s">
        <v>2733</v>
      </c>
      <c r="H431">
        <v>2017</v>
      </c>
      <c r="J431" t="s">
        <v>2646</v>
      </c>
    </row>
    <row r="432" spans="1:10" x14ac:dyDescent="0.25">
      <c r="A432" t="s">
        <v>2537</v>
      </c>
      <c r="B432" t="s">
        <v>2884</v>
      </c>
      <c r="C432" t="s">
        <v>322</v>
      </c>
      <c r="D432" t="s">
        <v>847</v>
      </c>
      <c r="E432" t="s">
        <v>3268</v>
      </c>
      <c r="F432" t="s">
        <v>2537</v>
      </c>
      <c r="G432" t="s">
        <v>2733</v>
      </c>
      <c r="H432">
        <v>1993</v>
      </c>
      <c r="J432" t="s">
        <v>2646</v>
      </c>
    </row>
    <row r="433" spans="1:10" x14ac:dyDescent="0.25">
      <c r="A433" t="s">
        <v>2554</v>
      </c>
      <c r="B433" t="s">
        <v>2885</v>
      </c>
      <c r="C433" t="s">
        <v>322</v>
      </c>
      <c r="D433" t="s">
        <v>847</v>
      </c>
      <c r="E433" t="s">
        <v>3269</v>
      </c>
      <c r="F433" t="s">
        <v>2554</v>
      </c>
      <c r="G433" t="s">
        <v>2733</v>
      </c>
      <c r="H433">
        <v>2017</v>
      </c>
      <c r="J433" t="s">
        <v>2646</v>
      </c>
    </row>
    <row r="434" spans="1:10" x14ac:dyDescent="0.25">
      <c r="A434" t="s">
        <v>2389</v>
      </c>
      <c r="B434" t="s">
        <v>2886</v>
      </c>
      <c r="C434" t="s">
        <v>67</v>
      </c>
      <c r="D434" t="s">
        <v>853</v>
      </c>
      <c r="E434" t="s">
        <v>3270</v>
      </c>
      <c r="F434" t="s">
        <v>2389</v>
      </c>
      <c r="G434" t="s">
        <v>2887</v>
      </c>
      <c r="H434" s="2">
        <v>39944</v>
      </c>
      <c r="J434" t="s">
        <v>2646</v>
      </c>
    </row>
    <row r="435" spans="1:10" x14ac:dyDescent="0.25">
      <c r="A435" t="s">
        <v>326</v>
      </c>
      <c r="B435" t="s">
        <v>852</v>
      </c>
      <c r="C435" t="s">
        <v>67</v>
      </c>
      <c r="D435" t="s">
        <v>853</v>
      </c>
      <c r="E435" t="s">
        <v>1266</v>
      </c>
      <c r="F435" t="s">
        <v>326</v>
      </c>
      <c r="G435" t="s">
        <v>2888</v>
      </c>
      <c r="H435" s="2">
        <v>36544</v>
      </c>
      <c r="J435" t="s">
        <v>2646</v>
      </c>
    </row>
    <row r="436" spans="1:10" x14ac:dyDescent="0.25">
      <c r="A436" t="s">
        <v>327</v>
      </c>
      <c r="B436" t="s">
        <v>854</v>
      </c>
      <c r="C436" t="s">
        <v>67</v>
      </c>
      <c r="D436" t="s">
        <v>853</v>
      </c>
      <c r="E436" t="s">
        <v>1267</v>
      </c>
      <c r="F436" t="s">
        <v>327</v>
      </c>
      <c r="G436" t="s">
        <v>2889</v>
      </c>
      <c r="H436" s="2">
        <v>39944</v>
      </c>
      <c r="J436" t="s">
        <v>2646</v>
      </c>
    </row>
    <row r="437" spans="1:10" x14ac:dyDescent="0.25">
      <c r="A437" t="s">
        <v>328</v>
      </c>
      <c r="B437" t="s">
        <v>855</v>
      </c>
      <c r="C437" t="s">
        <v>67</v>
      </c>
      <c r="D437" t="s">
        <v>853</v>
      </c>
      <c r="E437" t="s">
        <v>1268</v>
      </c>
      <c r="F437" t="s">
        <v>328</v>
      </c>
      <c r="G437" t="s">
        <v>2889</v>
      </c>
      <c r="H437" s="2">
        <v>39944</v>
      </c>
      <c r="J437" t="s">
        <v>2646</v>
      </c>
    </row>
    <row r="438" spans="1:10" x14ac:dyDescent="0.25">
      <c r="A438" t="s">
        <v>329</v>
      </c>
      <c r="B438" t="s">
        <v>856</v>
      </c>
      <c r="C438" t="s">
        <v>67</v>
      </c>
      <c r="D438" t="s">
        <v>853</v>
      </c>
      <c r="E438" t="s">
        <v>1269</v>
      </c>
      <c r="F438" t="s">
        <v>329</v>
      </c>
      <c r="G438" t="s">
        <v>2889</v>
      </c>
      <c r="H438" s="2">
        <v>39944</v>
      </c>
      <c r="J438" t="s">
        <v>2646</v>
      </c>
    </row>
    <row r="439" spans="1:10" x14ac:dyDescent="0.25">
      <c r="A439" t="s">
        <v>330</v>
      </c>
      <c r="B439" t="s">
        <v>857</v>
      </c>
      <c r="C439" t="s">
        <v>67</v>
      </c>
      <c r="D439" t="s">
        <v>853</v>
      </c>
      <c r="E439" t="s">
        <v>1270</v>
      </c>
      <c r="F439" t="s">
        <v>330</v>
      </c>
      <c r="G439" t="s">
        <v>2889</v>
      </c>
      <c r="H439" s="2">
        <v>39944</v>
      </c>
      <c r="J439" t="s">
        <v>2646</v>
      </c>
    </row>
    <row r="440" spans="1:10" x14ac:dyDescent="0.25">
      <c r="A440" t="s">
        <v>331</v>
      </c>
      <c r="B440" t="s">
        <v>858</v>
      </c>
      <c r="C440" t="s">
        <v>67</v>
      </c>
      <c r="D440" t="s">
        <v>853</v>
      </c>
      <c r="E440" t="s">
        <v>1271</v>
      </c>
      <c r="F440" t="s">
        <v>331</v>
      </c>
      <c r="G440" t="s">
        <v>2890</v>
      </c>
      <c r="H440" s="2">
        <v>38883</v>
      </c>
      <c r="J440" t="s">
        <v>2646</v>
      </c>
    </row>
    <row r="441" spans="1:10" x14ac:dyDescent="0.25">
      <c r="A441" t="s">
        <v>332</v>
      </c>
      <c r="B441" t="s">
        <v>859</v>
      </c>
      <c r="C441" t="s">
        <v>67</v>
      </c>
      <c r="D441" t="s">
        <v>853</v>
      </c>
      <c r="E441" t="s">
        <v>1272</v>
      </c>
      <c r="F441" t="s">
        <v>332</v>
      </c>
      <c r="G441" t="s">
        <v>2891</v>
      </c>
      <c r="H441" s="2">
        <v>38852</v>
      </c>
      <c r="J441" t="s">
        <v>2646</v>
      </c>
    </row>
    <row r="442" spans="1:10" x14ac:dyDescent="0.25">
      <c r="A442" t="s">
        <v>333</v>
      </c>
      <c r="B442" t="s">
        <v>860</v>
      </c>
      <c r="C442" t="s">
        <v>67</v>
      </c>
      <c r="D442" t="s">
        <v>853</v>
      </c>
      <c r="E442" t="s">
        <v>1273</v>
      </c>
      <c r="F442" t="s">
        <v>333</v>
      </c>
      <c r="G442" t="s">
        <v>2892</v>
      </c>
      <c r="H442" s="2">
        <v>39884</v>
      </c>
      <c r="J442" t="s">
        <v>2646</v>
      </c>
    </row>
    <row r="443" spans="1:10" x14ac:dyDescent="0.25">
      <c r="A443" t="s">
        <v>334</v>
      </c>
      <c r="B443" t="s">
        <v>861</v>
      </c>
      <c r="C443" t="s">
        <v>67</v>
      </c>
      <c r="D443" t="s">
        <v>853</v>
      </c>
      <c r="E443" t="s">
        <v>1274</v>
      </c>
      <c r="F443" t="s">
        <v>334</v>
      </c>
      <c r="G443" t="s">
        <v>2888</v>
      </c>
      <c r="H443" s="2">
        <v>39889</v>
      </c>
      <c r="J443" t="s">
        <v>2646</v>
      </c>
    </row>
    <row r="444" spans="1:10" x14ac:dyDescent="0.25">
      <c r="A444" t="s">
        <v>335</v>
      </c>
      <c r="B444" t="s">
        <v>862</v>
      </c>
      <c r="C444" t="s">
        <v>67</v>
      </c>
      <c r="D444" t="s">
        <v>853</v>
      </c>
      <c r="E444" t="s">
        <v>1275</v>
      </c>
      <c r="F444" t="s">
        <v>335</v>
      </c>
      <c r="G444" t="s">
        <v>2893</v>
      </c>
      <c r="H444" s="2">
        <v>39884</v>
      </c>
      <c r="J444" t="s">
        <v>2646</v>
      </c>
    </row>
    <row r="445" spans="1:10" x14ac:dyDescent="0.25">
      <c r="A445" t="s">
        <v>336</v>
      </c>
      <c r="B445" t="s">
        <v>863</v>
      </c>
      <c r="C445" t="s">
        <v>67</v>
      </c>
      <c r="D445" t="s">
        <v>853</v>
      </c>
      <c r="E445" t="s">
        <v>1276</v>
      </c>
      <c r="F445" t="s">
        <v>336</v>
      </c>
      <c r="G445" t="s">
        <v>2733</v>
      </c>
      <c r="H445" s="2">
        <v>38454</v>
      </c>
      <c r="J445" t="s">
        <v>2646</v>
      </c>
    </row>
    <row r="446" spans="1:10" x14ac:dyDescent="0.25">
      <c r="A446" t="s">
        <v>337</v>
      </c>
      <c r="B446" t="s">
        <v>864</v>
      </c>
      <c r="C446" t="s">
        <v>67</v>
      </c>
      <c r="D446" t="s">
        <v>853</v>
      </c>
      <c r="E446" t="s">
        <v>1277</v>
      </c>
      <c r="F446" t="s">
        <v>337</v>
      </c>
      <c r="G446" t="s">
        <v>2894</v>
      </c>
      <c r="H446" s="2">
        <v>38133</v>
      </c>
      <c r="J446" t="s">
        <v>2646</v>
      </c>
    </row>
    <row r="447" spans="1:10" x14ac:dyDescent="0.25">
      <c r="A447" t="s">
        <v>338</v>
      </c>
      <c r="B447" t="s">
        <v>865</v>
      </c>
      <c r="C447" t="s">
        <v>67</v>
      </c>
      <c r="D447" t="s">
        <v>853</v>
      </c>
      <c r="E447" t="s">
        <v>1278</v>
      </c>
      <c r="F447" t="s">
        <v>338</v>
      </c>
      <c r="G447" t="s">
        <v>2895</v>
      </c>
      <c r="H447" s="2">
        <v>39884</v>
      </c>
      <c r="J447" t="s">
        <v>2646</v>
      </c>
    </row>
    <row r="448" spans="1:10" x14ac:dyDescent="0.25">
      <c r="A448" t="s">
        <v>2401</v>
      </c>
      <c r="B448" t="s">
        <v>2896</v>
      </c>
      <c r="C448" t="s">
        <v>67</v>
      </c>
      <c r="D448" t="s">
        <v>853</v>
      </c>
      <c r="E448" t="s">
        <v>3271</v>
      </c>
      <c r="F448" t="s">
        <v>2401</v>
      </c>
      <c r="G448" t="s">
        <v>2897</v>
      </c>
      <c r="H448" s="2">
        <v>39853</v>
      </c>
      <c r="J448" t="s">
        <v>2646</v>
      </c>
    </row>
    <row r="449" spans="1:10" x14ac:dyDescent="0.25">
      <c r="A449" t="s">
        <v>2384</v>
      </c>
      <c r="B449" t="s">
        <v>2898</v>
      </c>
      <c r="C449" t="s">
        <v>67</v>
      </c>
      <c r="D449" t="s">
        <v>853</v>
      </c>
      <c r="E449" t="s">
        <v>3272</v>
      </c>
      <c r="F449" t="s">
        <v>2384</v>
      </c>
      <c r="G449" t="s">
        <v>2899</v>
      </c>
      <c r="H449" s="2">
        <v>39853</v>
      </c>
      <c r="J449" t="s">
        <v>2646</v>
      </c>
    </row>
    <row r="450" spans="1:10" x14ac:dyDescent="0.25">
      <c r="A450" t="s">
        <v>2363</v>
      </c>
      <c r="B450" t="s">
        <v>2900</v>
      </c>
      <c r="C450" t="s">
        <v>67</v>
      </c>
      <c r="D450" t="s">
        <v>853</v>
      </c>
      <c r="E450" t="s">
        <v>3273</v>
      </c>
      <c r="F450" t="s">
        <v>2363</v>
      </c>
      <c r="G450" t="s">
        <v>2901</v>
      </c>
      <c r="H450" s="2">
        <v>39853</v>
      </c>
      <c r="J450" t="s">
        <v>2646</v>
      </c>
    </row>
    <row r="451" spans="1:10" x14ac:dyDescent="0.25">
      <c r="A451" t="s">
        <v>2477</v>
      </c>
      <c r="B451" t="s">
        <v>2902</v>
      </c>
      <c r="C451" t="s">
        <v>67</v>
      </c>
      <c r="D451" t="s">
        <v>853</v>
      </c>
      <c r="E451" t="s">
        <v>3274</v>
      </c>
      <c r="F451" t="s">
        <v>2477</v>
      </c>
      <c r="G451" t="s">
        <v>2903</v>
      </c>
      <c r="H451" s="2">
        <v>39853</v>
      </c>
      <c r="J451" t="s">
        <v>2646</v>
      </c>
    </row>
    <row r="452" spans="1:10" x14ac:dyDescent="0.25">
      <c r="A452" t="s">
        <v>339</v>
      </c>
      <c r="B452" t="s">
        <v>866</v>
      </c>
      <c r="C452" t="s">
        <v>67</v>
      </c>
      <c r="D452" t="s">
        <v>853</v>
      </c>
      <c r="E452" t="s">
        <v>1279</v>
      </c>
      <c r="F452" t="s">
        <v>339</v>
      </c>
      <c r="G452" t="s">
        <v>2889</v>
      </c>
      <c r="H452" s="2">
        <v>39756</v>
      </c>
      <c r="J452" t="s">
        <v>2646</v>
      </c>
    </row>
    <row r="453" spans="1:10" x14ac:dyDescent="0.25">
      <c r="A453" t="s">
        <v>2441</v>
      </c>
      <c r="B453" t="s">
        <v>2904</v>
      </c>
      <c r="C453" t="s">
        <v>67</v>
      </c>
      <c r="D453" t="s">
        <v>853</v>
      </c>
      <c r="E453" t="s">
        <v>3275</v>
      </c>
      <c r="F453" t="s">
        <v>2441</v>
      </c>
      <c r="G453" t="s">
        <v>2901</v>
      </c>
      <c r="H453" s="2">
        <v>39398</v>
      </c>
      <c r="J453" t="s">
        <v>2646</v>
      </c>
    </row>
    <row r="454" spans="1:10" x14ac:dyDescent="0.25">
      <c r="A454" t="s">
        <v>340</v>
      </c>
      <c r="B454" t="s">
        <v>867</v>
      </c>
      <c r="C454" t="s">
        <v>67</v>
      </c>
      <c r="D454" t="s">
        <v>853</v>
      </c>
      <c r="E454" t="s">
        <v>1280</v>
      </c>
      <c r="F454" t="s">
        <v>340</v>
      </c>
      <c r="G454" t="s">
        <v>2889</v>
      </c>
      <c r="H454" s="2">
        <v>39755</v>
      </c>
      <c r="J454" t="s">
        <v>2646</v>
      </c>
    </row>
    <row r="455" spans="1:10" x14ac:dyDescent="0.25">
      <c r="A455" t="s">
        <v>341</v>
      </c>
      <c r="B455" t="s">
        <v>868</v>
      </c>
      <c r="C455" t="s">
        <v>67</v>
      </c>
      <c r="D455" t="s">
        <v>853</v>
      </c>
      <c r="E455" t="s">
        <v>1281</v>
      </c>
      <c r="F455" t="s">
        <v>341</v>
      </c>
      <c r="G455" t="s">
        <v>2889</v>
      </c>
      <c r="H455" s="2">
        <v>39724</v>
      </c>
      <c r="J455" t="s">
        <v>2646</v>
      </c>
    </row>
    <row r="456" spans="1:10" x14ac:dyDescent="0.25">
      <c r="A456" t="s">
        <v>342</v>
      </c>
      <c r="B456" t="s">
        <v>869</v>
      </c>
      <c r="C456" t="s">
        <v>67</v>
      </c>
      <c r="D456" t="s">
        <v>853</v>
      </c>
      <c r="E456" t="s">
        <v>1282</v>
      </c>
      <c r="F456" t="s">
        <v>342</v>
      </c>
      <c r="G456" t="s">
        <v>2889</v>
      </c>
      <c r="H456" s="2">
        <v>39709</v>
      </c>
      <c r="J456" t="s">
        <v>2646</v>
      </c>
    </row>
    <row r="457" spans="1:10" x14ac:dyDescent="0.25">
      <c r="A457" t="s">
        <v>343</v>
      </c>
      <c r="B457" t="s">
        <v>870</v>
      </c>
      <c r="C457" t="s">
        <v>67</v>
      </c>
      <c r="D457" t="s">
        <v>853</v>
      </c>
      <c r="E457" t="s">
        <v>1283</v>
      </c>
      <c r="F457" t="s">
        <v>343</v>
      </c>
      <c r="G457" t="s">
        <v>2905</v>
      </c>
      <c r="H457" s="2">
        <v>38406</v>
      </c>
      <c r="J457" t="s">
        <v>2646</v>
      </c>
    </row>
    <row r="458" spans="1:10" x14ac:dyDescent="0.25">
      <c r="A458" t="s">
        <v>344</v>
      </c>
      <c r="B458" t="s">
        <v>871</v>
      </c>
      <c r="C458" t="s">
        <v>67</v>
      </c>
      <c r="D458" t="s">
        <v>853</v>
      </c>
      <c r="E458" t="s">
        <v>1284</v>
      </c>
      <c r="F458" t="s">
        <v>344</v>
      </c>
      <c r="G458" t="s">
        <v>2889</v>
      </c>
      <c r="H458" s="2">
        <v>39709</v>
      </c>
      <c r="J458" t="s">
        <v>2646</v>
      </c>
    </row>
    <row r="459" spans="1:10" x14ac:dyDescent="0.25">
      <c r="A459" t="s">
        <v>345</v>
      </c>
      <c r="B459" t="s">
        <v>872</v>
      </c>
      <c r="C459" t="s">
        <v>67</v>
      </c>
      <c r="D459" t="s">
        <v>853</v>
      </c>
      <c r="E459" t="s">
        <v>1285</v>
      </c>
      <c r="F459" t="s">
        <v>345</v>
      </c>
      <c r="G459" t="s">
        <v>2889</v>
      </c>
      <c r="H459" s="2">
        <v>39709</v>
      </c>
      <c r="J459" t="s">
        <v>2646</v>
      </c>
    </row>
    <row r="460" spans="1:10" x14ac:dyDescent="0.25">
      <c r="A460" t="s">
        <v>346</v>
      </c>
      <c r="B460" t="s">
        <v>873</v>
      </c>
      <c r="C460" t="s">
        <v>67</v>
      </c>
      <c r="D460" t="s">
        <v>853</v>
      </c>
      <c r="E460" t="s">
        <v>1286</v>
      </c>
      <c r="F460" t="s">
        <v>346</v>
      </c>
      <c r="G460" t="s">
        <v>2889</v>
      </c>
      <c r="H460" s="2">
        <v>39689</v>
      </c>
      <c r="J460" t="s">
        <v>2646</v>
      </c>
    </row>
    <row r="461" spans="1:10" x14ac:dyDescent="0.25">
      <c r="A461" t="s">
        <v>347</v>
      </c>
      <c r="B461" t="s">
        <v>874</v>
      </c>
      <c r="C461" t="s">
        <v>67</v>
      </c>
      <c r="D461" t="s">
        <v>853</v>
      </c>
      <c r="E461" t="s">
        <v>1287</v>
      </c>
      <c r="F461" t="s">
        <v>347</v>
      </c>
      <c r="G461" t="s">
        <v>2889</v>
      </c>
      <c r="H461" s="2">
        <v>39689</v>
      </c>
      <c r="J461" t="s">
        <v>2646</v>
      </c>
    </row>
    <row r="462" spans="1:10" x14ac:dyDescent="0.25">
      <c r="A462" t="s">
        <v>348</v>
      </c>
      <c r="B462" t="s">
        <v>875</v>
      </c>
      <c r="C462" t="s">
        <v>67</v>
      </c>
      <c r="D462" t="s">
        <v>853</v>
      </c>
      <c r="E462" t="s">
        <v>1288</v>
      </c>
      <c r="F462" t="s">
        <v>348</v>
      </c>
      <c r="G462" t="s">
        <v>2889</v>
      </c>
      <c r="H462" s="2">
        <v>39679</v>
      </c>
      <c r="J462" t="s">
        <v>2646</v>
      </c>
    </row>
    <row r="463" spans="1:10" x14ac:dyDescent="0.25">
      <c r="A463" t="s">
        <v>349</v>
      </c>
      <c r="B463" t="s">
        <v>876</v>
      </c>
      <c r="C463" t="s">
        <v>67</v>
      </c>
      <c r="D463" t="s">
        <v>853</v>
      </c>
      <c r="E463" t="s">
        <v>1289</v>
      </c>
      <c r="F463" t="s">
        <v>349</v>
      </c>
      <c r="G463" t="s">
        <v>2889</v>
      </c>
      <c r="H463" s="2">
        <v>39679</v>
      </c>
      <c r="J463" t="s">
        <v>2646</v>
      </c>
    </row>
    <row r="464" spans="1:10" x14ac:dyDescent="0.25">
      <c r="A464" t="s">
        <v>350</v>
      </c>
      <c r="B464" t="s">
        <v>877</v>
      </c>
      <c r="C464" t="s">
        <v>67</v>
      </c>
      <c r="D464" t="s">
        <v>853</v>
      </c>
      <c r="E464" t="s">
        <v>1290</v>
      </c>
      <c r="F464" t="s">
        <v>350</v>
      </c>
      <c r="G464" t="s">
        <v>2889</v>
      </c>
      <c r="H464" s="2">
        <v>38306</v>
      </c>
      <c r="J464" t="s">
        <v>2646</v>
      </c>
    </row>
    <row r="465" spans="1:10" x14ac:dyDescent="0.25">
      <c r="A465" t="s">
        <v>2281</v>
      </c>
      <c r="B465" t="s">
        <v>2906</v>
      </c>
      <c r="C465" t="s">
        <v>67</v>
      </c>
      <c r="D465" t="s">
        <v>853</v>
      </c>
      <c r="E465" t="s">
        <v>3276</v>
      </c>
      <c r="F465" t="s">
        <v>2281</v>
      </c>
      <c r="G465" t="s">
        <v>2899</v>
      </c>
      <c r="H465" s="2">
        <v>39657</v>
      </c>
      <c r="J465" t="s">
        <v>2646</v>
      </c>
    </row>
    <row r="466" spans="1:10" x14ac:dyDescent="0.25">
      <c r="A466" t="s">
        <v>2346</v>
      </c>
      <c r="B466" t="s">
        <v>2907</v>
      </c>
      <c r="C466" t="s">
        <v>67</v>
      </c>
      <c r="D466" t="s">
        <v>853</v>
      </c>
      <c r="E466" t="s">
        <v>3277</v>
      </c>
      <c r="F466" t="s">
        <v>2346</v>
      </c>
      <c r="G466" t="s">
        <v>2908</v>
      </c>
      <c r="H466" s="2">
        <v>39657</v>
      </c>
      <c r="J466" t="s">
        <v>2646</v>
      </c>
    </row>
    <row r="467" spans="1:10" x14ac:dyDescent="0.25">
      <c r="A467" t="s">
        <v>2455</v>
      </c>
      <c r="B467" t="s">
        <v>2909</v>
      </c>
      <c r="C467" t="s">
        <v>67</v>
      </c>
      <c r="D467" t="s">
        <v>853</v>
      </c>
      <c r="E467" t="s">
        <v>3278</v>
      </c>
      <c r="F467" t="s">
        <v>2455</v>
      </c>
      <c r="G467" t="s">
        <v>2903</v>
      </c>
      <c r="H467" s="2">
        <v>39657</v>
      </c>
      <c r="J467" t="s">
        <v>2646</v>
      </c>
    </row>
    <row r="468" spans="1:10" x14ac:dyDescent="0.25">
      <c r="A468" t="s">
        <v>2426</v>
      </c>
      <c r="B468" t="s">
        <v>2910</v>
      </c>
      <c r="C468" t="s">
        <v>67</v>
      </c>
      <c r="D468" t="s">
        <v>853</v>
      </c>
      <c r="E468" t="s">
        <v>3279</v>
      </c>
      <c r="F468" t="s">
        <v>2426</v>
      </c>
      <c r="G468" t="s">
        <v>2911</v>
      </c>
      <c r="H468" s="2">
        <v>38363</v>
      </c>
      <c r="J468" t="s">
        <v>2646</v>
      </c>
    </row>
    <row r="469" spans="1:10" x14ac:dyDescent="0.25">
      <c r="A469" t="s">
        <v>351</v>
      </c>
      <c r="B469" t="s">
        <v>878</v>
      </c>
      <c r="C469" t="s">
        <v>67</v>
      </c>
      <c r="D469" t="s">
        <v>853</v>
      </c>
      <c r="E469" t="s">
        <v>1291</v>
      </c>
      <c r="F469" t="s">
        <v>351</v>
      </c>
      <c r="G469" t="s">
        <v>2889</v>
      </c>
      <c r="H469" s="2">
        <v>39657</v>
      </c>
      <c r="J469" t="s">
        <v>2646</v>
      </c>
    </row>
    <row r="470" spans="1:10" x14ac:dyDescent="0.25">
      <c r="A470" t="s">
        <v>2493</v>
      </c>
      <c r="B470" t="s">
        <v>2912</v>
      </c>
      <c r="C470" t="s">
        <v>67</v>
      </c>
      <c r="D470" t="s">
        <v>853</v>
      </c>
      <c r="E470" t="s">
        <v>3280</v>
      </c>
      <c r="F470" t="s">
        <v>2493</v>
      </c>
      <c r="G470" t="s">
        <v>2913</v>
      </c>
      <c r="H470" s="2">
        <v>39566</v>
      </c>
      <c r="J470" t="s">
        <v>2646</v>
      </c>
    </row>
    <row r="471" spans="1:10" x14ac:dyDescent="0.25">
      <c r="A471" t="s">
        <v>2319</v>
      </c>
      <c r="B471" t="s">
        <v>2914</v>
      </c>
      <c r="C471" t="s">
        <v>67</v>
      </c>
      <c r="D471" t="s">
        <v>853</v>
      </c>
      <c r="E471" t="s">
        <v>3281</v>
      </c>
      <c r="F471" t="s">
        <v>2319</v>
      </c>
      <c r="G471" t="s">
        <v>2899</v>
      </c>
      <c r="H471" s="2">
        <v>39566</v>
      </c>
      <c r="J471" t="s">
        <v>2646</v>
      </c>
    </row>
    <row r="472" spans="1:10" x14ac:dyDescent="0.25">
      <c r="A472" t="s">
        <v>2352</v>
      </c>
      <c r="B472" t="s">
        <v>2915</v>
      </c>
      <c r="C472" t="s">
        <v>67</v>
      </c>
      <c r="D472" t="s">
        <v>853</v>
      </c>
      <c r="E472" t="s">
        <v>3282</v>
      </c>
      <c r="F472" t="s">
        <v>2352</v>
      </c>
      <c r="G472" t="s">
        <v>2908</v>
      </c>
      <c r="H472" s="2">
        <v>39566</v>
      </c>
      <c r="J472" t="s">
        <v>2646</v>
      </c>
    </row>
    <row r="473" spans="1:10" x14ac:dyDescent="0.25">
      <c r="A473" t="s">
        <v>352</v>
      </c>
      <c r="B473" t="s">
        <v>879</v>
      </c>
      <c r="C473" t="s">
        <v>67</v>
      </c>
      <c r="D473" t="s">
        <v>853</v>
      </c>
      <c r="E473" t="s">
        <v>1292</v>
      </c>
      <c r="F473" t="s">
        <v>352</v>
      </c>
      <c r="G473" t="s">
        <v>2889</v>
      </c>
      <c r="H473" s="2">
        <v>39931</v>
      </c>
      <c r="J473" t="s">
        <v>2646</v>
      </c>
    </row>
    <row r="474" spans="1:10" x14ac:dyDescent="0.25">
      <c r="A474" t="s">
        <v>353</v>
      </c>
      <c r="B474" t="s">
        <v>880</v>
      </c>
      <c r="C474" t="s">
        <v>67</v>
      </c>
      <c r="D474" t="s">
        <v>853</v>
      </c>
      <c r="E474" t="s">
        <v>1293</v>
      </c>
      <c r="F474" t="s">
        <v>353</v>
      </c>
      <c r="G474" t="s">
        <v>2889</v>
      </c>
      <c r="H474" s="2">
        <v>39566</v>
      </c>
      <c r="J474" t="s">
        <v>2646</v>
      </c>
    </row>
    <row r="475" spans="1:10" x14ac:dyDescent="0.25">
      <c r="A475" t="s">
        <v>2309</v>
      </c>
      <c r="B475" t="s">
        <v>2916</v>
      </c>
      <c r="C475" t="s">
        <v>67</v>
      </c>
      <c r="D475" t="s">
        <v>853</v>
      </c>
      <c r="E475" t="s">
        <v>3283</v>
      </c>
      <c r="F475" t="s">
        <v>2309</v>
      </c>
      <c r="G475" t="s">
        <v>2903</v>
      </c>
      <c r="H475" s="2">
        <v>39503</v>
      </c>
      <c r="J475" t="s">
        <v>2646</v>
      </c>
    </row>
    <row r="476" spans="1:10" x14ac:dyDescent="0.25">
      <c r="A476" t="s">
        <v>354</v>
      </c>
      <c r="B476" t="s">
        <v>881</v>
      </c>
      <c r="C476" t="s">
        <v>67</v>
      </c>
      <c r="D476" t="s">
        <v>853</v>
      </c>
      <c r="E476" t="s">
        <v>1294</v>
      </c>
      <c r="F476" t="s">
        <v>354</v>
      </c>
      <c r="G476" t="s">
        <v>2889</v>
      </c>
      <c r="H476" s="2">
        <v>39503</v>
      </c>
      <c r="J476" t="s">
        <v>2646</v>
      </c>
    </row>
    <row r="477" spans="1:10" x14ac:dyDescent="0.25">
      <c r="A477" t="s">
        <v>2527</v>
      </c>
      <c r="B477" t="s">
        <v>2917</v>
      </c>
      <c r="C477" t="s">
        <v>67</v>
      </c>
      <c r="D477" t="s">
        <v>853</v>
      </c>
      <c r="E477" t="s">
        <v>3284</v>
      </c>
      <c r="F477" t="s">
        <v>2527</v>
      </c>
      <c r="G477" t="s">
        <v>2918</v>
      </c>
      <c r="H477" s="2">
        <v>39503</v>
      </c>
      <c r="J477" t="s">
        <v>2646</v>
      </c>
    </row>
    <row r="478" spans="1:10" x14ac:dyDescent="0.25">
      <c r="A478" t="s">
        <v>2241</v>
      </c>
      <c r="B478" t="s">
        <v>2919</v>
      </c>
      <c r="C478" t="s">
        <v>67</v>
      </c>
      <c r="D478" t="s">
        <v>853</v>
      </c>
      <c r="E478" t="s">
        <v>3285</v>
      </c>
      <c r="F478" t="s">
        <v>2241</v>
      </c>
      <c r="G478" t="s">
        <v>2897</v>
      </c>
      <c r="H478" s="2">
        <v>39503</v>
      </c>
      <c r="J478" t="s">
        <v>2646</v>
      </c>
    </row>
    <row r="479" spans="1:10" x14ac:dyDescent="0.25">
      <c r="A479" t="s">
        <v>355</v>
      </c>
      <c r="B479" t="s">
        <v>882</v>
      </c>
      <c r="C479" t="s">
        <v>67</v>
      </c>
      <c r="D479" t="s">
        <v>853</v>
      </c>
      <c r="E479" t="s">
        <v>1295</v>
      </c>
      <c r="F479" t="s">
        <v>355</v>
      </c>
      <c r="G479" t="s">
        <v>2894</v>
      </c>
      <c r="H479" s="2">
        <v>38371</v>
      </c>
      <c r="J479" t="s">
        <v>2646</v>
      </c>
    </row>
    <row r="480" spans="1:10" x14ac:dyDescent="0.25">
      <c r="A480" t="s">
        <v>2317</v>
      </c>
      <c r="B480" t="s">
        <v>2920</v>
      </c>
      <c r="C480" t="s">
        <v>67</v>
      </c>
      <c r="D480" t="s">
        <v>853</v>
      </c>
      <c r="E480" t="s">
        <v>3286</v>
      </c>
      <c r="F480" t="s">
        <v>2317</v>
      </c>
      <c r="G480" t="s">
        <v>2921</v>
      </c>
      <c r="H480" s="2">
        <v>39503</v>
      </c>
      <c r="J480" t="s">
        <v>2646</v>
      </c>
    </row>
    <row r="481" spans="1:10" x14ac:dyDescent="0.25">
      <c r="A481" t="s">
        <v>2393</v>
      </c>
      <c r="B481" t="s">
        <v>2922</v>
      </c>
      <c r="C481" t="s">
        <v>67</v>
      </c>
      <c r="D481" t="s">
        <v>853</v>
      </c>
      <c r="E481" t="s">
        <v>3287</v>
      </c>
      <c r="F481" t="s">
        <v>2393</v>
      </c>
      <c r="G481" t="s">
        <v>2901</v>
      </c>
      <c r="H481" s="2">
        <v>39503</v>
      </c>
      <c r="J481" t="s">
        <v>2646</v>
      </c>
    </row>
    <row r="482" spans="1:10" x14ac:dyDescent="0.25">
      <c r="A482" t="s">
        <v>356</v>
      </c>
      <c r="B482" t="s">
        <v>883</v>
      </c>
      <c r="C482" t="s">
        <v>67</v>
      </c>
      <c r="D482" t="s">
        <v>853</v>
      </c>
      <c r="E482" t="s">
        <v>1296</v>
      </c>
      <c r="F482" t="s">
        <v>356</v>
      </c>
      <c r="G482" t="s">
        <v>2889</v>
      </c>
      <c r="H482" s="2">
        <v>39503</v>
      </c>
      <c r="J482" t="s">
        <v>2646</v>
      </c>
    </row>
    <row r="483" spans="1:10" x14ac:dyDescent="0.25">
      <c r="A483" t="s">
        <v>357</v>
      </c>
      <c r="B483" t="s">
        <v>884</v>
      </c>
      <c r="C483" t="s">
        <v>67</v>
      </c>
      <c r="D483" t="s">
        <v>853</v>
      </c>
      <c r="E483" t="s">
        <v>1297</v>
      </c>
      <c r="F483" t="s">
        <v>357</v>
      </c>
      <c r="G483" t="s">
        <v>2888</v>
      </c>
      <c r="H483" s="2">
        <v>39469</v>
      </c>
      <c r="J483" t="s">
        <v>2646</v>
      </c>
    </row>
    <row r="484" spans="1:10" x14ac:dyDescent="0.25">
      <c r="A484" t="s">
        <v>358</v>
      </c>
      <c r="B484" t="s">
        <v>885</v>
      </c>
      <c r="C484" t="s">
        <v>67</v>
      </c>
      <c r="D484" t="s">
        <v>853</v>
      </c>
      <c r="E484" t="s">
        <v>1298</v>
      </c>
      <c r="F484" t="s">
        <v>358</v>
      </c>
      <c r="G484" t="s">
        <v>2895</v>
      </c>
      <c r="H484" s="2">
        <v>39469</v>
      </c>
      <c r="J484" t="s">
        <v>2646</v>
      </c>
    </row>
    <row r="485" spans="1:10" x14ac:dyDescent="0.25">
      <c r="A485" t="s">
        <v>359</v>
      </c>
      <c r="B485" t="s">
        <v>886</v>
      </c>
      <c r="C485" t="s">
        <v>67</v>
      </c>
      <c r="D485" t="s">
        <v>853</v>
      </c>
      <c r="E485" t="s">
        <v>1299</v>
      </c>
      <c r="F485" t="s">
        <v>359</v>
      </c>
      <c r="G485" t="s">
        <v>2893</v>
      </c>
      <c r="H485" s="2">
        <v>39469</v>
      </c>
      <c r="J485" t="s">
        <v>2646</v>
      </c>
    </row>
    <row r="486" spans="1:10" x14ac:dyDescent="0.25">
      <c r="A486" t="s">
        <v>360</v>
      </c>
      <c r="B486" t="s">
        <v>887</v>
      </c>
      <c r="C486" t="s">
        <v>67</v>
      </c>
      <c r="D486" t="s">
        <v>853</v>
      </c>
      <c r="E486" t="s">
        <v>1300</v>
      </c>
      <c r="F486" t="s">
        <v>360</v>
      </c>
      <c r="G486" t="s">
        <v>2893</v>
      </c>
      <c r="H486" s="2">
        <v>39402</v>
      </c>
      <c r="J486" t="s">
        <v>2646</v>
      </c>
    </row>
    <row r="487" spans="1:10" x14ac:dyDescent="0.25">
      <c r="A487" t="s">
        <v>361</v>
      </c>
      <c r="B487" t="s">
        <v>888</v>
      </c>
      <c r="C487" t="s">
        <v>67</v>
      </c>
      <c r="D487" t="s">
        <v>853</v>
      </c>
      <c r="E487" t="s">
        <v>1301</v>
      </c>
      <c r="F487" t="s">
        <v>361</v>
      </c>
      <c r="G487" t="s">
        <v>2893</v>
      </c>
      <c r="H487" s="2">
        <v>39368</v>
      </c>
      <c r="J487" t="s">
        <v>2646</v>
      </c>
    </row>
    <row r="488" spans="1:10" x14ac:dyDescent="0.25">
      <c r="A488" t="s">
        <v>2539</v>
      </c>
      <c r="B488" t="s">
        <v>2923</v>
      </c>
      <c r="C488" t="s">
        <v>67</v>
      </c>
      <c r="D488" t="s">
        <v>853</v>
      </c>
      <c r="E488" t="s">
        <v>3288</v>
      </c>
      <c r="F488" t="s">
        <v>2539</v>
      </c>
      <c r="G488" t="s">
        <v>2901</v>
      </c>
      <c r="H488" s="2">
        <v>39398</v>
      </c>
      <c r="J488" t="s">
        <v>2646</v>
      </c>
    </row>
    <row r="489" spans="1:10" x14ac:dyDescent="0.25">
      <c r="A489" t="s">
        <v>362</v>
      </c>
      <c r="B489" t="s">
        <v>889</v>
      </c>
      <c r="C489" t="s">
        <v>67</v>
      </c>
      <c r="D489" t="s">
        <v>853</v>
      </c>
      <c r="E489" t="s">
        <v>1302</v>
      </c>
      <c r="F489" t="s">
        <v>362</v>
      </c>
      <c r="G489" t="s">
        <v>2889</v>
      </c>
      <c r="H489" s="2">
        <v>39349</v>
      </c>
      <c r="J489" t="s">
        <v>2646</v>
      </c>
    </row>
    <row r="490" spans="1:10" x14ac:dyDescent="0.25">
      <c r="A490" t="s">
        <v>363</v>
      </c>
      <c r="B490" t="s">
        <v>890</v>
      </c>
      <c r="C490" t="s">
        <v>67</v>
      </c>
      <c r="D490" t="s">
        <v>853</v>
      </c>
      <c r="E490" t="s">
        <v>1303</v>
      </c>
      <c r="F490" t="s">
        <v>363</v>
      </c>
      <c r="G490" t="s">
        <v>2733</v>
      </c>
      <c r="H490" s="2">
        <v>38363</v>
      </c>
      <c r="J490" t="s">
        <v>2646</v>
      </c>
    </row>
    <row r="491" spans="1:10" x14ac:dyDescent="0.25">
      <c r="A491" t="s">
        <v>364</v>
      </c>
      <c r="B491" t="s">
        <v>891</v>
      </c>
      <c r="C491" t="s">
        <v>67</v>
      </c>
      <c r="D491" t="s">
        <v>853</v>
      </c>
      <c r="E491" t="s">
        <v>1304</v>
      </c>
      <c r="F491" t="s">
        <v>364</v>
      </c>
      <c r="G491" t="s">
        <v>2889</v>
      </c>
      <c r="H491" s="2">
        <v>39349</v>
      </c>
      <c r="J491" t="s">
        <v>2646</v>
      </c>
    </row>
    <row r="492" spans="1:10" x14ac:dyDescent="0.25">
      <c r="A492" t="s">
        <v>365</v>
      </c>
      <c r="B492" t="s">
        <v>892</v>
      </c>
      <c r="C492" t="s">
        <v>67</v>
      </c>
      <c r="D492" t="s">
        <v>853</v>
      </c>
      <c r="E492" t="s">
        <v>1305</v>
      </c>
      <c r="F492" t="s">
        <v>365</v>
      </c>
      <c r="G492" t="s">
        <v>2890</v>
      </c>
      <c r="H492" s="2">
        <v>39402</v>
      </c>
      <c r="J492" t="s">
        <v>2646</v>
      </c>
    </row>
    <row r="493" spans="1:10" x14ac:dyDescent="0.25">
      <c r="A493" t="s">
        <v>366</v>
      </c>
      <c r="B493" t="s">
        <v>893</v>
      </c>
      <c r="C493" t="s">
        <v>67</v>
      </c>
      <c r="D493" t="s">
        <v>853</v>
      </c>
      <c r="E493" t="s">
        <v>1306</v>
      </c>
      <c r="F493" t="s">
        <v>366</v>
      </c>
      <c r="G493" t="s">
        <v>2924</v>
      </c>
      <c r="H493" s="2">
        <v>39402</v>
      </c>
      <c r="J493" t="s">
        <v>2646</v>
      </c>
    </row>
    <row r="494" spans="1:10" x14ac:dyDescent="0.25">
      <c r="A494" t="s">
        <v>367</v>
      </c>
      <c r="B494" t="s">
        <v>894</v>
      </c>
      <c r="C494" t="s">
        <v>67</v>
      </c>
      <c r="D494" t="s">
        <v>853</v>
      </c>
      <c r="E494" t="s">
        <v>1307</v>
      </c>
      <c r="F494" t="s">
        <v>367</v>
      </c>
      <c r="G494" t="s">
        <v>2888</v>
      </c>
      <c r="H494" s="2">
        <v>39402</v>
      </c>
      <c r="J494" t="s">
        <v>2646</v>
      </c>
    </row>
    <row r="495" spans="1:10" x14ac:dyDescent="0.25">
      <c r="A495" t="s">
        <v>368</v>
      </c>
      <c r="B495" t="s">
        <v>895</v>
      </c>
      <c r="C495" t="s">
        <v>67</v>
      </c>
      <c r="D495" t="s">
        <v>853</v>
      </c>
      <c r="E495" t="s">
        <v>1308</v>
      </c>
      <c r="F495" t="s">
        <v>368</v>
      </c>
      <c r="G495" t="s">
        <v>2895</v>
      </c>
      <c r="H495" s="2">
        <v>39402</v>
      </c>
      <c r="J495" t="s">
        <v>2646</v>
      </c>
    </row>
    <row r="496" spans="1:10" x14ac:dyDescent="0.25">
      <c r="A496" t="s">
        <v>369</v>
      </c>
      <c r="B496" t="s">
        <v>896</v>
      </c>
      <c r="C496" t="s">
        <v>67</v>
      </c>
      <c r="D496" t="s">
        <v>853</v>
      </c>
      <c r="E496" t="s">
        <v>1309</v>
      </c>
      <c r="F496" t="s">
        <v>369</v>
      </c>
      <c r="G496" t="s">
        <v>2888</v>
      </c>
      <c r="H496" s="2">
        <v>39368</v>
      </c>
      <c r="J496" t="s">
        <v>2646</v>
      </c>
    </row>
    <row r="497" spans="1:10" x14ac:dyDescent="0.25">
      <c r="A497" t="s">
        <v>370</v>
      </c>
      <c r="B497" t="s">
        <v>897</v>
      </c>
      <c r="C497" t="s">
        <v>67</v>
      </c>
      <c r="D497" t="s">
        <v>853</v>
      </c>
      <c r="E497" t="s">
        <v>1310</v>
      </c>
      <c r="F497" t="s">
        <v>370</v>
      </c>
      <c r="G497" t="s">
        <v>2895</v>
      </c>
      <c r="H497" s="2">
        <v>39368</v>
      </c>
      <c r="J497" t="s">
        <v>2646</v>
      </c>
    </row>
    <row r="498" spans="1:10" x14ac:dyDescent="0.25">
      <c r="A498" t="s">
        <v>371</v>
      </c>
      <c r="B498" t="s">
        <v>898</v>
      </c>
      <c r="C498" t="s">
        <v>67</v>
      </c>
      <c r="D498" t="s">
        <v>853</v>
      </c>
      <c r="E498" t="s">
        <v>1311</v>
      </c>
      <c r="F498" t="s">
        <v>371</v>
      </c>
      <c r="G498" t="s">
        <v>2895</v>
      </c>
      <c r="H498" s="2">
        <v>39364</v>
      </c>
      <c r="J498" t="s">
        <v>2646</v>
      </c>
    </row>
    <row r="499" spans="1:10" x14ac:dyDescent="0.25">
      <c r="A499" t="s">
        <v>2364</v>
      </c>
      <c r="B499" t="s">
        <v>2925</v>
      </c>
      <c r="C499" t="s">
        <v>67</v>
      </c>
      <c r="D499" t="s">
        <v>853</v>
      </c>
      <c r="E499" t="s">
        <v>3289</v>
      </c>
      <c r="F499" t="s">
        <v>2364</v>
      </c>
      <c r="G499" t="s">
        <v>2921</v>
      </c>
      <c r="H499" s="2">
        <v>39398</v>
      </c>
      <c r="J499" t="s">
        <v>2646</v>
      </c>
    </row>
    <row r="500" spans="1:10" x14ac:dyDescent="0.25">
      <c r="A500" t="s">
        <v>2442</v>
      </c>
      <c r="B500" t="s">
        <v>2926</v>
      </c>
      <c r="C500" t="s">
        <v>67</v>
      </c>
      <c r="D500" t="s">
        <v>853</v>
      </c>
      <c r="E500" t="s">
        <v>3290</v>
      </c>
      <c r="F500" t="s">
        <v>2442</v>
      </c>
      <c r="G500" t="s">
        <v>2927</v>
      </c>
      <c r="H500" s="2">
        <v>39398</v>
      </c>
      <c r="J500" t="s">
        <v>2646</v>
      </c>
    </row>
    <row r="501" spans="1:10" x14ac:dyDescent="0.25">
      <c r="A501" t="s">
        <v>372</v>
      </c>
      <c r="B501" t="s">
        <v>899</v>
      </c>
      <c r="C501" t="s">
        <v>67</v>
      </c>
      <c r="D501" t="s">
        <v>853</v>
      </c>
      <c r="E501" t="s">
        <v>1312</v>
      </c>
      <c r="F501" t="s">
        <v>372</v>
      </c>
      <c r="G501" t="s">
        <v>2905</v>
      </c>
      <c r="H501" s="2">
        <v>38399</v>
      </c>
      <c r="J501" t="s">
        <v>2646</v>
      </c>
    </row>
    <row r="502" spans="1:10" x14ac:dyDescent="0.25">
      <c r="A502" t="s">
        <v>2264</v>
      </c>
      <c r="B502" t="s">
        <v>2928</v>
      </c>
      <c r="C502" t="s">
        <v>67</v>
      </c>
      <c r="D502" t="s">
        <v>853</v>
      </c>
      <c r="E502" t="s">
        <v>3291</v>
      </c>
      <c r="F502" t="s">
        <v>2264</v>
      </c>
      <c r="G502" t="s">
        <v>2929</v>
      </c>
      <c r="H502" s="2">
        <v>39398</v>
      </c>
      <c r="J502" t="s">
        <v>2646</v>
      </c>
    </row>
    <row r="503" spans="1:10" x14ac:dyDescent="0.25">
      <c r="A503" t="s">
        <v>2342</v>
      </c>
      <c r="B503" t="s">
        <v>2930</v>
      </c>
      <c r="C503" t="s">
        <v>67</v>
      </c>
      <c r="D503" t="s">
        <v>853</v>
      </c>
      <c r="E503" t="s">
        <v>3292</v>
      </c>
      <c r="F503" t="s">
        <v>2342</v>
      </c>
      <c r="G503" t="s">
        <v>2918</v>
      </c>
      <c r="H503" s="2">
        <v>39398</v>
      </c>
      <c r="J503" t="s">
        <v>2646</v>
      </c>
    </row>
    <row r="504" spans="1:10" x14ac:dyDescent="0.25">
      <c r="A504" t="s">
        <v>373</v>
      </c>
      <c r="B504" t="s">
        <v>900</v>
      </c>
      <c r="C504" t="s">
        <v>67</v>
      </c>
      <c r="D504" t="s">
        <v>853</v>
      </c>
      <c r="E504" t="s">
        <v>1313</v>
      </c>
      <c r="F504" t="s">
        <v>373</v>
      </c>
      <c r="G504" t="s">
        <v>2889</v>
      </c>
      <c r="H504" s="2">
        <v>39398</v>
      </c>
      <c r="J504" t="s">
        <v>2646</v>
      </c>
    </row>
    <row r="505" spans="1:10" x14ac:dyDescent="0.25">
      <c r="A505" t="s">
        <v>374</v>
      </c>
      <c r="B505" t="s">
        <v>901</v>
      </c>
      <c r="C505" t="s">
        <v>67</v>
      </c>
      <c r="D505" t="s">
        <v>853</v>
      </c>
      <c r="E505" t="s">
        <v>1314</v>
      </c>
      <c r="F505" t="s">
        <v>374</v>
      </c>
      <c r="G505" t="s">
        <v>2889</v>
      </c>
      <c r="H505" s="2">
        <v>39398</v>
      </c>
      <c r="J505" t="s">
        <v>2646</v>
      </c>
    </row>
    <row r="506" spans="1:10" x14ac:dyDescent="0.25">
      <c r="A506" t="s">
        <v>375</v>
      </c>
      <c r="B506" t="s">
        <v>902</v>
      </c>
      <c r="C506" t="s">
        <v>67</v>
      </c>
      <c r="D506" t="s">
        <v>853</v>
      </c>
      <c r="E506" t="s">
        <v>1315</v>
      </c>
      <c r="F506" t="s">
        <v>375</v>
      </c>
      <c r="G506" t="s">
        <v>2889</v>
      </c>
      <c r="H506" s="2">
        <v>39764</v>
      </c>
      <c r="J506" t="s">
        <v>2646</v>
      </c>
    </row>
    <row r="507" spans="1:10" x14ac:dyDescent="0.25">
      <c r="A507" t="s">
        <v>376</v>
      </c>
      <c r="B507" t="s">
        <v>903</v>
      </c>
      <c r="C507" t="s">
        <v>67</v>
      </c>
      <c r="D507" t="s">
        <v>853</v>
      </c>
      <c r="E507" t="s">
        <v>1316</v>
      </c>
      <c r="F507" t="s">
        <v>376</v>
      </c>
      <c r="G507" t="s">
        <v>2889</v>
      </c>
      <c r="H507" s="2">
        <v>39398</v>
      </c>
      <c r="J507" t="s">
        <v>2646</v>
      </c>
    </row>
    <row r="508" spans="1:10" x14ac:dyDescent="0.25">
      <c r="A508" t="s">
        <v>2315</v>
      </c>
      <c r="B508" t="s">
        <v>2931</v>
      </c>
      <c r="C508" t="s">
        <v>67</v>
      </c>
      <c r="D508" t="s">
        <v>853</v>
      </c>
      <c r="E508" t="s">
        <v>3293</v>
      </c>
      <c r="F508" t="s">
        <v>2315</v>
      </c>
      <c r="G508" t="s">
        <v>2899</v>
      </c>
      <c r="H508" s="2">
        <v>39698</v>
      </c>
      <c r="J508" t="s">
        <v>2646</v>
      </c>
    </row>
    <row r="509" spans="1:10" x14ac:dyDescent="0.25">
      <c r="A509" t="s">
        <v>2605</v>
      </c>
      <c r="B509" t="s">
        <v>2932</v>
      </c>
      <c r="C509" t="s">
        <v>67</v>
      </c>
      <c r="D509" t="s">
        <v>853</v>
      </c>
      <c r="E509" t="s">
        <v>3294</v>
      </c>
      <c r="F509" t="s">
        <v>2605</v>
      </c>
      <c r="G509" t="s">
        <v>2929</v>
      </c>
      <c r="H509" s="2">
        <v>39222</v>
      </c>
      <c r="J509" t="s">
        <v>2646</v>
      </c>
    </row>
    <row r="510" spans="1:10" x14ac:dyDescent="0.25">
      <c r="A510" t="s">
        <v>2409</v>
      </c>
      <c r="B510" t="s">
        <v>2933</v>
      </c>
      <c r="C510" t="s">
        <v>67</v>
      </c>
      <c r="D510" t="s">
        <v>853</v>
      </c>
      <c r="E510" t="s">
        <v>3295</v>
      </c>
      <c r="F510" t="s">
        <v>2409</v>
      </c>
      <c r="G510" t="s">
        <v>2918</v>
      </c>
      <c r="H510" s="2">
        <v>39222</v>
      </c>
      <c r="J510" t="s">
        <v>2646</v>
      </c>
    </row>
    <row r="511" spans="1:10" x14ac:dyDescent="0.25">
      <c r="A511" t="s">
        <v>2621</v>
      </c>
      <c r="B511" t="s">
        <v>2934</v>
      </c>
      <c r="C511" t="s">
        <v>67</v>
      </c>
      <c r="D511" t="s">
        <v>853</v>
      </c>
      <c r="E511" t="s">
        <v>3296</v>
      </c>
      <c r="F511" t="s">
        <v>2621</v>
      </c>
      <c r="G511" t="s">
        <v>2887</v>
      </c>
      <c r="H511" s="2">
        <v>39222</v>
      </c>
      <c r="J511" t="s">
        <v>2646</v>
      </c>
    </row>
    <row r="512" spans="1:10" x14ac:dyDescent="0.25">
      <c r="A512" t="s">
        <v>377</v>
      </c>
      <c r="B512" t="s">
        <v>904</v>
      </c>
      <c r="C512" t="s">
        <v>67</v>
      </c>
      <c r="D512" t="s">
        <v>853</v>
      </c>
      <c r="E512" t="s">
        <v>1317</v>
      </c>
      <c r="F512" t="s">
        <v>377</v>
      </c>
      <c r="G512" t="s">
        <v>2905</v>
      </c>
      <c r="H512" s="2">
        <v>38371</v>
      </c>
      <c r="J512" t="s">
        <v>2646</v>
      </c>
    </row>
    <row r="513" spans="1:10" x14ac:dyDescent="0.25">
      <c r="A513" t="s">
        <v>378</v>
      </c>
      <c r="B513" t="s">
        <v>905</v>
      </c>
      <c r="C513" t="s">
        <v>67</v>
      </c>
      <c r="D513" t="s">
        <v>853</v>
      </c>
      <c r="E513" t="s">
        <v>1318</v>
      </c>
      <c r="F513" t="s">
        <v>378</v>
      </c>
      <c r="G513" t="s">
        <v>2889</v>
      </c>
      <c r="H513" s="2">
        <v>39222</v>
      </c>
      <c r="J513" t="s">
        <v>2646</v>
      </c>
    </row>
    <row r="514" spans="1:10" x14ac:dyDescent="0.25">
      <c r="A514" t="s">
        <v>379</v>
      </c>
      <c r="B514" t="s">
        <v>906</v>
      </c>
      <c r="C514" t="s">
        <v>67</v>
      </c>
      <c r="D514" t="s">
        <v>853</v>
      </c>
      <c r="E514" t="s">
        <v>1319</v>
      </c>
      <c r="F514" t="s">
        <v>379</v>
      </c>
      <c r="G514" t="s">
        <v>2889</v>
      </c>
      <c r="H514" s="2">
        <v>39222</v>
      </c>
      <c r="J514" t="s">
        <v>2646</v>
      </c>
    </row>
    <row r="515" spans="1:10" x14ac:dyDescent="0.25">
      <c r="A515" t="s">
        <v>380</v>
      </c>
      <c r="B515" t="s">
        <v>907</v>
      </c>
      <c r="C515" t="s">
        <v>67</v>
      </c>
      <c r="D515" t="s">
        <v>853</v>
      </c>
      <c r="E515" t="s">
        <v>1320</v>
      </c>
      <c r="F515" t="s">
        <v>380</v>
      </c>
      <c r="G515" t="s">
        <v>2895</v>
      </c>
      <c r="H515" s="2">
        <v>38985</v>
      </c>
      <c r="J515" t="s">
        <v>2646</v>
      </c>
    </row>
    <row r="516" spans="1:10" x14ac:dyDescent="0.25">
      <c r="A516" t="s">
        <v>381</v>
      </c>
      <c r="B516" t="s">
        <v>908</v>
      </c>
      <c r="C516" t="s">
        <v>67</v>
      </c>
      <c r="D516" t="s">
        <v>853</v>
      </c>
      <c r="E516" t="s">
        <v>1321</v>
      </c>
      <c r="F516" t="s">
        <v>381</v>
      </c>
      <c r="G516" t="s">
        <v>2889</v>
      </c>
      <c r="H516" s="2">
        <v>39222</v>
      </c>
      <c r="J516" t="s">
        <v>2646</v>
      </c>
    </row>
    <row r="517" spans="1:10" x14ac:dyDescent="0.25">
      <c r="A517" t="s">
        <v>382</v>
      </c>
      <c r="B517" t="s">
        <v>909</v>
      </c>
      <c r="C517" t="s">
        <v>67</v>
      </c>
      <c r="D517" t="s">
        <v>853</v>
      </c>
      <c r="E517" t="s">
        <v>1322</v>
      </c>
      <c r="F517" t="s">
        <v>382</v>
      </c>
      <c r="G517" t="s">
        <v>2889</v>
      </c>
      <c r="H517" s="2">
        <v>39222</v>
      </c>
      <c r="J517" t="s">
        <v>2646</v>
      </c>
    </row>
    <row r="518" spans="1:10" x14ac:dyDescent="0.25">
      <c r="A518" t="s">
        <v>383</v>
      </c>
      <c r="B518" t="s">
        <v>910</v>
      </c>
      <c r="C518" t="s">
        <v>67</v>
      </c>
      <c r="D518" t="s">
        <v>853</v>
      </c>
      <c r="E518" t="s">
        <v>1323</v>
      </c>
      <c r="F518" t="s">
        <v>383</v>
      </c>
      <c r="G518" t="s">
        <v>2889</v>
      </c>
      <c r="H518" s="2">
        <v>39222</v>
      </c>
      <c r="J518" t="s">
        <v>2646</v>
      </c>
    </row>
    <row r="519" spans="1:10" x14ac:dyDescent="0.25">
      <c r="A519" t="s">
        <v>384</v>
      </c>
      <c r="B519" t="s">
        <v>911</v>
      </c>
      <c r="C519" t="s">
        <v>67</v>
      </c>
      <c r="D519" t="s">
        <v>853</v>
      </c>
      <c r="E519" t="s">
        <v>1324</v>
      </c>
      <c r="F519" t="s">
        <v>384</v>
      </c>
      <c r="G519" t="s">
        <v>2889</v>
      </c>
      <c r="H519" s="2">
        <v>39182</v>
      </c>
      <c r="J519" t="s">
        <v>2646</v>
      </c>
    </row>
    <row r="520" spans="1:10" x14ac:dyDescent="0.25">
      <c r="A520" t="s">
        <v>385</v>
      </c>
      <c r="B520" t="s">
        <v>912</v>
      </c>
      <c r="C520" t="s">
        <v>67</v>
      </c>
      <c r="D520" t="s">
        <v>853</v>
      </c>
      <c r="E520" t="s">
        <v>1325</v>
      </c>
      <c r="F520" t="s">
        <v>385</v>
      </c>
      <c r="G520" t="s">
        <v>2889</v>
      </c>
      <c r="H520" s="2">
        <v>39182</v>
      </c>
      <c r="J520" t="s">
        <v>2646</v>
      </c>
    </row>
    <row r="521" spans="1:10" x14ac:dyDescent="0.25">
      <c r="A521" t="s">
        <v>386</v>
      </c>
      <c r="B521" t="s">
        <v>913</v>
      </c>
      <c r="C521" t="s">
        <v>67</v>
      </c>
      <c r="D521" t="s">
        <v>853</v>
      </c>
      <c r="E521" t="s">
        <v>1326</v>
      </c>
      <c r="F521" t="s">
        <v>386</v>
      </c>
      <c r="G521" t="s">
        <v>2890</v>
      </c>
      <c r="H521" s="2">
        <v>38999</v>
      </c>
      <c r="J521" t="s">
        <v>2646</v>
      </c>
    </row>
    <row r="522" spans="1:10" x14ac:dyDescent="0.25">
      <c r="A522" t="s">
        <v>387</v>
      </c>
      <c r="B522" t="s">
        <v>914</v>
      </c>
      <c r="C522" t="s">
        <v>67</v>
      </c>
      <c r="D522" t="s">
        <v>853</v>
      </c>
      <c r="E522" t="s">
        <v>1327</v>
      </c>
      <c r="F522" t="s">
        <v>387</v>
      </c>
      <c r="G522" t="s">
        <v>2935</v>
      </c>
      <c r="H522" s="2">
        <v>39115</v>
      </c>
      <c r="J522" t="s">
        <v>2646</v>
      </c>
    </row>
    <row r="523" spans="1:10" x14ac:dyDescent="0.25">
      <c r="A523" t="s">
        <v>388</v>
      </c>
      <c r="B523" t="s">
        <v>915</v>
      </c>
      <c r="C523" t="s">
        <v>67</v>
      </c>
      <c r="D523" t="s">
        <v>853</v>
      </c>
      <c r="E523" t="s">
        <v>1328</v>
      </c>
      <c r="F523" t="s">
        <v>388</v>
      </c>
      <c r="G523" t="s">
        <v>2936</v>
      </c>
      <c r="H523" s="2">
        <v>38371</v>
      </c>
      <c r="J523" t="s">
        <v>2646</v>
      </c>
    </row>
    <row r="524" spans="1:10" x14ac:dyDescent="0.25">
      <c r="A524" t="s">
        <v>389</v>
      </c>
      <c r="B524" t="s">
        <v>916</v>
      </c>
      <c r="C524" t="s">
        <v>67</v>
      </c>
      <c r="D524" t="s">
        <v>853</v>
      </c>
      <c r="E524" t="s">
        <v>1329</v>
      </c>
      <c r="F524" t="s">
        <v>389</v>
      </c>
      <c r="G524" t="s">
        <v>2888</v>
      </c>
      <c r="H524" s="2">
        <v>39115</v>
      </c>
      <c r="J524" t="s">
        <v>2646</v>
      </c>
    </row>
    <row r="525" spans="1:10" x14ac:dyDescent="0.25">
      <c r="A525" t="s">
        <v>390</v>
      </c>
      <c r="B525" t="s">
        <v>917</v>
      </c>
      <c r="C525" t="s">
        <v>67</v>
      </c>
      <c r="D525" t="s">
        <v>853</v>
      </c>
      <c r="E525" t="s">
        <v>1330</v>
      </c>
      <c r="F525" t="s">
        <v>390</v>
      </c>
      <c r="G525" t="s">
        <v>2895</v>
      </c>
      <c r="H525" s="2">
        <v>39115</v>
      </c>
      <c r="J525" t="s">
        <v>2646</v>
      </c>
    </row>
    <row r="526" spans="1:10" x14ac:dyDescent="0.25">
      <c r="A526" t="s">
        <v>2365</v>
      </c>
      <c r="B526" t="s">
        <v>2937</v>
      </c>
      <c r="C526" t="s">
        <v>67</v>
      </c>
      <c r="D526" t="s">
        <v>853</v>
      </c>
      <c r="E526" t="s">
        <v>3297</v>
      </c>
      <c r="F526" t="s">
        <v>2365</v>
      </c>
      <c r="G526" t="s">
        <v>2901</v>
      </c>
      <c r="H526" s="2">
        <v>39125</v>
      </c>
      <c r="J526" t="s">
        <v>2646</v>
      </c>
    </row>
    <row r="527" spans="1:10" x14ac:dyDescent="0.25">
      <c r="A527" t="s">
        <v>2257</v>
      </c>
      <c r="B527" t="s">
        <v>2938</v>
      </c>
      <c r="C527" t="s">
        <v>67</v>
      </c>
      <c r="D527" t="s">
        <v>853</v>
      </c>
      <c r="E527" t="s">
        <v>3298</v>
      </c>
      <c r="F527" t="s">
        <v>2257</v>
      </c>
      <c r="G527" t="s">
        <v>2939</v>
      </c>
      <c r="H527" s="2">
        <v>39125</v>
      </c>
      <c r="J527" t="s">
        <v>2646</v>
      </c>
    </row>
    <row r="528" spans="1:10" x14ac:dyDescent="0.25">
      <c r="A528" t="s">
        <v>391</v>
      </c>
      <c r="B528" t="s">
        <v>918</v>
      </c>
      <c r="C528" t="s">
        <v>67</v>
      </c>
      <c r="D528" t="s">
        <v>853</v>
      </c>
      <c r="E528" t="s">
        <v>1331</v>
      </c>
      <c r="F528" t="s">
        <v>391</v>
      </c>
      <c r="G528" t="s">
        <v>2940</v>
      </c>
      <c r="H528" s="2">
        <v>39034</v>
      </c>
      <c r="J528" t="s">
        <v>2646</v>
      </c>
    </row>
    <row r="529" spans="1:10" x14ac:dyDescent="0.25">
      <c r="A529" t="s">
        <v>2432</v>
      </c>
      <c r="B529" t="s">
        <v>2941</v>
      </c>
      <c r="C529" t="s">
        <v>67</v>
      </c>
      <c r="D529" t="s">
        <v>853</v>
      </c>
      <c r="E529" t="s">
        <v>3299</v>
      </c>
      <c r="F529" t="s">
        <v>2432</v>
      </c>
      <c r="G529" t="s">
        <v>2897</v>
      </c>
      <c r="H529" s="2">
        <v>39034</v>
      </c>
      <c r="J529" t="s">
        <v>2646</v>
      </c>
    </row>
    <row r="530" spans="1:10" x14ac:dyDescent="0.25">
      <c r="A530" t="s">
        <v>2544</v>
      </c>
      <c r="B530" t="s">
        <v>2942</v>
      </c>
      <c r="C530" t="s">
        <v>67</v>
      </c>
      <c r="D530" t="s">
        <v>853</v>
      </c>
      <c r="E530" t="s">
        <v>3300</v>
      </c>
      <c r="F530" t="s">
        <v>2544</v>
      </c>
      <c r="G530" t="s">
        <v>2929</v>
      </c>
      <c r="H530" s="2">
        <v>39034</v>
      </c>
      <c r="J530" t="s">
        <v>2646</v>
      </c>
    </row>
    <row r="531" spans="1:10" x14ac:dyDescent="0.25">
      <c r="A531" t="s">
        <v>2324</v>
      </c>
      <c r="B531" t="s">
        <v>2943</v>
      </c>
      <c r="C531" t="s">
        <v>67</v>
      </c>
      <c r="D531" t="s">
        <v>853</v>
      </c>
      <c r="E531" t="s">
        <v>3301</v>
      </c>
      <c r="F531" t="s">
        <v>2324</v>
      </c>
      <c r="G531" t="s">
        <v>2887</v>
      </c>
      <c r="H531" s="2">
        <v>39032</v>
      </c>
      <c r="J531" t="s">
        <v>2646</v>
      </c>
    </row>
    <row r="532" spans="1:10" x14ac:dyDescent="0.25">
      <c r="A532" t="s">
        <v>2439</v>
      </c>
      <c r="B532" t="s">
        <v>2944</v>
      </c>
      <c r="C532" t="s">
        <v>67</v>
      </c>
      <c r="D532" t="s">
        <v>853</v>
      </c>
      <c r="E532" t="s">
        <v>3302</v>
      </c>
      <c r="F532" t="s">
        <v>2439</v>
      </c>
      <c r="G532" t="s">
        <v>2918</v>
      </c>
      <c r="H532" s="2">
        <v>39034</v>
      </c>
      <c r="J532" t="s">
        <v>2646</v>
      </c>
    </row>
    <row r="533" spans="1:10" x14ac:dyDescent="0.25">
      <c r="A533" t="s">
        <v>392</v>
      </c>
      <c r="B533" t="s">
        <v>919</v>
      </c>
      <c r="C533" t="s">
        <v>67</v>
      </c>
      <c r="D533" t="s">
        <v>853</v>
      </c>
      <c r="E533" t="s">
        <v>1332</v>
      </c>
      <c r="F533" t="s">
        <v>392</v>
      </c>
      <c r="G533" t="s">
        <v>2889</v>
      </c>
      <c r="H533" s="2">
        <v>39034</v>
      </c>
      <c r="J533" t="s">
        <v>2646</v>
      </c>
    </row>
    <row r="534" spans="1:10" x14ac:dyDescent="0.25">
      <c r="A534" t="s">
        <v>393</v>
      </c>
      <c r="B534" t="s">
        <v>920</v>
      </c>
      <c r="C534" t="s">
        <v>67</v>
      </c>
      <c r="D534" t="s">
        <v>853</v>
      </c>
      <c r="E534" t="s">
        <v>1333</v>
      </c>
      <c r="F534" t="s">
        <v>393</v>
      </c>
      <c r="G534" t="s">
        <v>2733</v>
      </c>
      <c r="H534" s="2">
        <v>38363</v>
      </c>
      <c r="J534" t="s">
        <v>2646</v>
      </c>
    </row>
    <row r="535" spans="1:10" x14ac:dyDescent="0.25">
      <c r="A535" t="s">
        <v>394</v>
      </c>
      <c r="B535" t="s">
        <v>921</v>
      </c>
      <c r="C535" t="s">
        <v>67</v>
      </c>
      <c r="D535" t="s">
        <v>853</v>
      </c>
      <c r="E535" t="s">
        <v>1334</v>
      </c>
      <c r="F535" t="s">
        <v>394</v>
      </c>
      <c r="G535" t="s">
        <v>2889</v>
      </c>
      <c r="H535" s="2">
        <v>39034</v>
      </c>
      <c r="J535" t="s">
        <v>2646</v>
      </c>
    </row>
    <row r="536" spans="1:10" x14ac:dyDescent="0.25">
      <c r="A536" t="s">
        <v>395</v>
      </c>
      <c r="B536" t="s">
        <v>922</v>
      </c>
      <c r="C536" t="s">
        <v>67</v>
      </c>
      <c r="D536" t="s">
        <v>853</v>
      </c>
      <c r="E536" t="s">
        <v>1335</v>
      </c>
      <c r="F536" t="s">
        <v>395</v>
      </c>
      <c r="G536" t="s">
        <v>2889</v>
      </c>
      <c r="H536" s="2">
        <v>39034</v>
      </c>
      <c r="J536" t="s">
        <v>2646</v>
      </c>
    </row>
    <row r="537" spans="1:10" x14ac:dyDescent="0.25">
      <c r="A537" t="s">
        <v>396</v>
      </c>
      <c r="B537" t="s">
        <v>923</v>
      </c>
      <c r="C537" t="s">
        <v>67</v>
      </c>
      <c r="D537" t="s">
        <v>853</v>
      </c>
      <c r="E537" t="s">
        <v>1336</v>
      </c>
      <c r="F537" t="s">
        <v>396</v>
      </c>
      <c r="G537" t="s">
        <v>2889</v>
      </c>
      <c r="H537" s="2">
        <v>39034</v>
      </c>
      <c r="J537" t="s">
        <v>2646</v>
      </c>
    </row>
    <row r="538" spans="1:10" x14ac:dyDescent="0.25">
      <c r="A538" t="s">
        <v>397</v>
      </c>
      <c r="B538" t="s">
        <v>924</v>
      </c>
      <c r="C538" t="s">
        <v>67</v>
      </c>
      <c r="D538" t="s">
        <v>853</v>
      </c>
      <c r="E538" t="s">
        <v>1337</v>
      </c>
      <c r="F538" t="s">
        <v>397</v>
      </c>
      <c r="G538" t="s">
        <v>2889</v>
      </c>
      <c r="H538" s="2">
        <v>39034</v>
      </c>
      <c r="J538" t="s">
        <v>2646</v>
      </c>
    </row>
    <row r="539" spans="1:10" x14ac:dyDescent="0.25">
      <c r="A539" t="s">
        <v>398</v>
      </c>
      <c r="B539" t="s">
        <v>925</v>
      </c>
      <c r="C539" t="s">
        <v>67</v>
      </c>
      <c r="D539" t="s">
        <v>853</v>
      </c>
      <c r="E539" t="s">
        <v>1338</v>
      </c>
      <c r="F539" t="s">
        <v>398</v>
      </c>
      <c r="G539" t="s">
        <v>2889</v>
      </c>
      <c r="H539" s="2">
        <v>39034</v>
      </c>
      <c r="J539" t="s">
        <v>2646</v>
      </c>
    </row>
    <row r="540" spans="1:10" x14ac:dyDescent="0.25">
      <c r="A540" t="s">
        <v>399</v>
      </c>
      <c r="B540" t="s">
        <v>926</v>
      </c>
      <c r="C540" t="s">
        <v>67</v>
      </c>
      <c r="D540" t="s">
        <v>853</v>
      </c>
      <c r="E540" t="s">
        <v>1339</v>
      </c>
      <c r="F540" t="s">
        <v>399</v>
      </c>
      <c r="G540" t="s">
        <v>2889</v>
      </c>
      <c r="H540" s="2">
        <v>39034</v>
      </c>
      <c r="J540" t="s">
        <v>2646</v>
      </c>
    </row>
    <row r="541" spans="1:10" x14ac:dyDescent="0.25">
      <c r="A541" t="s">
        <v>400</v>
      </c>
      <c r="B541" t="s">
        <v>927</v>
      </c>
      <c r="C541" t="s">
        <v>67</v>
      </c>
      <c r="D541" t="s">
        <v>853</v>
      </c>
      <c r="E541" t="s">
        <v>1340</v>
      </c>
      <c r="F541" t="s">
        <v>400</v>
      </c>
      <c r="G541" t="s">
        <v>2889</v>
      </c>
      <c r="H541" s="2">
        <v>38949</v>
      </c>
      <c r="J541" t="s">
        <v>2646</v>
      </c>
    </row>
    <row r="542" spans="1:10" x14ac:dyDescent="0.25">
      <c r="A542" t="s">
        <v>401</v>
      </c>
      <c r="B542" t="s">
        <v>928</v>
      </c>
      <c r="C542" t="s">
        <v>67</v>
      </c>
      <c r="D542" t="s">
        <v>853</v>
      </c>
      <c r="E542" t="s">
        <v>1341</v>
      </c>
      <c r="F542" t="s">
        <v>401</v>
      </c>
      <c r="G542" t="s">
        <v>2889</v>
      </c>
      <c r="H542" s="2">
        <v>38949</v>
      </c>
      <c r="J542" t="s">
        <v>2646</v>
      </c>
    </row>
    <row r="543" spans="1:10" x14ac:dyDescent="0.25">
      <c r="A543" t="s">
        <v>2269</v>
      </c>
      <c r="B543" t="s">
        <v>2945</v>
      </c>
      <c r="C543" t="s">
        <v>67</v>
      </c>
      <c r="D543" t="s">
        <v>853</v>
      </c>
      <c r="E543" t="s">
        <v>3303</v>
      </c>
      <c r="F543" t="s">
        <v>2269</v>
      </c>
      <c r="G543" t="s">
        <v>2946</v>
      </c>
      <c r="H543" s="2">
        <v>38949</v>
      </c>
      <c r="J543" t="s">
        <v>2646</v>
      </c>
    </row>
    <row r="544" spans="1:10" x14ac:dyDescent="0.25">
      <c r="A544" t="s">
        <v>2451</v>
      </c>
      <c r="B544" t="s">
        <v>2947</v>
      </c>
      <c r="C544" t="s">
        <v>67</v>
      </c>
      <c r="D544" t="s">
        <v>853</v>
      </c>
      <c r="E544" t="s">
        <v>3304</v>
      </c>
      <c r="F544" t="s">
        <v>2451</v>
      </c>
      <c r="G544" t="s">
        <v>2948</v>
      </c>
      <c r="H544" s="2">
        <v>38949</v>
      </c>
      <c r="J544" t="s">
        <v>2646</v>
      </c>
    </row>
    <row r="545" spans="1:10" x14ac:dyDescent="0.25">
      <c r="A545" t="s">
        <v>402</v>
      </c>
      <c r="B545" t="s">
        <v>929</v>
      </c>
      <c r="C545" t="s">
        <v>67</v>
      </c>
      <c r="D545" t="s">
        <v>853</v>
      </c>
      <c r="E545" t="s">
        <v>1342</v>
      </c>
      <c r="F545" t="s">
        <v>402</v>
      </c>
      <c r="G545" t="s">
        <v>2733</v>
      </c>
      <c r="H545" s="2">
        <v>38265</v>
      </c>
      <c r="J545" t="s">
        <v>2646</v>
      </c>
    </row>
    <row r="546" spans="1:10" x14ac:dyDescent="0.25">
      <c r="A546" t="s">
        <v>403</v>
      </c>
      <c r="B546" t="s">
        <v>930</v>
      </c>
      <c r="C546" t="s">
        <v>67</v>
      </c>
      <c r="D546" t="s">
        <v>853</v>
      </c>
      <c r="E546" t="s">
        <v>1343</v>
      </c>
      <c r="F546" t="s">
        <v>403</v>
      </c>
      <c r="G546" t="s">
        <v>2890</v>
      </c>
      <c r="H546" s="2">
        <v>38904</v>
      </c>
      <c r="J546" t="s">
        <v>2646</v>
      </c>
    </row>
    <row r="547" spans="1:10" x14ac:dyDescent="0.25">
      <c r="A547" t="s">
        <v>404</v>
      </c>
      <c r="B547" t="s">
        <v>931</v>
      </c>
      <c r="C547" t="s">
        <v>67</v>
      </c>
      <c r="D547" t="s">
        <v>853</v>
      </c>
      <c r="E547" t="s">
        <v>1344</v>
      </c>
      <c r="F547" t="s">
        <v>404</v>
      </c>
      <c r="G547" t="s">
        <v>2893</v>
      </c>
      <c r="H547" s="2">
        <v>38904</v>
      </c>
      <c r="J547" t="s">
        <v>2646</v>
      </c>
    </row>
    <row r="548" spans="1:10" x14ac:dyDescent="0.25">
      <c r="A548" t="s">
        <v>405</v>
      </c>
      <c r="B548" t="s">
        <v>932</v>
      </c>
      <c r="C548" t="s">
        <v>67</v>
      </c>
      <c r="D548" t="s">
        <v>853</v>
      </c>
      <c r="E548" t="s">
        <v>1345</v>
      </c>
      <c r="F548" t="s">
        <v>405</v>
      </c>
      <c r="G548" t="s">
        <v>2949</v>
      </c>
      <c r="H548" s="2">
        <v>38904</v>
      </c>
      <c r="J548" t="s">
        <v>2646</v>
      </c>
    </row>
    <row r="549" spans="1:10" x14ac:dyDescent="0.25">
      <c r="A549" t="s">
        <v>406</v>
      </c>
      <c r="B549" t="s">
        <v>933</v>
      </c>
      <c r="C549" t="s">
        <v>67</v>
      </c>
      <c r="D549" t="s">
        <v>853</v>
      </c>
      <c r="E549" t="s">
        <v>1346</v>
      </c>
      <c r="F549" t="s">
        <v>406</v>
      </c>
      <c r="G549" t="s">
        <v>2888</v>
      </c>
      <c r="H549" s="2">
        <v>38904</v>
      </c>
      <c r="J549" t="s">
        <v>2646</v>
      </c>
    </row>
    <row r="550" spans="1:10" x14ac:dyDescent="0.25">
      <c r="A550" t="s">
        <v>407</v>
      </c>
      <c r="B550" t="s">
        <v>934</v>
      </c>
      <c r="C550" t="s">
        <v>67</v>
      </c>
      <c r="D550" t="s">
        <v>853</v>
      </c>
      <c r="E550" t="s">
        <v>1347</v>
      </c>
      <c r="F550" t="s">
        <v>407</v>
      </c>
      <c r="G550" t="s">
        <v>2893</v>
      </c>
      <c r="H550" s="2">
        <v>39269</v>
      </c>
      <c r="J550" t="s">
        <v>2646</v>
      </c>
    </row>
    <row r="551" spans="1:10" x14ac:dyDescent="0.25">
      <c r="A551" t="s">
        <v>408</v>
      </c>
      <c r="B551" t="s">
        <v>935</v>
      </c>
      <c r="C551" t="s">
        <v>67</v>
      </c>
      <c r="D551" t="s">
        <v>853</v>
      </c>
      <c r="E551" t="s">
        <v>1348</v>
      </c>
      <c r="F551" t="s">
        <v>408</v>
      </c>
      <c r="G551" t="s">
        <v>2895</v>
      </c>
      <c r="H551" s="2">
        <v>38904</v>
      </c>
      <c r="J551" t="s">
        <v>2646</v>
      </c>
    </row>
    <row r="552" spans="1:10" x14ac:dyDescent="0.25">
      <c r="A552" t="s">
        <v>409</v>
      </c>
      <c r="B552" t="s">
        <v>936</v>
      </c>
      <c r="C552" t="s">
        <v>67</v>
      </c>
      <c r="D552" t="s">
        <v>853</v>
      </c>
      <c r="E552" t="s">
        <v>1349</v>
      </c>
      <c r="F552" t="s">
        <v>409</v>
      </c>
      <c r="G552" t="s">
        <v>2950</v>
      </c>
      <c r="H552" s="2">
        <v>38887</v>
      </c>
      <c r="J552" t="s">
        <v>2646</v>
      </c>
    </row>
    <row r="553" spans="1:10" x14ac:dyDescent="0.25">
      <c r="A553" t="s">
        <v>410</v>
      </c>
      <c r="B553" t="s">
        <v>937</v>
      </c>
      <c r="C553" t="s">
        <v>67</v>
      </c>
      <c r="D553" t="s">
        <v>853</v>
      </c>
      <c r="E553" t="s">
        <v>1350</v>
      </c>
      <c r="F553" t="s">
        <v>410</v>
      </c>
      <c r="G553" t="s">
        <v>2951</v>
      </c>
      <c r="H553" s="2">
        <v>38887</v>
      </c>
      <c r="J553" t="s">
        <v>2646</v>
      </c>
    </row>
    <row r="554" spans="1:10" x14ac:dyDescent="0.25">
      <c r="A554" t="s">
        <v>411</v>
      </c>
      <c r="B554" t="s">
        <v>938</v>
      </c>
      <c r="C554" t="s">
        <v>67</v>
      </c>
      <c r="D554" t="s">
        <v>853</v>
      </c>
      <c r="E554" t="s">
        <v>1351</v>
      </c>
      <c r="F554" t="s">
        <v>411</v>
      </c>
      <c r="G554" t="s">
        <v>2888</v>
      </c>
      <c r="H554" s="2">
        <v>38887</v>
      </c>
      <c r="J554" t="s">
        <v>2646</v>
      </c>
    </row>
    <row r="555" spans="1:10" x14ac:dyDescent="0.25">
      <c r="A555" t="s">
        <v>412</v>
      </c>
      <c r="B555" t="s">
        <v>939</v>
      </c>
      <c r="C555" t="s">
        <v>67</v>
      </c>
      <c r="D555" t="s">
        <v>853</v>
      </c>
      <c r="E555" t="s">
        <v>1352</v>
      </c>
      <c r="F555" t="s">
        <v>412</v>
      </c>
      <c r="G555" t="s">
        <v>2952</v>
      </c>
      <c r="H555" s="2">
        <v>38887</v>
      </c>
      <c r="J555" t="s">
        <v>2646</v>
      </c>
    </row>
    <row r="556" spans="1:10" x14ac:dyDescent="0.25">
      <c r="A556" t="s">
        <v>413</v>
      </c>
      <c r="B556" t="s">
        <v>940</v>
      </c>
      <c r="C556" t="s">
        <v>67</v>
      </c>
      <c r="D556" t="s">
        <v>853</v>
      </c>
      <c r="E556" t="s">
        <v>1353</v>
      </c>
      <c r="F556" t="s">
        <v>413</v>
      </c>
      <c r="G556" t="s">
        <v>2905</v>
      </c>
      <c r="H556" s="2">
        <v>38224</v>
      </c>
      <c r="J556" t="s">
        <v>2646</v>
      </c>
    </row>
    <row r="557" spans="1:10" x14ac:dyDescent="0.25">
      <c r="A557" t="s">
        <v>414</v>
      </c>
      <c r="B557" t="s">
        <v>941</v>
      </c>
      <c r="C557" t="s">
        <v>67</v>
      </c>
      <c r="D557" t="s">
        <v>853</v>
      </c>
      <c r="E557" t="s">
        <v>1354</v>
      </c>
      <c r="F557" t="s">
        <v>414</v>
      </c>
      <c r="G557" t="s">
        <v>2733</v>
      </c>
      <c r="H557" s="2">
        <v>38034</v>
      </c>
      <c r="J557" t="s">
        <v>2646</v>
      </c>
    </row>
    <row r="558" spans="1:10" x14ac:dyDescent="0.25">
      <c r="A558" t="s">
        <v>415</v>
      </c>
      <c r="B558" t="s">
        <v>942</v>
      </c>
      <c r="C558" t="s">
        <v>67</v>
      </c>
      <c r="D558" t="s">
        <v>853</v>
      </c>
      <c r="E558" t="s">
        <v>1355</v>
      </c>
      <c r="F558" t="s">
        <v>415</v>
      </c>
      <c r="G558" t="s">
        <v>2953</v>
      </c>
      <c r="H558" s="2">
        <v>38887</v>
      </c>
      <c r="J558" t="s">
        <v>2646</v>
      </c>
    </row>
    <row r="559" spans="1:10" x14ac:dyDescent="0.25">
      <c r="A559" t="s">
        <v>416</v>
      </c>
      <c r="B559" t="s">
        <v>943</v>
      </c>
      <c r="C559" t="s">
        <v>67</v>
      </c>
      <c r="D559" t="s">
        <v>853</v>
      </c>
      <c r="E559" t="s">
        <v>1356</v>
      </c>
      <c r="F559" t="s">
        <v>416</v>
      </c>
      <c r="G559" t="s">
        <v>2895</v>
      </c>
      <c r="H559" s="2">
        <v>38887</v>
      </c>
      <c r="J559" t="s">
        <v>2646</v>
      </c>
    </row>
    <row r="560" spans="1:10" x14ac:dyDescent="0.25">
      <c r="A560" t="s">
        <v>2254</v>
      </c>
      <c r="B560" t="s">
        <v>2954</v>
      </c>
      <c r="C560" t="s">
        <v>67</v>
      </c>
      <c r="D560" t="s">
        <v>853</v>
      </c>
      <c r="E560" t="s">
        <v>3305</v>
      </c>
      <c r="F560" t="s">
        <v>2254</v>
      </c>
      <c r="G560" t="s">
        <v>2929</v>
      </c>
      <c r="H560" s="2">
        <v>38852</v>
      </c>
      <c r="J560" t="s">
        <v>2646</v>
      </c>
    </row>
    <row r="561" spans="1:10" x14ac:dyDescent="0.25">
      <c r="A561" t="s">
        <v>2494</v>
      </c>
      <c r="B561" t="s">
        <v>2955</v>
      </c>
      <c r="C561" t="s">
        <v>67</v>
      </c>
      <c r="D561" t="s">
        <v>853</v>
      </c>
      <c r="E561" t="s">
        <v>3306</v>
      </c>
      <c r="F561" t="s">
        <v>2494</v>
      </c>
      <c r="G561" t="s">
        <v>2956</v>
      </c>
      <c r="H561" s="2">
        <v>38852</v>
      </c>
      <c r="J561" t="s">
        <v>2646</v>
      </c>
    </row>
    <row r="562" spans="1:10" x14ac:dyDescent="0.25">
      <c r="A562" t="s">
        <v>2430</v>
      </c>
      <c r="B562" t="s">
        <v>2957</v>
      </c>
      <c r="C562" t="s">
        <v>67</v>
      </c>
      <c r="D562" t="s">
        <v>853</v>
      </c>
      <c r="E562" t="s">
        <v>3307</v>
      </c>
      <c r="F562" t="s">
        <v>2430</v>
      </c>
      <c r="G562" t="s">
        <v>2903</v>
      </c>
      <c r="H562" s="2">
        <v>38852</v>
      </c>
      <c r="J562" t="s">
        <v>2646</v>
      </c>
    </row>
    <row r="563" spans="1:10" x14ac:dyDescent="0.25">
      <c r="A563" t="s">
        <v>417</v>
      </c>
      <c r="B563" t="s">
        <v>944</v>
      </c>
      <c r="C563" t="s">
        <v>67</v>
      </c>
      <c r="D563" t="s">
        <v>853</v>
      </c>
      <c r="E563" t="s">
        <v>1357</v>
      </c>
      <c r="F563" t="s">
        <v>417</v>
      </c>
      <c r="G563" t="s">
        <v>2958</v>
      </c>
      <c r="H563" s="2">
        <v>38852</v>
      </c>
      <c r="J563" t="s">
        <v>2646</v>
      </c>
    </row>
    <row r="564" spans="1:10" x14ac:dyDescent="0.25">
      <c r="A564" t="s">
        <v>418</v>
      </c>
      <c r="B564" t="s">
        <v>945</v>
      </c>
      <c r="C564" t="s">
        <v>67</v>
      </c>
      <c r="D564" t="s">
        <v>853</v>
      </c>
      <c r="E564" t="s">
        <v>1358</v>
      </c>
      <c r="F564" t="s">
        <v>418</v>
      </c>
      <c r="G564" t="s">
        <v>2936</v>
      </c>
      <c r="H564" s="2">
        <v>38840</v>
      </c>
      <c r="J564" t="s">
        <v>2646</v>
      </c>
    </row>
    <row r="565" spans="1:10" x14ac:dyDescent="0.25">
      <c r="A565" t="s">
        <v>419</v>
      </c>
      <c r="B565" t="s">
        <v>946</v>
      </c>
      <c r="C565" t="s">
        <v>67</v>
      </c>
      <c r="D565" t="s">
        <v>853</v>
      </c>
      <c r="E565" t="s">
        <v>1359</v>
      </c>
      <c r="F565" t="s">
        <v>419</v>
      </c>
      <c r="G565" t="s">
        <v>2895</v>
      </c>
      <c r="H565" s="2">
        <v>38716</v>
      </c>
      <c r="J565" t="s">
        <v>2646</v>
      </c>
    </row>
    <row r="566" spans="1:10" x14ac:dyDescent="0.25">
      <c r="A566" t="s">
        <v>420</v>
      </c>
      <c r="B566" t="s">
        <v>947</v>
      </c>
      <c r="C566" t="s">
        <v>67</v>
      </c>
      <c r="D566" t="s">
        <v>853</v>
      </c>
      <c r="E566" t="s">
        <v>1360</v>
      </c>
      <c r="F566" t="s">
        <v>420</v>
      </c>
      <c r="G566" t="s">
        <v>2733</v>
      </c>
      <c r="H566" s="2">
        <v>38741</v>
      </c>
      <c r="J566" t="s">
        <v>2646</v>
      </c>
    </row>
    <row r="567" spans="1:10" x14ac:dyDescent="0.25">
      <c r="A567" t="s">
        <v>2295</v>
      </c>
      <c r="B567" t="s">
        <v>2959</v>
      </c>
      <c r="C567" t="s">
        <v>67</v>
      </c>
      <c r="D567" t="s">
        <v>853</v>
      </c>
      <c r="E567" t="s">
        <v>3308</v>
      </c>
      <c r="F567" t="s">
        <v>2295</v>
      </c>
      <c r="G567" t="s">
        <v>2960</v>
      </c>
      <c r="H567" s="2">
        <v>38743</v>
      </c>
      <c r="J567" t="s">
        <v>2646</v>
      </c>
    </row>
    <row r="568" spans="1:10" x14ac:dyDescent="0.25">
      <c r="A568" t="s">
        <v>2279</v>
      </c>
      <c r="B568" t="s">
        <v>2961</v>
      </c>
      <c r="C568" t="s">
        <v>67</v>
      </c>
      <c r="D568" t="s">
        <v>853</v>
      </c>
      <c r="E568" t="s">
        <v>3309</v>
      </c>
      <c r="F568" t="s">
        <v>2279</v>
      </c>
      <c r="G568" t="s">
        <v>2962</v>
      </c>
      <c r="H568" s="2">
        <v>38155</v>
      </c>
      <c r="J568" t="s">
        <v>2646</v>
      </c>
    </row>
    <row r="569" spans="1:10" x14ac:dyDescent="0.25">
      <c r="A569" t="s">
        <v>421</v>
      </c>
      <c r="B569" t="s">
        <v>948</v>
      </c>
      <c r="C569" t="s">
        <v>67</v>
      </c>
      <c r="D569" t="s">
        <v>853</v>
      </c>
      <c r="E569" t="s">
        <v>1361</v>
      </c>
      <c r="F569" t="s">
        <v>421</v>
      </c>
      <c r="G569" t="s">
        <v>2733</v>
      </c>
      <c r="H569" s="2">
        <v>38741</v>
      </c>
      <c r="J569" t="s">
        <v>2646</v>
      </c>
    </row>
    <row r="570" spans="1:10" x14ac:dyDescent="0.25">
      <c r="A570" t="s">
        <v>422</v>
      </c>
      <c r="B570" t="s">
        <v>949</v>
      </c>
      <c r="C570" t="s">
        <v>67</v>
      </c>
      <c r="D570" t="s">
        <v>853</v>
      </c>
      <c r="E570" t="s">
        <v>1362</v>
      </c>
      <c r="F570" t="s">
        <v>422</v>
      </c>
      <c r="G570" t="s">
        <v>2963</v>
      </c>
      <c r="H570" s="2">
        <v>38716</v>
      </c>
      <c r="J570" t="s">
        <v>2646</v>
      </c>
    </row>
    <row r="571" spans="1:10" x14ac:dyDescent="0.25">
      <c r="A571" t="s">
        <v>423</v>
      </c>
      <c r="B571" t="s">
        <v>950</v>
      </c>
      <c r="C571" t="s">
        <v>67</v>
      </c>
      <c r="D571" t="s">
        <v>853</v>
      </c>
      <c r="E571" t="s">
        <v>1363</v>
      </c>
      <c r="F571" t="s">
        <v>423</v>
      </c>
      <c r="G571" t="s">
        <v>2964</v>
      </c>
      <c r="J571" t="s">
        <v>2646</v>
      </c>
    </row>
    <row r="572" spans="1:10" x14ac:dyDescent="0.25">
      <c r="A572" t="s">
        <v>424</v>
      </c>
      <c r="B572" t="s">
        <v>951</v>
      </c>
      <c r="C572" t="s">
        <v>67</v>
      </c>
      <c r="D572" t="s">
        <v>853</v>
      </c>
      <c r="E572" t="s">
        <v>1364</v>
      </c>
      <c r="F572" t="s">
        <v>424</v>
      </c>
      <c r="G572" t="s">
        <v>2949</v>
      </c>
      <c r="H572" s="2">
        <v>38595</v>
      </c>
      <c r="J572" t="s">
        <v>2646</v>
      </c>
    </row>
    <row r="573" spans="1:10" x14ac:dyDescent="0.25">
      <c r="A573" t="s">
        <v>425</v>
      </c>
      <c r="B573" t="s">
        <v>952</v>
      </c>
      <c r="C573" t="s">
        <v>67</v>
      </c>
      <c r="D573" t="s">
        <v>853</v>
      </c>
      <c r="E573" t="s">
        <v>1365</v>
      </c>
      <c r="F573" t="s">
        <v>425</v>
      </c>
      <c r="G573" t="s">
        <v>2936</v>
      </c>
      <c r="H573" s="2">
        <v>38595</v>
      </c>
      <c r="J573" t="s">
        <v>2646</v>
      </c>
    </row>
    <row r="574" spans="1:10" x14ac:dyDescent="0.25">
      <c r="A574" t="s">
        <v>426</v>
      </c>
      <c r="B574" t="s">
        <v>953</v>
      </c>
      <c r="C574" t="s">
        <v>67</v>
      </c>
      <c r="D574" t="s">
        <v>853</v>
      </c>
      <c r="E574" t="s">
        <v>1366</v>
      </c>
      <c r="F574" t="s">
        <v>426</v>
      </c>
      <c r="G574" t="s">
        <v>2965</v>
      </c>
      <c r="H574" s="2">
        <v>38595</v>
      </c>
      <c r="J574" t="s">
        <v>2646</v>
      </c>
    </row>
    <row r="575" spans="1:10" x14ac:dyDescent="0.25">
      <c r="A575" t="s">
        <v>427</v>
      </c>
      <c r="B575" t="s">
        <v>954</v>
      </c>
      <c r="C575" t="s">
        <v>67</v>
      </c>
      <c r="D575" t="s">
        <v>853</v>
      </c>
      <c r="E575" t="s">
        <v>1367</v>
      </c>
      <c r="F575" t="s">
        <v>427</v>
      </c>
      <c r="G575" t="s">
        <v>2966</v>
      </c>
      <c r="H575" s="2">
        <v>38595</v>
      </c>
      <c r="J575" t="s">
        <v>2646</v>
      </c>
    </row>
    <row r="576" spans="1:10" x14ac:dyDescent="0.25">
      <c r="A576" t="s">
        <v>2450</v>
      </c>
      <c r="B576" t="s">
        <v>2967</v>
      </c>
      <c r="C576" t="s">
        <v>67</v>
      </c>
      <c r="D576" t="s">
        <v>853</v>
      </c>
      <c r="E576" t="s">
        <v>3310</v>
      </c>
      <c r="F576" t="s">
        <v>2450</v>
      </c>
      <c r="G576" t="s">
        <v>2968</v>
      </c>
      <c r="H576" s="2">
        <v>38670</v>
      </c>
      <c r="J576" t="s">
        <v>2646</v>
      </c>
    </row>
    <row r="577" spans="1:10" x14ac:dyDescent="0.25">
      <c r="A577" t="s">
        <v>2338</v>
      </c>
      <c r="B577" t="s">
        <v>2969</v>
      </c>
      <c r="C577" t="s">
        <v>67</v>
      </c>
      <c r="D577" t="s">
        <v>853</v>
      </c>
      <c r="E577" t="s">
        <v>3311</v>
      </c>
      <c r="F577" t="s">
        <v>2338</v>
      </c>
      <c r="G577" t="s">
        <v>2929</v>
      </c>
      <c r="H577" s="2">
        <v>38670</v>
      </c>
      <c r="J577" t="s">
        <v>2646</v>
      </c>
    </row>
    <row r="578" spans="1:10" x14ac:dyDescent="0.25">
      <c r="A578" t="s">
        <v>428</v>
      </c>
      <c r="B578" t="s">
        <v>955</v>
      </c>
      <c r="C578" t="s">
        <v>67</v>
      </c>
      <c r="D578" t="s">
        <v>853</v>
      </c>
      <c r="E578" t="s">
        <v>1368</v>
      </c>
      <c r="F578" t="s">
        <v>428</v>
      </c>
      <c r="G578" t="s">
        <v>2970</v>
      </c>
      <c r="H578" s="2">
        <v>38670</v>
      </c>
      <c r="J578" t="s">
        <v>2646</v>
      </c>
    </row>
    <row r="579" spans="1:10" x14ac:dyDescent="0.25">
      <c r="A579" t="s">
        <v>429</v>
      </c>
      <c r="B579" t="s">
        <v>956</v>
      </c>
      <c r="C579" t="s">
        <v>67</v>
      </c>
      <c r="D579" t="s">
        <v>853</v>
      </c>
      <c r="E579" t="s">
        <v>1369</v>
      </c>
      <c r="F579" t="s">
        <v>429</v>
      </c>
      <c r="G579" t="s">
        <v>2733</v>
      </c>
      <c r="H579" s="2">
        <v>38265</v>
      </c>
      <c r="J579" t="s">
        <v>2646</v>
      </c>
    </row>
    <row r="580" spans="1:10" x14ac:dyDescent="0.25">
      <c r="A580" t="s">
        <v>430</v>
      </c>
      <c r="B580" t="s">
        <v>957</v>
      </c>
      <c r="C580" t="s">
        <v>67</v>
      </c>
      <c r="D580" t="s">
        <v>853</v>
      </c>
      <c r="E580" t="s">
        <v>1370</v>
      </c>
      <c r="F580" t="s">
        <v>430</v>
      </c>
      <c r="G580" t="s">
        <v>2733</v>
      </c>
      <c r="H580" s="2">
        <v>38670</v>
      </c>
      <c r="J580" t="s">
        <v>2646</v>
      </c>
    </row>
    <row r="581" spans="1:10" x14ac:dyDescent="0.25">
      <c r="A581" t="s">
        <v>431</v>
      </c>
      <c r="B581" t="s">
        <v>958</v>
      </c>
      <c r="C581" t="s">
        <v>67</v>
      </c>
      <c r="D581" t="s">
        <v>853</v>
      </c>
      <c r="E581" t="s">
        <v>1371</v>
      </c>
      <c r="F581" t="s">
        <v>431</v>
      </c>
      <c r="G581" t="s">
        <v>2936</v>
      </c>
      <c r="H581" s="2">
        <v>38555</v>
      </c>
      <c r="J581" t="s">
        <v>2646</v>
      </c>
    </row>
    <row r="582" spans="1:10" x14ac:dyDescent="0.25">
      <c r="A582" t="s">
        <v>432</v>
      </c>
      <c r="B582" t="s">
        <v>959</v>
      </c>
      <c r="C582" t="s">
        <v>67</v>
      </c>
      <c r="D582" t="s">
        <v>853</v>
      </c>
      <c r="E582" t="s">
        <v>1372</v>
      </c>
      <c r="F582" t="s">
        <v>432</v>
      </c>
      <c r="G582" t="s">
        <v>2966</v>
      </c>
      <c r="H582" s="2">
        <v>38576</v>
      </c>
      <c r="J582" t="s">
        <v>2646</v>
      </c>
    </row>
    <row r="583" spans="1:10" x14ac:dyDescent="0.25">
      <c r="A583" t="s">
        <v>433</v>
      </c>
      <c r="B583" t="s">
        <v>960</v>
      </c>
      <c r="C583" t="s">
        <v>67</v>
      </c>
      <c r="D583" t="s">
        <v>853</v>
      </c>
      <c r="E583" t="s">
        <v>1373</v>
      </c>
      <c r="F583" t="s">
        <v>433</v>
      </c>
      <c r="G583" t="s">
        <v>2971</v>
      </c>
      <c r="H583" s="2">
        <v>38555</v>
      </c>
      <c r="J583" t="s">
        <v>2646</v>
      </c>
    </row>
    <row r="584" spans="1:10" x14ac:dyDescent="0.25">
      <c r="A584" t="s">
        <v>434</v>
      </c>
      <c r="B584" t="s">
        <v>961</v>
      </c>
      <c r="C584" t="s">
        <v>67</v>
      </c>
      <c r="D584" t="s">
        <v>853</v>
      </c>
      <c r="E584" t="s">
        <v>1374</v>
      </c>
      <c r="F584" t="s">
        <v>434</v>
      </c>
      <c r="G584" t="s">
        <v>2966</v>
      </c>
      <c r="H584" s="2">
        <v>38555</v>
      </c>
      <c r="J584" t="s">
        <v>2646</v>
      </c>
    </row>
    <row r="585" spans="1:10" x14ac:dyDescent="0.25">
      <c r="A585" t="s">
        <v>435</v>
      </c>
      <c r="B585" t="s">
        <v>962</v>
      </c>
      <c r="C585" t="s">
        <v>67</v>
      </c>
      <c r="D585" t="s">
        <v>853</v>
      </c>
      <c r="E585" t="s">
        <v>1375</v>
      </c>
      <c r="F585" t="s">
        <v>435</v>
      </c>
      <c r="G585" t="s">
        <v>2971</v>
      </c>
      <c r="H585" s="2">
        <v>38546</v>
      </c>
      <c r="J585" t="s">
        <v>2646</v>
      </c>
    </row>
    <row r="586" spans="1:10" x14ac:dyDescent="0.25">
      <c r="A586" t="s">
        <v>436</v>
      </c>
      <c r="B586" t="s">
        <v>963</v>
      </c>
      <c r="C586" t="s">
        <v>67</v>
      </c>
      <c r="D586" t="s">
        <v>853</v>
      </c>
      <c r="E586" t="s">
        <v>1376</v>
      </c>
      <c r="F586" t="s">
        <v>436</v>
      </c>
      <c r="G586" t="s">
        <v>2733</v>
      </c>
      <c r="H586" s="2">
        <v>38586</v>
      </c>
      <c r="J586" t="s">
        <v>2646</v>
      </c>
    </row>
    <row r="587" spans="1:10" x14ac:dyDescent="0.25">
      <c r="A587" t="s">
        <v>2610</v>
      </c>
      <c r="B587" t="s">
        <v>2972</v>
      </c>
      <c r="C587" t="s">
        <v>67</v>
      </c>
      <c r="D587" t="s">
        <v>853</v>
      </c>
      <c r="E587" t="s">
        <v>3312</v>
      </c>
      <c r="F587" t="s">
        <v>2610</v>
      </c>
      <c r="G587" t="s">
        <v>2973</v>
      </c>
      <c r="H587" s="2">
        <v>38481</v>
      </c>
      <c r="J587" t="s">
        <v>2646</v>
      </c>
    </row>
    <row r="588" spans="1:10" x14ac:dyDescent="0.25">
      <c r="A588" t="s">
        <v>2395</v>
      </c>
      <c r="B588" t="s">
        <v>2974</v>
      </c>
      <c r="C588" t="s">
        <v>67</v>
      </c>
      <c r="D588" t="s">
        <v>853</v>
      </c>
      <c r="E588" t="s">
        <v>3313</v>
      </c>
      <c r="F588" t="s">
        <v>2395</v>
      </c>
      <c r="G588" t="s">
        <v>2975</v>
      </c>
      <c r="H588" s="2">
        <v>38425</v>
      </c>
      <c r="J588" t="s">
        <v>2646</v>
      </c>
    </row>
    <row r="589" spans="1:10" x14ac:dyDescent="0.25">
      <c r="A589" t="s">
        <v>437</v>
      </c>
      <c r="B589" t="s">
        <v>964</v>
      </c>
      <c r="C589" t="s">
        <v>67</v>
      </c>
      <c r="D589" t="s">
        <v>853</v>
      </c>
      <c r="E589" t="s">
        <v>1377</v>
      </c>
      <c r="F589" t="s">
        <v>437</v>
      </c>
      <c r="G589" t="s">
        <v>2733</v>
      </c>
      <c r="H589" s="2">
        <v>38481</v>
      </c>
      <c r="J589" t="s">
        <v>2646</v>
      </c>
    </row>
    <row r="590" spans="1:10" x14ac:dyDescent="0.25">
      <c r="A590" t="s">
        <v>438</v>
      </c>
      <c r="B590" t="s">
        <v>965</v>
      </c>
      <c r="C590" t="s">
        <v>67</v>
      </c>
      <c r="D590" t="s">
        <v>853</v>
      </c>
      <c r="E590" t="s">
        <v>1378</v>
      </c>
      <c r="F590" t="s">
        <v>438</v>
      </c>
      <c r="G590" t="s">
        <v>2733</v>
      </c>
      <c r="H590" s="2">
        <v>38265</v>
      </c>
      <c r="J590" t="s">
        <v>2646</v>
      </c>
    </row>
    <row r="591" spans="1:10" x14ac:dyDescent="0.25">
      <c r="A591" t="s">
        <v>2247</v>
      </c>
      <c r="B591" t="s">
        <v>2976</v>
      </c>
      <c r="C591" t="s">
        <v>67</v>
      </c>
      <c r="D591" t="s">
        <v>853</v>
      </c>
      <c r="E591" t="s">
        <v>3314</v>
      </c>
      <c r="F591" t="s">
        <v>2247</v>
      </c>
      <c r="G591" t="s">
        <v>2927</v>
      </c>
      <c r="H591" s="2">
        <v>38481</v>
      </c>
      <c r="J591" t="s">
        <v>2646</v>
      </c>
    </row>
    <row r="592" spans="1:10" x14ac:dyDescent="0.25">
      <c r="A592" t="s">
        <v>439</v>
      </c>
      <c r="B592" t="s">
        <v>966</v>
      </c>
      <c r="C592" t="s">
        <v>67</v>
      </c>
      <c r="D592" t="s">
        <v>853</v>
      </c>
      <c r="E592" t="s">
        <v>1379</v>
      </c>
      <c r="F592" t="s">
        <v>439</v>
      </c>
      <c r="G592" t="s">
        <v>2733</v>
      </c>
      <c r="H592" s="2">
        <v>38481</v>
      </c>
      <c r="J592" t="s">
        <v>2646</v>
      </c>
    </row>
    <row r="593" spans="1:10" x14ac:dyDescent="0.25">
      <c r="A593" t="s">
        <v>440</v>
      </c>
      <c r="B593" t="s">
        <v>967</v>
      </c>
      <c r="C593" t="s">
        <v>67</v>
      </c>
      <c r="D593" t="s">
        <v>853</v>
      </c>
      <c r="E593" t="s">
        <v>1380</v>
      </c>
      <c r="F593" t="s">
        <v>440</v>
      </c>
      <c r="G593" t="s">
        <v>2733</v>
      </c>
      <c r="H593" s="2">
        <v>38481</v>
      </c>
      <c r="J593" t="s">
        <v>2646</v>
      </c>
    </row>
    <row r="594" spans="1:10" x14ac:dyDescent="0.25">
      <c r="A594" t="s">
        <v>441</v>
      </c>
      <c r="B594" t="s">
        <v>968</v>
      </c>
      <c r="C594" t="s">
        <v>67</v>
      </c>
      <c r="D594" t="s">
        <v>853</v>
      </c>
      <c r="E594" t="s">
        <v>1381</v>
      </c>
      <c r="F594" t="s">
        <v>441</v>
      </c>
      <c r="G594" t="s">
        <v>2733</v>
      </c>
      <c r="H594" s="2">
        <v>38481</v>
      </c>
      <c r="J594" t="s">
        <v>2646</v>
      </c>
    </row>
    <row r="595" spans="1:10" x14ac:dyDescent="0.25">
      <c r="A595" t="s">
        <v>442</v>
      </c>
      <c r="B595" t="s">
        <v>969</v>
      </c>
      <c r="C595" t="s">
        <v>67</v>
      </c>
      <c r="D595" t="s">
        <v>853</v>
      </c>
      <c r="E595" t="s">
        <v>1382</v>
      </c>
      <c r="F595" t="s">
        <v>442</v>
      </c>
      <c r="G595" t="s">
        <v>2977</v>
      </c>
      <c r="H595" s="2">
        <v>38453</v>
      </c>
      <c r="J595" t="s">
        <v>2646</v>
      </c>
    </row>
    <row r="596" spans="1:10" x14ac:dyDescent="0.25">
      <c r="A596" t="s">
        <v>2491</v>
      </c>
      <c r="B596" t="s">
        <v>2978</v>
      </c>
      <c r="C596" t="s">
        <v>67</v>
      </c>
      <c r="D596" t="s">
        <v>853</v>
      </c>
      <c r="E596" t="s">
        <v>3315</v>
      </c>
      <c r="F596" t="s">
        <v>2491</v>
      </c>
      <c r="G596" t="s">
        <v>2927</v>
      </c>
      <c r="H596" s="2">
        <v>38453</v>
      </c>
      <c r="J596" t="s">
        <v>2646</v>
      </c>
    </row>
    <row r="597" spans="1:10" x14ac:dyDescent="0.25">
      <c r="A597" t="s">
        <v>443</v>
      </c>
      <c r="B597" t="s">
        <v>970</v>
      </c>
      <c r="C597" t="s">
        <v>67</v>
      </c>
      <c r="D597" t="s">
        <v>853</v>
      </c>
      <c r="E597" t="s">
        <v>1383</v>
      </c>
      <c r="F597" t="s">
        <v>443</v>
      </c>
      <c r="G597" t="s">
        <v>2977</v>
      </c>
      <c r="H597" s="2">
        <v>38425</v>
      </c>
      <c r="J597" t="s">
        <v>2646</v>
      </c>
    </row>
    <row r="598" spans="1:10" x14ac:dyDescent="0.25">
      <c r="A598" t="s">
        <v>2436</v>
      </c>
      <c r="B598" t="s">
        <v>2979</v>
      </c>
      <c r="C598" t="s">
        <v>67</v>
      </c>
      <c r="D598" t="s">
        <v>853</v>
      </c>
      <c r="E598" t="s">
        <v>3316</v>
      </c>
      <c r="F598" t="s">
        <v>2436</v>
      </c>
      <c r="G598" t="s">
        <v>2980</v>
      </c>
      <c r="H598" s="2">
        <v>38425</v>
      </c>
      <c r="J598" t="s">
        <v>2646</v>
      </c>
    </row>
    <row r="599" spans="1:10" x14ac:dyDescent="0.25">
      <c r="A599" t="s">
        <v>2505</v>
      </c>
      <c r="B599" t="s">
        <v>2981</v>
      </c>
      <c r="C599" t="s">
        <v>67</v>
      </c>
      <c r="D599" t="s">
        <v>853</v>
      </c>
      <c r="E599" t="s">
        <v>3317</v>
      </c>
      <c r="F599" t="s">
        <v>2505</v>
      </c>
      <c r="G599" t="s">
        <v>2982</v>
      </c>
      <c r="H599" s="2">
        <v>38425</v>
      </c>
      <c r="J599" t="s">
        <v>2646</v>
      </c>
    </row>
    <row r="600" spans="1:10" x14ac:dyDescent="0.25">
      <c r="A600" t="s">
        <v>444</v>
      </c>
      <c r="B600" t="s">
        <v>971</v>
      </c>
      <c r="C600" t="s">
        <v>67</v>
      </c>
      <c r="D600" t="s">
        <v>853</v>
      </c>
      <c r="E600" t="s">
        <v>1384</v>
      </c>
      <c r="F600" t="s">
        <v>444</v>
      </c>
      <c r="G600" t="s">
        <v>2977</v>
      </c>
      <c r="H600" s="2">
        <v>38411</v>
      </c>
      <c r="J600" t="s">
        <v>2646</v>
      </c>
    </row>
    <row r="601" spans="1:10" x14ac:dyDescent="0.25">
      <c r="A601" t="s">
        <v>445</v>
      </c>
      <c r="B601" t="s">
        <v>972</v>
      </c>
      <c r="C601" t="s">
        <v>67</v>
      </c>
      <c r="D601" t="s">
        <v>853</v>
      </c>
      <c r="E601" t="s">
        <v>1385</v>
      </c>
      <c r="F601" t="s">
        <v>445</v>
      </c>
      <c r="G601" t="s">
        <v>2733</v>
      </c>
      <c r="H601" s="2">
        <v>38265</v>
      </c>
      <c r="J601" t="s">
        <v>2646</v>
      </c>
    </row>
    <row r="602" spans="1:10" x14ac:dyDescent="0.25">
      <c r="A602" t="s">
        <v>446</v>
      </c>
      <c r="B602" t="s">
        <v>973</v>
      </c>
      <c r="C602" t="s">
        <v>67</v>
      </c>
      <c r="D602" t="s">
        <v>853</v>
      </c>
      <c r="E602" t="s">
        <v>1386</v>
      </c>
      <c r="F602" t="s">
        <v>446</v>
      </c>
      <c r="G602" t="s">
        <v>2893</v>
      </c>
      <c r="H602" s="2">
        <v>38390</v>
      </c>
      <c r="J602" t="s">
        <v>2646</v>
      </c>
    </row>
    <row r="603" spans="1:10" x14ac:dyDescent="0.25">
      <c r="A603" t="s">
        <v>447</v>
      </c>
      <c r="B603" t="s">
        <v>974</v>
      </c>
      <c r="C603" t="s">
        <v>67</v>
      </c>
      <c r="D603" t="s">
        <v>853</v>
      </c>
      <c r="E603" t="s">
        <v>1387</v>
      </c>
      <c r="F603" t="s">
        <v>447</v>
      </c>
      <c r="G603" t="s">
        <v>2890</v>
      </c>
      <c r="H603" s="2">
        <v>38390</v>
      </c>
      <c r="J603" t="s">
        <v>2646</v>
      </c>
    </row>
    <row r="604" spans="1:10" x14ac:dyDescent="0.25">
      <c r="A604" t="s">
        <v>448</v>
      </c>
      <c r="B604" t="s">
        <v>975</v>
      </c>
      <c r="C604" t="s">
        <v>67</v>
      </c>
      <c r="D604" t="s">
        <v>853</v>
      </c>
      <c r="E604" t="s">
        <v>1388</v>
      </c>
      <c r="F604" t="s">
        <v>448</v>
      </c>
      <c r="G604" t="s">
        <v>2936</v>
      </c>
      <c r="H604" s="2">
        <v>38390</v>
      </c>
      <c r="J604" t="s">
        <v>2646</v>
      </c>
    </row>
    <row r="605" spans="1:10" x14ac:dyDescent="0.25">
      <c r="A605" t="s">
        <v>449</v>
      </c>
      <c r="B605" t="s">
        <v>976</v>
      </c>
      <c r="C605" t="s">
        <v>67</v>
      </c>
      <c r="D605" t="s">
        <v>853</v>
      </c>
      <c r="E605" t="s">
        <v>1389</v>
      </c>
      <c r="F605" t="s">
        <v>449</v>
      </c>
      <c r="G605" t="s">
        <v>2936</v>
      </c>
      <c r="H605" s="2">
        <v>38390</v>
      </c>
      <c r="J605" t="s">
        <v>2646</v>
      </c>
    </row>
    <row r="606" spans="1:10" x14ac:dyDescent="0.25">
      <c r="A606" t="s">
        <v>450</v>
      </c>
      <c r="B606" t="s">
        <v>977</v>
      </c>
      <c r="C606" t="s">
        <v>67</v>
      </c>
      <c r="D606" t="s">
        <v>853</v>
      </c>
      <c r="E606" t="s">
        <v>1390</v>
      </c>
      <c r="F606" t="s">
        <v>450</v>
      </c>
      <c r="G606" t="s">
        <v>2895</v>
      </c>
      <c r="H606" s="2">
        <v>38394</v>
      </c>
      <c r="J606" t="s">
        <v>2646</v>
      </c>
    </row>
    <row r="607" spans="1:10" x14ac:dyDescent="0.25">
      <c r="A607" t="s">
        <v>451</v>
      </c>
      <c r="B607" t="s">
        <v>978</v>
      </c>
      <c r="C607" t="s">
        <v>67</v>
      </c>
      <c r="D607" t="s">
        <v>853</v>
      </c>
      <c r="E607" t="s">
        <v>1391</v>
      </c>
      <c r="F607" t="s">
        <v>451</v>
      </c>
      <c r="G607" t="s">
        <v>2890</v>
      </c>
      <c r="H607" s="2">
        <v>38390</v>
      </c>
      <c r="J607" t="s">
        <v>2646</v>
      </c>
    </row>
    <row r="608" spans="1:10" x14ac:dyDescent="0.25">
      <c r="A608" t="s">
        <v>452</v>
      </c>
      <c r="B608" t="s">
        <v>979</v>
      </c>
      <c r="C608" t="s">
        <v>67</v>
      </c>
      <c r="D608" t="s">
        <v>853</v>
      </c>
      <c r="E608" t="s">
        <v>1392</v>
      </c>
      <c r="F608" t="s">
        <v>452</v>
      </c>
      <c r="G608" t="s">
        <v>2890</v>
      </c>
      <c r="H608" s="2">
        <v>38390</v>
      </c>
      <c r="J608" t="s">
        <v>2646</v>
      </c>
    </row>
    <row r="609" spans="1:10" x14ac:dyDescent="0.25">
      <c r="A609" t="s">
        <v>2386</v>
      </c>
      <c r="B609" t="s">
        <v>2983</v>
      </c>
      <c r="C609" t="s">
        <v>67</v>
      </c>
      <c r="D609" t="s">
        <v>853</v>
      </c>
      <c r="E609" t="s">
        <v>3318</v>
      </c>
      <c r="F609" t="s">
        <v>2386</v>
      </c>
      <c r="G609" t="s">
        <v>2984</v>
      </c>
      <c r="H609" s="2">
        <v>38306</v>
      </c>
      <c r="J609" t="s">
        <v>2646</v>
      </c>
    </row>
    <row r="610" spans="1:10" x14ac:dyDescent="0.25">
      <c r="A610" t="s">
        <v>453</v>
      </c>
      <c r="B610" t="s">
        <v>980</v>
      </c>
      <c r="C610" t="s">
        <v>67</v>
      </c>
      <c r="D610" t="s">
        <v>853</v>
      </c>
      <c r="E610" t="s">
        <v>1393</v>
      </c>
      <c r="F610" t="s">
        <v>453</v>
      </c>
      <c r="G610" t="s">
        <v>2985</v>
      </c>
      <c r="H610" s="2">
        <v>38306</v>
      </c>
      <c r="J610" t="s">
        <v>2646</v>
      </c>
    </row>
    <row r="611" spans="1:10" x14ac:dyDescent="0.25">
      <c r="A611" t="s">
        <v>454</v>
      </c>
      <c r="B611" t="s">
        <v>981</v>
      </c>
      <c r="C611" t="s">
        <v>67</v>
      </c>
      <c r="D611" t="s">
        <v>853</v>
      </c>
      <c r="E611" t="s">
        <v>1394</v>
      </c>
      <c r="F611" t="s">
        <v>454</v>
      </c>
      <c r="G611" t="s">
        <v>2986</v>
      </c>
      <c r="H611" s="2">
        <v>38306</v>
      </c>
      <c r="J611" t="s">
        <v>2646</v>
      </c>
    </row>
    <row r="612" spans="1:10" x14ac:dyDescent="0.25">
      <c r="A612" t="s">
        <v>455</v>
      </c>
      <c r="B612" t="s">
        <v>982</v>
      </c>
      <c r="C612" t="s">
        <v>67</v>
      </c>
      <c r="D612" t="s">
        <v>853</v>
      </c>
      <c r="E612" t="s">
        <v>1395</v>
      </c>
      <c r="F612" t="s">
        <v>455</v>
      </c>
      <c r="G612" t="s">
        <v>2733</v>
      </c>
      <c r="H612" s="2">
        <v>38265</v>
      </c>
      <c r="J612" t="s">
        <v>2646</v>
      </c>
    </row>
    <row r="613" spans="1:10" x14ac:dyDescent="0.25">
      <c r="A613" t="s">
        <v>456</v>
      </c>
      <c r="B613" t="s">
        <v>983</v>
      </c>
      <c r="C613" t="s">
        <v>67</v>
      </c>
      <c r="D613" t="s">
        <v>853</v>
      </c>
      <c r="E613" t="s">
        <v>1396</v>
      </c>
      <c r="F613" t="s">
        <v>456</v>
      </c>
      <c r="G613" t="s">
        <v>2987</v>
      </c>
      <c r="H613" s="2">
        <v>38306</v>
      </c>
      <c r="J613" t="s">
        <v>2646</v>
      </c>
    </row>
    <row r="614" spans="1:10" x14ac:dyDescent="0.25">
      <c r="A614" t="s">
        <v>457</v>
      </c>
      <c r="B614" t="s">
        <v>984</v>
      </c>
      <c r="C614" t="s">
        <v>67</v>
      </c>
      <c r="D614" t="s">
        <v>853</v>
      </c>
      <c r="E614" t="s">
        <v>1397</v>
      </c>
      <c r="F614" t="s">
        <v>457</v>
      </c>
      <c r="G614" t="s">
        <v>2988</v>
      </c>
      <c r="H614" s="2">
        <v>38306</v>
      </c>
      <c r="J614" t="s">
        <v>2646</v>
      </c>
    </row>
    <row r="615" spans="1:10" x14ac:dyDescent="0.25">
      <c r="A615" t="s">
        <v>458</v>
      </c>
      <c r="B615" t="s">
        <v>985</v>
      </c>
      <c r="C615" t="s">
        <v>67</v>
      </c>
      <c r="D615" t="s">
        <v>853</v>
      </c>
      <c r="E615" t="s">
        <v>1398</v>
      </c>
      <c r="F615" t="s">
        <v>458</v>
      </c>
      <c r="G615" t="s">
        <v>2949</v>
      </c>
      <c r="H615" s="2">
        <v>40099</v>
      </c>
      <c r="J615" t="s">
        <v>2646</v>
      </c>
    </row>
    <row r="616" spans="1:10" x14ac:dyDescent="0.25">
      <c r="A616" t="s">
        <v>459</v>
      </c>
      <c r="B616" t="s">
        <v>986</v>
      </c>
      <c r="C616" t="s">
        <v>67</v>
      </c>
      <c r="D616" t="s">
        <v>853</v>
      </c>
      <c r="E616" t="s">
        <v>1399</v>
      </c>
      <c r="F616" t="s">
        <v>459</v>
      </c>
      <c r="G616" t="s">
        <v>2893</v>
      </c>
      <c r="H616" s="2">
        <v>40099</v>
      </c>
      <c r="J616" t="s">
        <v>2646</v>
      </c>
    </row>
    <row r="617" spans="1:10" x14ac:dyDescent="0.25">
      <c r="A617" t="s">
        <v>460</v>
      </c>
      <c r="B617" t="s">
        <v>987</v>
      </c>
      <c r="C617" t="s">
        <v>67</v>
      </c>
      <c r="D617" t="s">
        <v>853</v>
      </c>
      <c r="E617" t="s">
        <v>1400</v>
      </c>
      <c r="F617" t="s">
        <v>460</v>
      </c>
      <c r="G617" t="s">
        <v>2889</v>
      </c>
      <c r="H617" s="2">
        <v>39979</v>
      </c>
      <c r="J617" t="s">
        <v>2646</v>
      </c>
    </row>
    <row r="618" spans="1:10" x14ac:dyDescent="0.25">
      <c r="A618" t="s">
        <v>461</v>
      </c>
      <c r="B618" t="s">
        <v>988</v>
      </c>
      <c r="C618" t="s">
        <v>67</v>
      </c>
      <c r="D618" t="s">
        <v>853</v>
      </c>
      <c r="E618" t="s">
        <v>1401</v>
      </c>
      <c r="F618" t="s">
        <v>461</v>
      </c>
      <c r="G618" t="s">
        <v>2888</v>
      </c>
      <c r="H618" s="2">
        <v>39751</v>
      </c>
      <c r="J618" t="s">
        <v>2646</v>
      </c>
    </row>
    <row r="619" spans="1:10" x14ac:dyDescent="0.25">
      <c r="A619" t="s">
        <v>462</v>
      </c>
      <c r="B619" t="s">
        <v>989</v>
      </c>
      <c r="C619" t="s">
        <v>67</v>
      </c>
      <c r="D619" t="s">
        <v>853</v>
      </c>
      <c r="E619" t="s">
        <v>1402</v>
      </c>
      <c r="F619" t="s">
        <v>462</v>
      </c>
      <c r="G619" t="s">
        <v>2893</v>
      </c>
      <c r="H619" s="2">
        <v>39751</v>
      </c>
      <c r="J619" t="s">
        <v>2646</v>
      </c>
    </row>
    <row r="620" spans="1:10" x14ac:dyDescent="0.25">
      <c r="A620" t="s">
        <v>463</v>
      </c>
      <c r="B620" t="s">
        <v>990</v>
      </c>
      <c r="C620" t="s">
        <v>67</v>
      </c>
      <c r="D620" t="s">
        <v>853</v>
      </c>
      <c r="E620" t="s">
        <v>1403</v>
      </c>
      <c r="F620" t="s">
        <v>463</v>
      </c>
      <c r="G620" t="s">
        <v>2949</v>
      </c>
      <c r="H620" s="2">
        <v>39588</v>
      </c>
      <c r="J620" t="s">
        <v>2646</v>
      </c>
    </row>
    <row r="621" spans="1:10" x14ac:dyDescent="0.25">
      <c r="A621" t="s">
        <v>464</v>
      </c>
      <c r="B621" t="s">
        <v>991</v>
      </c>
      <c r="C621" t="s">
        <v>67</v>
      </c>
      <c r="D621" t="s">
        <v>853</v>
      </c>
      <c r="E621" t="s">
        <v>1404</v>
      </c>
      <c r="F621" t="s">
        <v>464</v>
      </c>
      <c r="G621" t="s">
        <v>2889</v>
      </c>
      <c r="H621" s="2">
        <v>39419</v>
      </c>
      <c r="J621" t="s">
        <v>2646</v>
      </c>
    </row>
    <row r="622" spans="1:10" x14ac:dyDescent="0.25">
      <c r="A622" t="s">
        <v>465</v>
      </c>
      <c r="B622" t="s">
        <v>992</v>
      </c>
      <c r="C622" t="s">
        <v>67</v>
      </c>
      <c r="D622" t="s">
        <v>853</v>
      </c>
      <c r="E622" t="s">
        <v>1405</v>
      </c>
      <c r="F622" t="s">
        <v>465</v>
      </c>
      <c r="G622" t="s">
        <v>2888</v>
      </c>
      <c r="H622" s="2">
        <v>39168</v>
      </c>
      <c r="J622" t="s">
        <v>2646</v>
      </c>
    </row>
    <row r="623" spans="1:10" x14ac:dyDescent="0.25">
      <c r="A623" t="s">
        <v>466</v>
      </c>
      <c r="B623" t="s">
        <v>993</v>
      </c>
      <c r="C623" t="s">
        <v>67</v>
      </c>
      <c r="D623" t="s">
        <v>853</v>
      </c>
      <c r="E623" t="s">
        <v>1406</v>
      </c>
      <c r="F623" t="s">
        <v>466</v>
      </c>
      <c r="G623" t="s">
        <v>2733</v>
      </c>
      <c r="H623" s="2">
        <v>38265</v>
      </c>
      <c r="J623" t="s">
        <v>2646</v>
      </c>
    </row>
    <row r="624" spans="1:10" x14ac:dyDescent="0.25">
      <c r="A624" t="s">
        <v>467</v>
      </c>
      <c r="B624" t="s">
        <v>994</v>
      </c>
      <c r="C624" t="s">
        <v>67</v>
      </c>
      <c r="D624" t="s">
        <v>853</v>
      </c>
      <c r="E624" t="s">
        <v>1407</v>
      </c>
      <c r="F624" t="s">
        <v>467</v>
      </c>
      <c r="G624" t="s">
        <v>2889</v>
      </c>
      <c r="H624" s="2">
        <v>39237</v>
      </c>
      <c r="J624" t="s">
        <v>2646</v>
      </c>
    </row>
    <row r="625" spans="1:10" x14ac:dyDescent="0.25">
      <c r="A625" t="s">
        <v>468</v>
      </c>
      <c r="B625" t="s">
        <v>995</v>
      </c>
      <c r="C625" t="s">
        <v>67</v>
      </c>
      <c r="D625" t="s">
        <v>853</v>
      </c>
      <c r="E625" t="s">
        <v>1408</v>
      </c>
      <c r="F625" t="s">
        <v>468</v>
      </c>
      <c r="G625" t="s">
        <v>2989</v>
      </c>
      <c r="H625" s="2">
        <v>39055</v>
      </c>
      <c r="J625" t="s">
        <v>2646</v>
      </c>
    </row>
    <row r="626" spans="1:10" x14ac:dyDescent="0.25">
      <c r="A626" t="s">
        <v>469</v>
      </c>
      <c r="B626" t="s">
        <v>996</v>
      </c>
      <c r="C626" t="s">
        <v>67</v>
      </c>
      <c r="D626" t="s">
        <v>853</v>
      </c>
      <c r="E626" t="s">
        <v>1409</v>
      </c>
      <c r="F626" t="s">
        <v>469</v>
      </c>
      <c r="G626" t="s">
        <v>2889</v>
      </c>
      <c r="H626" s="2">
        <v>39055</v>
      </c>
      <c r="J626" t="s">
        <v>2646</v>
      </c>
    </row>
    <row r="627" spans="1:10" x14ac:dyDescent="0.25">
      <c r="A627" t="s">
        <v>470</v>
      </c>
      <c r="B627" t="s">
        <v>997</v>
      </c>
      <c r="C627" t="s">
        <v>67</v>
      </c>
      <c r="D627" t="s">
        <v>853</v>
      </c>
      <c r="E627" t="s">
        <v>1410</v>
      </c>
      <c r="F627" t="s">
        <v>470</v>
      </c>
      <c r="G627" t="s">
        <v>2893</v>
      </c>
      <c r="H627" s="2">
        <v>38971</v>
      </c>
      <c r="J627" t="s">
        <v>2646</v>
      </c>
    </row>
    <row r="628" spans="1:10" x14ac:dyDescent="0.25">
      <c r="A628" t="s">
        <v>471</v>
      </c>
      <c r="B628" t="s">
        <v>998</v>
      </c>
      <c r="C628" t="s">
        <v>67</v>
      </c>
      <c r="D628" t="s">
        <v>853</v>
      </c>
      <c r="E628" t="s">
        <v>1411</v>
      </c>
      <c r="F628" t="s">
        <v>471</v>
      </c>
      <c r="G628" t="s">
        <v>2889</v>
      </c>
      <c r="H628" s="2">
        <v>38873</v>
      </c>
      <c r="J628" t="s">
        <v>2646</v>
      </c>
    </row>
    <row r="629" spans="1:10" x14ac:dyDescent="0.25">
      <c r="A629" t="s">
        <v>472</v>
      </c>
      <c r="B629" t="s">
        <v>999</v>
      </c>
      <c r="C629" t="s">
        <v>67</v>
      </c>
      <c r="D629" t="s">
        <v>853</v>
      </c>
      <c r="E629" t="s">
        <v>1412</v>
      </c>
      <c r="F629" t="s">
        <v>472</v>
      </c>
      <c r="G629" t="s">
        <v>2936</v>
      </c>
      <c r="H629" s="2">
        <v>38832</v>
      </c>
      <c r="J629" t="s">
        <v>2646</v>
      </c>
    </row>
    <row r="630" spans="1:10" x14ac:dyDescent="0.25">
      <c r="A630" t="s">
        <v>473</v>
      </c>
      <c r="B630" t="s">
        <v>1000</v>
      </c>
      <c r="C630" t="s">
        <v>67</v>
      </c>
      <c r="D630" t="s">
        <v>853</v>
      </c>
      <c r="E630" t="s">
        <v>1413</v>
      </c>
      <c r="F630" t="s">
        <v>473</v>
      </c>
      <c r="G630" t="s">
        <v>2888</v>
      </c>
      <c r="H630" s="2">
        <v>38771</v>
      </c>
      <c r="J630" t="s">
        <v>2646</v>
      </c>
    </row>
    <row r="631" spans="1:10" x14ac:dyDescent="0.25">
      <c r="A631" t="s">
        <v>474</v>
      </c>
      <c r="B631" t="s">
        <v>1001</v>
      </c>
      <c r="C631" t="s">
        <v>67</v>
      </c>
      <c r="D631" t="s">
        <v>853</v>
      </c>
      <c r="E631" t="s">
        <v>1414</v>
      </c>
      <c r="F631" t="s">
        <v>474</v>
      </c>
      <c r="G631" t="s">
        <v>2990</v>
      </c>
      <c r="H631" s="2">
        <v>38691</v>
      </c>
      <c r="J631" t="s">
        <v>2646</v>
      </c>
    </row>
    <row r="632" spans="1:10" x14ac:dyDescent="0.25">
      <c r="A632" t="s">
        <v>475</v>
      </c>
      <c r="B632" t="s">
        <v>1002</v>
      </c>
      <c r="C632" t="s">
        <v>67</v>
      </c>
      <c r="D632" t="s">
        <v>853</v>
      </c>
      <c r="E632" t="s">
        <v>1415</v>
      </c>
      <c r="F632" t="s">
        <v>475</v>
      </c>
      <c r="G632" t="s">
        <v>2893</v>
      </c>
      <c r="H632" s="2">
        <v>38471</v>
      </c>
      <c r="J632" t="s">
        <v>2646</v>
      </c>
    </row>
    <row r="633" spans="1:10" x14ac:dyDescent="0.25">
      <c r="A633" t="s">
        <v>476</v>
      </c>
      <c r="B633" t="s">
        <v>1003</v>
      </c>
      <c r="C633" t="s">
        <v>67</v>
      </c>
      <c r="D633" t="s">
        <v>853</v>
      </c>
      <c r="E633" t="s">
        <v>1416</v>
      </c>
      <c r="F633" t="s">
        <v>476</v>
      </c>
      <c r="G633" t="s">
        <v>2936</v>
      </c>
      <c r="H633" s="2">
        <v>38470</v>
      </c>
      <c r="J633" t="s">
        <v>2646</v>
      </c>
    </row>
    <row r="634" spans="1:10" x14ac:dyDescent="0.25">
      <c r="A634" t="s">
        <v>477</v>
      </c>
      <c r="B634" t="s">
        <v>1004</v>
      </c>
      <c r="C634" t="s">
        <v>67</v>
      </c>
      <c r="D634" t="s">
        <v>853</v>
      </c>
      <c r="E634" t="s">
        <v>1417</v>
      </c>
      <c r="F634" t="s">
        <v>477</v>
      </c>
      <c r="G634" t="s">
        <v>2936</v>
      </c>
      <c r="H634" s="2">
        <v>38224</v>
      </c>
      <c r="J634" t="s">
        <v>2646</v>
      </c>
    </row>
    <row r="635" spans="1:10" x14ac:dyDescent="0.25">
      <c r="A635" t="s">
        <v>478</v>
      </c>
      <c r="B635" t="s">
        <v>1005</v>
      </c>
      <c r="C635" t="s">
        <v>67</v>
      </c>
      <c r="D635" t="s">
        <v>853</v>
      </c>
      <c r="E635" t="s">
        <v>1418</v>
      </c>
      <c r="F635" t="s">
        <v>478</v>
      </c>
      <c r="G635" t="s">
        <v>2936</v>
      </c>
      <c r="H635" s="2">
        <v>38470</v>
      </c>
      <c r="J635" t="s">
        <v>2646</v>
      </c>
    </row>
    <row r="636" spans="1:10" x14ac:dyDescent="0.25">
      <c r="A636" t="s">
        <v>2500</v>
      </c>
      <c r="B636" t="s">
        <v>2991</v>
      </c>
      <c r="C636" t="s">
        <v>67</v>
      </c>
      <c r="D636" t="s">
        <v>853</v>
      </c>
      <c r="E636" t="s">
        <v>3319</v>
      </c>
      <c r="F636" t="s">
        <v>2500</v>
      </c>
      <c r="G636" t="s">
        <v>2992</v>
      </c>
      <c r="H636" s="2">
        <v>38286</v>
      </c>
      <c r="J636" t="s">
        <v>2646</v>
      </c>
    </row>
    <row r="637" spans="1:10" x14ac:dyDescent="0.25">
      <c r="A637" t="s">
        <v>2615</v>
      </c>
      <c r="B637" t="s">
        <v>2993</v>
      </c>
      <c r="C637" t="s">
        <v>67</v>
      </c>
      <c r="D637" t="s">
        <v>853</v>
      </c>
      <c r="E637" t="s">
        <v>3320</v>
      </c>
      <c r="F637" t="s">
        <v>2615</v>
      </c>
      <c r="G637" t="s">
        <v>2994</v>
      </c>
      <c r="H637" s="2">
        <v>38243</v>
      </c>
      <c r="J637" t="s">
        <v>2646</v>
      </c>
    </row>
    <row r="638" spans="1:10" x14ac:dyDescent="0.25">
      <c r="A638" t="s">
        <v>2344</v>
      </c>
      <c r="B638" t="s">
        <v>2995</v>
      </c>
      <c r="C638" t="s">
        <v>67</v>
      </c>
      <c r="D638" t="s">
        <v>853</v>
      </c>
      <c r="E638" t="s">
        <v>3321</v>
      </c>
      <c r="F638" t="s">
        <v>2344</v>
      </c>
      <c r="G638" t="s">
        <v>2996</v>
      </c>
      <c r="H638" s="2">
        <v>38286</v>
      </c>
      <c r="J638" t="s">
        <v>2646</v>
      </c>
    </row>
    <row r="639" spans="1:10" x14ac:dyDescent="0.25">
      <c r="A639" t="s">
        <v>2366</v>
      </c>
      <c r="B639" t="s">
        <v>2997</v>
      </c>
      <c r="C639" t="s">
        <v>67</v>
      </c>
      <c r="D639" t="s">
        <v>853</v>
      </c>
      <c r="E639" t="s">
        <v>3322</v>
      </c>
      <c r="F639" t="s">
        <v>2366</v>
      </c>
      <c r="G639" t="s">
        <v>2998</v>
      </c>
      <c r="H639" s="2">
        <v>38166</v>
      </c>
      <c r="J639" t="s">
        <v>2646</v>
      </c>
    </row>
    <row r="640" spans="1:10" x14ac:dyDescent="0.25">
      <c r="A640" t="s">
        <v>2326</v>
      </c>
      <c r="B640" t="s">
        <v>2999</v>
      </c>
      <c r="C640" t="s">
        <v>67</v>
      </c>
      <c r="D640" t="s">
        <v>853</v>
      </c>
      <c r="E640" t="s">
        <v>3323</v>
      </c>
      <c r="F640" t="s">
        <v>2326</v>
      </c>
      <c r="G640" t="s">
        <v>3000</v>
      </c>
      <c r="H640" s="2">
        <v>38166</v>
      </c>
      <c r="J640" t="s">
        <v>2646</v>
      </c>
    </row>
    <row r="641" spans="1:10" x14ac:dyDescent="0.25">
      <c r="A641" t="s">
        <v>479</v>
      </c>
      <c r="B641" t="s">
        <v>1006</v>
      </c>
      <c r="C641" t="s">
        <v>67</v>
      </c>
      <c r="D641" t="s">
        <v>853</v>
      </c>
      <c r="E641" t="s">
        <v>1419</v>
      </c>
      <c r="F641" t="s">
        <v>479</v>
      </c>
      <c r="G641" t="s">
        <v>3001</v>
      </c>
      <c r="H641" s="2">
        <v>38097</v>
      </c>
      <c r="J641" t="s">
        <v>2646</v>
      </c>
    </row>
    <row r="642" spans="1:10" x14ac:dyDescent="0.25">
      <c r="A642" t="s">
        <v>480</v>
      </c>
      <c r="B642" t="s">
        <v>1007</v>
      </c>
      <c r="C642" t="s">
        <v>67</v>
      </c>
      <c r="D642" t="s">
        <v>853</v>
      </c>
      <c r="E642" t="s">
        <v>1420</v>
      </c>
      <c r="F642" t="s">
        <v>480</v>
      </c>
      <c r="G642" t="s">
        <v>2733</v>
      </c>
      <c r="H642" s="2">
        <v>38070</v>
      </c>
      <c r="J642" t="s">
        <v>2646</v>
      </c>
    </row>
    <row r="643" spans="1:10" x14ac:dyDescent="0.25">
      <c r="A643" t="s">
        <v>481</v>
      </c>
      <c r="B643" t="s">
        <v>1008</v>
      </c>
      <c r="C643" t="s">
        <v>67</v>
      </c>
      <c r="D643" t="s">
        <v>853</v>
      </c>
      <c r="E643" t="s">
        <v>1421</v>
      </c>
      <c r="F643" t="s">
        <v>481</v>
      </c>
      <c r="G643" t="s">
        <v>2733</v>
      </c>
      <c r="H643" s="2">
        <v>38070</v>
      </c>
      <c r="J643" t="s">
        <v>2646</v>
      </c>
    </row>
    <row r="644" spans="1:10" x14ac:dyDescent="0.25">
      <c r="A644" t="s">
        <v>482</v>
      </c>
      <c r="B644" t="s">
        <v>1009</v>
      </c>
      <c r="C644" t="s">
        <v>67</v>
      </c>
      <c r="D644" t="s">
        <v>853</v>
      </c>
      <c r="E644" t="s">
        <v>1422</v>
      </c>
      <c r="F644" t="s">
        <v>482</v>
      </c>
      <c r="G644" t="s">
        <v>2733</v>
      </c>
      <c r="H644" s="2">
        <v>38070</v>
      </c>
      <c r="J644" t="s">
        <v>2646</v>
      </c>
    </row>
    <row r="645" spans="1:10" x14ac:dyDescent="0.25">
      <c r="A645" t="s">
        <v>483</v>
      </c>
      <c r="B645" t="s">
        <v>1010</v>
      </c>
      <c r="C645" t="s">
        <v>67</v>
      </c>
      <c r="D645" t="s">
        <v>853</v>
      </c>
      <c r="E645" t="s">
        <v>1423</v>
      </c>
      <c r="F645" t="s">
        <v>483</v>
      </c>
      <c r="G645" t="s">
        <v>2894</v>
      </c>
      <c r="H645" s="2">
        <v>38224</v>
      </c>
      <c r="J645" t="s">
        <v>2646</v>
      </c>
    </row>
    <row r="646" spans="1:10" x14ac:dyDescent="0.25">
      <c r="A646" t="s">
        <v>484</v>
      </c>
      <c r="B646" t="s">
        <v>1011</v>
      </c>
      <c r="C646" t="s">
        <v>67</v>
      </c>
      <c r="D646" t="s">
        <v>853</v>
      </c>
      <c r="E646" t="s">
        <v>1424</v>
      </c>
      <c r="F646" t="s">
        <v>484</v>
      </c>
      <c r="G646" t="s">
        <v>2733</v>
      </c>
      <c r="H646" s="2">
        <v>38070</v>
      </c>
      <c r="J646" t="s">
        <v>2646</v>
      </c>
    </row>
    <row r="647" spans="1:10" x14ac:dyDescent="0.25">
      <c r="A647" t="s">
        <v>485</v>
      </c>
      <c r="B647" t="s">
        <v>1012</v>
      </c>
      <c r="C647" t="s">
        <v>67</v>
      </c>
      <c r="D647" t="s">
        <v>853</v>
      </c>
      <c r="E647" t="s">
        <v>1425</v>
      </c>
      <c r="F647" t="s">
        <v>485</v>
      </c>
      <c r="G647" t="s">
        <v>2733</v>
      </c>
      <c r="H647" s="2">
        <v>38070</v>
      </c>
      <c r="J647" t="s">
        <v>2646</v>
      </c>
    </row>
    <row r="648" spans="1:10" x14ac:dyDescent="0.25">
      <c r="A648" t="s">
        <v>486</v>
      </c>
      <c r="B648" t="s">
        <v>1013</v>
      </c>
      <c r="C648" t="s">
        <v>67</v>
      </c>
      <c r="D648" t="s">
        <v>853</v>
      </c>
      <c r="E648" t="s">
        <v>1426</v>
      </c>
      <c r="F648" t="s">
        <v>486</v>
      </c>
      <c r="G648" t="s">
        <v>2733</v>
      </c>
      <c r="H648" s="2">
        <v>38070</v>
      </c>
      <c r="J648" t="s">
        <v>2646</v>
      </c>
    </row>
    <row r="649" spans="1:10" x14ac:dyDescent="0.25">
      <c r="A649" t="s">
        <v>487</v>
      </c>
      <c r="B649" t="s">
        <v>1014</v>
      </c>
      <c r="C649" t="s">
        <v>67</v>
      </c>
      <c r="D649" t="s">
        <v>853</v>
      </c>
      <c r="E649" t="s">
        <v>1427</v>
      </c>
      <c r="F649" t="s">
        <v>487</v>
      </c>
      <c r="G649" t="s">
        <v>2733</v>
      </c>
      <c r="H649" s="2">
        <v>38070</v>
      </c>
      <c r="J649" t="s">
        <v>2646</v>
      </c>
    </row>
    <row r="650" spans="1:10" x14ac:dyDescent="0.25">
      <c r="A650" t="s">
        <v>488</v>
      </c>
      <c r="B650" t="s">
        <v>1015</v>
      </c>
      <c r="C650" t="s">
        <v>67</v>
      </c>
      <c r="D650" t="s">
        <v>853</v>
      </c>
      <c r="E650" t="s">
        <v>1428</v>
      </c>
      <c r="F650" t="s">
        <v>488</v>
      </c>
      <c r="G650" t="s">
        <v>2895</v>
      </c>
      <c r="H650" s="2">
        <v>39512</v>
      </c>
      <c r="J650" t="s">
        <v>2646</v>
      </c>
    </row>
    <row r="651" spans="1:10" x14ac:dyDescent="0.25">
      <c r="A651" t="s">
        <v>489</v>
      </c>
      <c r="B651" t="s">
        <v>1016</v>
      </c>
      <c r="C651" t="s">
        <v>67</v>
      </c>
      <c r="D651" t="s">
        <v>853</v>
      </c>
      <c r="E651" t="s">
        <v>1429</v>
      </c>
      <c r="F651" t="s">
        <v>489</v>
      </c>
      <c r="G651" t="s">
        <v>2893</v>
      </c>
      <c r="H651" s="2">
        <v>39451</v>
      </c>
      <c r="J651" t="s">
        <v>2646</v>
      </c>
    </row>
    <row r="652" spans="1:10" x14ac:dyDescent="0.25">
      <c r="A652" t="s">
        <v>490</v>
      </c>
      <c r="B652" t="s">
        <v>1017</v>
      </c>
      <c r="C652" t="s">
        <v>67</v>
      </c>
      <c r="D652" t="s">
        <v>853</v>
      </c>
      <c r="E652" t="s">
        <v>1430</v>
      </c>
      <c r="F652" t="s">
        <v>490</v>
      </c>
      <c r="G652" t="s">
        <v>2895</v>
      </c>
      <c r="H652" s="2">
        <v>39456</v>
      </c>
      <c r="J652" t="s">
        <v>2646</v>
      </c>
    </row>
    <row r="653" spans="1:10" x14ac:dyDescent="0.25">
      <c r="A653" t="s">
        <v>491</v>
      </c>
      <c r="B653" t="s">
        <v>1018</v>
      </c>
      <c r="C653" t="s">
        <v>67</v>
      </c>
      <c r="D653" t="s">
        <v>853</v>
      </c>
      <c r="E653" t="s">
        <v>1431</v>
      </c>
      <c r="F653" t="s">
        <v>491</v>
      </c>
      <c r="G653" t="s">
        <v>2888</v>
      </c>
      <c r="H653" s="2">
        <v>39451</v>
      </c>
      <c r="J653" t="s">
        <v>2646</v>
      </c>
    </row>
    <row r="654" spans="1:10" x14ac:dyDescent="0.25">
      <c r="A654" t="s">
        <v>492</v>
      </c>
      <c r="B654" t="s">
        <v>1019</v>
      </c>
      <c r="C654" t="s">
        <v>67</v>
      </c>
      <c r="D654" t="s">
        <v>853</v>
      </c>
      <c r="E654" t="s">
        <v>1432</v>
      </c>
      <c r="F654" t="s">
        <v>492</v>
      </c>
      <c r="G654" t="s">
        <v>2893</v>
      </c>
      <c r="H654" s="2">
        <v>39451</v>
      </c>
      <c r="J654" t="s">
        <v>2646</v>
      </c>
    </row>
    <row r="655" spans="1:10" x14ac:dyDescent="0.25">
      <c r="A655" t="s">
        <v>493</v>
      </c>
      <c r="B655" t="s">
        <v>1020</v>
      </c>
      <c r="C655" t="s">
        <v>67</v>
      </c>
      <c r="D655" t="s">
        <v>853</v>
      </c>
      <c r="E655" t="s">
        <v>1433</v>
      </c>
      <c r="F655" t="s">
        <v>493</v>
      </c>
      <c r="G655" t="s">
        <v>2936</v>
      </c>
      <c r="H655" s="2">
        <v>39451</v>
      </c>
      <c r="J655" t="s">
        <v>2646</v>
      </c>
    </row>
    <row r="656" spans="1:10" x14ac:dyDescent="0.25">
      <c r="A656" t="s">
        <v>2558</v>
      </c>
      <c r="B656" t="s">
        <v>3002</v>
      </c>
      <c r="C656" t="s">
        <v>67</v>
      </c>
      <c r="D656" t="s">
        <v>853</v>
      </c>
      <c r="E656" t="s">
        <v>3324</v>
      </c>
      <c r="F656" t="s">
        <v>2558</v>
      </c>
      <c r="G656" t="s">
        <v>3003</v>
      </c>
      <c r="H656" s="2">
        <v>38155</v>
      </c>
      <c r="J656" t="s">
        <v>2646</v>
      </c>
    </row>
    <row r="657" spans="1:10" x14ac:dyDescent="0.25">
      <c r="A657" t="s">
        <v>494</v>
      </c>
      <c r="B657" t="s">
        <v>1021</v>
      </c>
      <c r="C657" t="s">
        <v>67</v>
      </c>
      <c r="D657" t="s">
        <v>853</v>
      </c>
      <c r="E657" t="s">
        <v>1434</v>
      </c>
      <c r="F657" t="s">
        <v>494</v>
      </c>
      <c r="G657" t="s">
        <v>2895</v>
      </c>
      <c r="H657" s="2">
        <v>39435</v>
      </c>
      <c r="J657" t="s">
        <v>2646</v>
      </c>
    </row>
    <row r="658" spans="1:10" x14ac:dyDescent="0.25">
      <c r="A658" t="s">
        <v>2265</v>
      </c>
      <c r="B658" t="s">
        <v>3004</v>
      </c>
      <c r="C658" t="s">
        <v>67</v>
      </c>
      <c r="D658" t="s">
        <v>853</v>
      </c>
      <c r="E658" t="s">
        <v>3325</v>
      </c>
      <c r="F658" t="s">
        <v>2265</v>
      </c>
      <c r="G658" t="s">
        <v>3005</v>
      </c>
      <c r="H658" s="2">
        <v>39454</v>
      </c>
      <c r="J658" t="s">
        <v>2646</v>
      </c>
    </row>
    <row r="659" spans="1:10" x14ac:dyDescent="0.25">
      <c r="A659" t="s">
        <v>2355</v>
      </c>
      <c r="B659" t="s">
        <v>3006</v>
      </c>
      <c r="C659" t="s">
        <v>67</v>
      </c>
      <c r="D659" t="s">
        <v>853</v>
      </c>
      <c r="E659" t="s">
        <v>3326</v>
      </c>
      <c r="F659" t="s">
        <v>2355</v>
      </c>
      <c r="G659" t="s">
        <v>3007</v>
      </c>
      <c r="H659" s="2">
        <v>39454</v>
      </c>
      <c r="J659" t="s">
        <v>2646</v>
      </c>
    </row>
    <row r="660" spans="1:10" x14ac:dyDescent="0.25">
      <c r="A660" t="s">
        <v>2306</v>
      </c>
      <c r="B660" t="s">
        <v>3008</v>
      </c>
      <c r="C660" t="s">
        <v>67</v>
      </c>
      <c r="D660" t="s">
        <v>853</v>
      </c>
      <c r="E660" t="s">
        <v>3327</v>
      </c>
      <c r="F660" t="s">
        <v>2306</v>
      </c>
      <c r="G660" t="s">
        <v>2962</v>
      </c>
      <c r="H660" s="2">
        <v>39736</v>
      </c>
      <c r="J660" t="s">
        <v>2646</v>
      </c>
    </row>
    <row r="661" spans="1:10" x14ac:dyDescent="0.25">
      <c r="A661" t="s">
        <v>495</v>
      </c>
      <c r="B661" t="s">
        <v>1022</v>
      </c>
      <c r="C661" t="s">
        <v>67</v>
      </c>
      <c r="D661" t="s">
        <v>853</v>
      </c>
      <c r="E661" t="s">
        <v>1435</v>
      </c>
      <c r="F661" t="s">
        <v>495</v>
      </c>
      <c r="G661" t="s">
        <v>2889</v>
      </c>
      <c r="H661" s="2">
        <v>39728</v>
      </c>
      <c r="J661" t="s">
        <v>2646</v>
      </c>
    </row>
    <row r="662" spans="1:10" x14ac:dyDescent="0.25">
      <c r="A662" t="s">
        <v>496</v>
      </c>
      <c r="B662" t="s">
        <v>1023</v>
      </c>
      <c r="C662" t="s">
        <v>67</v>
      </c>
      <c r="D662" t="s">
        <v>853</v>
      </c>
      <c r="E662" t="s">
        <v>1436</v>
      </c>
      <c r="F662" t="s">
        <v>496</v>
      </c>
      <c r="G662" t="s">
        <v>2889</v>
      </c>
      <c r="H662" s="2">
        <v>39349</v>
      </c>
      <c r="J662" t="s">
        <v>2646</v>
      </c>
    </row>
    <row r="663" spans="1:10" x14ac:dyDescent="0.25">
      <c r="A663" t="s">
        <v>497</v>
      </c>
      <c r="B663" t="s">
        <v>1024</v>
      </c>
      <c r="C663" t="s">
        <v>67</v>
      </c>
      <c r="D663" t="s">
        <v>853</v>
      </c>
      <c r="E663" t="s">
        <v>1437</v>
      </c>
      <c r="F663" t="s">
        <v>497</v>
      </c>
      <c r="G663" t="s">
        <v>2889</v>
      </c>
      <c r="H663" s="2">
        <v>39349</v>
      </c>
      <c r="J663" t="s">
        <v>2646</v>
      </c>
    </row>
    <row r="664" spans="1:10" x14ac:dyDescent="0.25">
      <c r="A664" t="s">
        <v>498</v>
      </c>
      <c r="B664" t="s">
        <v>1025</v>
      </c>
      <c r="C664" t="s">
        <v>67</v>
      </c>
      <c r="D664" t="s">
        <v>853</v>
      </c>
      <c r="E664" t="s">
        <v>1438</v>
      </c>
      <c r="F664" t="s">
        <v>498</v>
      </c>
      <c r="G664" t="s">
        <v>2895</v>
      </c>
      <c r="H664" s="2">
        <v>39413</v>
      </c>
      <c r="J664" t="s">
        <v>2646</v>
      </c>
    </row>
    <row r="665" spans="1:10" x14ac:dyDescent="0.25">
      <c r="A665" t="s">
        <v>499</v>
      </c>
      <c r="B665" t="s">
        <v>1026</v>
      </c>
      <c r="C665" t="s">
        <v>67</v>
      </c>
      <c r="D665" t="s">
        <v>853</v>
      </c>
      <c r="E665" t="s">
        <v>1439</v>
      </c>
      <c r="F665" t="s">
        <v>499</v>
      </c>
      <c r="G665" t="s">
        <v>2895</v>
      </c>
      <c r="H665" s="2">
        <v>39316</v>
      </c>
      <c r="J665" t="s">
        <v>2646</v>
      </c>
    </row>
    <row r="666" spans="1:10" x14ac:dyDescent="0.25">
      <c r="A666" t="s">
        <v>500</v>
      </c>
      <c r="B666" t="s">
        <v>1027</v>
      </c>
      <c r="C666" t="s">
        <v>67</v>
      </c>
      <c r="D666" t="s">
        <v>853</v>
      </c>
      <c r="E666" t="s">
        <v>1440</v>
      </c>
      <c r="F666" t="s">
        <v>500</v>
      </c>
      <c r="G666" t="s">
        <v>2889</v>
      </c>
      <c r="H666" s="2">
        <v>39370</v>
      </c>
      <c r="J666" t="s">
        <v>2646</v>
      </c>
    </row>
    <row r="667" spans="1:10" x14ac:dyDescent="0.25">
      <c r="A667" t="s">
        <v>501</v>
      </c>
      <c r="B667" t="s">
        <v>1028</v>
      </c>
      <c r="C667" t="s">
        <v>67</v>
      </c>
      <c r="D667" t="s">
        <v>853</v>
      </c>
      <c r="E667" t="s">
        <v>1441</v>
      </c>
      <c r="F667" t="s">
        <v>501</v>
      </c>
      <c r="G667" t="s">
        <v>2733</v>
      </c>
      <c r="H667" s="2">
        <v>38034</v>
      </c>
      <c r="J667" t="s">
        <v>2646</v>
      </c>
    </row>
    <row r="668" spans="1:10" x14ac:dyDescent="0.25">
      <c r="A668" t="s">
        <v>502</v>
      </c>
      <c r="B668" t="s">
        <v>1029</v>
      </c>
      <c r="C668" t="s">
        <v>67</v>
      </c>
      <c r="D668" t="s">
        <v>853</v>
      </c>
      <c r="E668" t="s">
        <v>1442</v>
      </c>
      <c r="F668" t="s">
        <v>502</v>
      </c>
      <c r="G668" t="s">
        <v>2733</v>
      </c>
      <c r="H668" s="2">
        <v>38034</v>
      </c>
      <c r="J668" t="s">
        <v>2646</v>
      </c>
    </row>
    <row r="669" spans="1:10" x14ac:dyDescent="0.25">
      <c r="A669" t="s">
        <v>503</v>
      </c>
      <c r="B669" t="s">
        <v>1030</v>
      </c>
      <c r="C669" t="s">
        <v>67</v>
      </c>
      <c r="D669" t="s">
        <v>853</v>
      </c>
      <c r="E669" t="s">
        <v>1443</v>
      </c>
      <c r="F669" t="s">
        <v>503</v>
      </c>
      <c r="G669" t="s">
        <v>2733</v>
      </c>
      <c r="H669" s="2">
        <v>38034</v>
      </c>
      <c r="J669" t="s">
        <v>2646</v>
      </c>
    </row>
    <row r="670" spans="1:10" x14ac:dyDescent="0.25">
      <c r="A670" t="s">
        <v>504</v>
      </c>
      <c r="B670" t="s">
        <v>1031</v>
      </c>
      <c r="C670" t="s">
        <v>67</v>
      </c>
      <c r="D670" t="s">
        <v>853</v>
      </c>
      <c r="E670" t="s">
        <v>1444</v>
      </c>
      <c r="F670" t="s">
        <v>504</v>
      </c>
      <c r="G670" t="s">
        <v>2889</v>
      </c>
      <c r="H670" s="2">
        <v>39370</v>
      </c>
      <c r="J670" t="s">
        <v>2646</v>
      </c>
    </row>
    <row r="671" spans="1:10" x14ac:dyDescent="0.25">
      <c r="A671" t="s">
        <v>505</v>
      </c>
      <c r="B671" t="s">
        <v>1032</v>
      </c>
      <c r="C671" t="s">
        <v>67</v>
      </c>
      <c r="D671" t="s">
        <v>853</v>
      </c>
      <c r="E671" t="s">
        <v>1445</v>
      </c>
      <c r="F671" t="s">
        <v>505</v>
      </c>
      <c r="G671" t="s">
        <v>2889</v>
      </c>
      <c r="H671" s="2">
        <v>39370</v>
      </c>
      <c r="J671" t="s">
        <v>2646</v>
      </c>
    </row>
    <row r="672" spans="1:10" x14ac:dyDescent="0.25">
      <c r="A672" t="s">
        <v>506</v>
      </c>
      <c r="B672" t="s">
        <v>1033</v>
      </c>
      <c r="C672" t="s">
        <v>67</v>
      </c>
      <c r="D672" t="s">
        <v>853</v>
      </c>
      <c r="E672" t="s">
        <v>1446</v>
      </c>
      <c r="F672" t="s">
        <v>506</v>
      </c>
      <c r="G672" t="s">
        <v>2889</v>
      </c>
      <c r="H672" s="2">
        <v>39370</v>
      </c>
      <c r="J672" t="s">
        <v>2646</v>
      </c>
    </row>
    <row r="673" spans="1:10" x14ac:dyDescent="0.25">
      <c r="A673" t="s">
        <v>507</v>
      </c>
      <c r="B673" t="s">
        <v>1034</v>
      </c>
      <c r="C673" t="s">
        <v>67</v>
      </c>
      <c r="D673" t="s">
        <v>853</v>
      </c>
      <c r="E673" t="s">
        <v>1447</v>
      </c>
      <c r="F673" t="s">
        <v>507</v>
      </c>
      <c r="G673" t="s">
        <v>2889</v>
      </c>
      <c r="H673" s="2">
        <v>39370</v>
      </c>
      <c r="J673" t="s">
        <v>2646</v>
      </c>
    </row>
    <row r="674" spans="1:10" x14ac:dyDescent="0.25">
      <c r="A674" t="s">
        <v>508</v>
      </c>
      <c r="B674" t="s">
        <v>1035</v>
      </c>
      <c r="C674" t="s">
        <v>67</v>
      </c>
      <c r="D674" t="s">
        <v>853</v>
      </c>
      <c r="E674" t="s">
        <v>1448</v>
      </c>
      <c r="F674" t="s">
        <v>508</v>
      </c>
      <c r="G674" t="s">
        <v>2889</v>
      </c>
      <c r="H674" s="2">
        <v>39370</v>
      </c>
      <c r="J674" t="s">
        <v>2646</v>
      </c>
    </row>
    <row r="675" spans="1:10" x14ac:dyDescent="0.25">
      <c r="A675" t="s">
        <v>509</v>
      </c>
      <c r="B675" t="s">
        <v>1036</v>
      </c>
      <c r="C675" t="s">
        <v>67</v>
      </c>
      <c r="D675" t="s">
        <v>853</v>
      </c>
      <c r="E675" t="s">
        <v>1449</v>
      </c>
      <c r="F675" t="s">
        <v>509</v>
      </c>
      <c r="G675" t="s">
        <v>2889</v>
      </c>
      <c r="H675" s="2">
        <v>39370</v>
      </c>
      <c r="J675" t="s">
        <v>2646</v>
      </c>
    </row>
    <row r="676" spans="1:10" x14ac:dyDescent="0.25">
      <c r="A676" t="s">
        <v>510</v>
      </c>
      <c r="B676" t="s">
        <v>1037</v>
      </c>
      <c r="C676" t="s">
        <v>67</v>
      </c>
      <c r="D676" t="s">
        <v>853</v>
      </c>
      <c r="E676" t="s">
        <v>1450</v>
      </c>
      <c r="F676" t="s">
        <v>510</v>
      </c>
      <c r="G676" t="s">
        <v>2889</v>
      </c>
      <c r="H676" s="2">
        <v>39370</v>
      </c>
      <c r="J676" t="s">
        <v>2646</v>
      </c>
    </row>
    <row r="677" spans="1:10" x14ac:dyDescent="0.25">
      <c r="A677" t="s">
        <v>511</v>
      </c>
      <c r="B677" t="s">
        <v>1038</v>
      </c>
      <c r="C677" t="s">
        <v>67</v>
      </c>
      <c r="D677" t="s">
        <v>853</v>
      </c>
      <c r="E677" t="s">
        <v>1451</v>
      </c>
      <c r="F677" t="s">
        <v>511</v>
      </c>
      <c r="G677" t="s">
        <v>2889</v>
      </c>
      <c r="H677" s="2">
        <v>39349</v>
      </c>
      <c r="J677" t="s">
        <v>2646</v>
      </c>
    </row>
    <row r="678" spans="1:10" x14ac:dyDescent="0.25">
      <c r="A678" t="s">
        <v>2622</v>
      </c>
      <c r="B678" t="s">
        <v>3009</v>
      </c>
      <c r="C678" t="s">
        <v>67</v>
      </c>
      <c r="D678" t="s">
        <v>853</v>
      </c>
      <c r="E678" t="s">
        <v>3328</v>
      </c>
      <c r="F678" t="s">
        <v>2622</v>
      </c>
      <c r="G678" t="s">
        <v>3005</v>
      </c>
      <c r="H678" s="2">
        <v>39272</v>
      </c>
      <c r="J678" t="s">
        <v>2646</v>
      </c>
    </row>
    <row r="679" spans="1:10" x14ac:dyDescent="0.25">
      <c r="A679" t="s">
        <v>2292</v>
      </c>
      <c r="B679" t="s">
        <v>3010</v>
      </c>
      <c r="C679" t="s">
        <v>67</v>
      </c>
      <c r="D679" t="s">
        <v>853</v>
      </c>
      <c r="E679" t="s">
        <v>3329</v>
      </c>
      <c r="F679" t="s">
        <v>2292</v>
      </c>
      <c r="G679" t="s">
        <v>2911</v>
      </c>
      <c r="H679" s="2">
        <v>39272</v>
      </c>
      <c r="J679" t="s">
        <v>2646</v>
      </c>
    </row>
    <row r="680" spans="1:10" x14ac:dyDescent="0.25">
      <c r="A680" t="s">
        <v>2509</v>
      </c>
      <c r="B680" t="s">
        <v>3011</v>
      </c>
      <c r="C680" t="s">
        <v>67</v>
      </c>
      <c r="D680" t="s">
        <v>853</v>
      </c>
      <c r="E680" t="s">
        <v>3330</v>
      </c>
      <c r="F680" t="s">
        <v>2509</v>
      </c>
      <c r="G680" t="s">
        <v>3003</v>
      </c>
      <c r="H680" s="2">
        <v>38155</v>
      </c>
      <c r="J680" t="s">
        <v>2646</v>
      </c>
    </row>
    <row r="681" spans="1:10" x14ac:dyDescent="0.25">
      <c r="A681" t="s">
        <v>512</v>
      </c>
      <c r="B681" t="s">
        <v>1039</v>
      </c>
      <c r="C681" t="s">
        <v>67</v>
      </c>
      <c r="D681" t="s">
        <v>853</v>
      </c>
      <c r="E681" t="s">
        <v>1452</v>
      </c>
      <c r="F681" t="s">
        <v>512</v>
      </c>
      <c r="G681" t="s">
        <v>2889</v>
      </c>
      <c r="H681" s="2">
        <v>39188</v>
      </c>
      <c r="J681" t="s">
        <v>2646</v>
      </c>
    </row>
    <row r="682" spans="1:10" x14ac:dyDescent="0.25">
      <c r="A682" t="s">
        <v>2473</v>
      </c>
      <c r="B682" t="s">
        <v>3012</v>
      </c>
      <c r="C682" t="s">
        <v>67</v>
      </c>
      <c r="D682" t="s">
        <v>853</v>
      </c>
      <c r="E682" t="s">
        <v>3331</v>
      </c>
      <c r="F682" t="s">
        <v>2473</v>
      </c>
      <c r="G682" t="s">
        <v>3005</v>
      </c>
      <c r="H682" s="2">
        <v>39188</v>
      </c>
      <c r="J682" t="s">
        <v>2646</v>
      </c>
    </row>
    <row r="683" spans="1:10" x14ac:dyDescent="0.25">
      <c r="A683" t="s">
        <v>2468</v>
      </c>
      <c r="B683" t="s">
        <v>3013</v>
      </c>
      <c r="C683" t="s">
        <v>67</v>
      </c>
      <c r="D683" t="s">
        <v>853</v>
      </c>
      <c r="E683" t="s">
        <v>3332</v>
      </c>
      <c r="F683" t="s">
        <v>2468</v>
      </c>
      <c r="G683" t="s">
        <v>2911</v>
      </c>
      <c r="H683" s="2">
        <v>39188</v>
      </c>
      <c r="J683" t="s">
        <v>2646</v>
      </c>
    </row>
    <row r="684" spans="1:10" x14ac:dyDescent="0.25">
      <c r="A684" t="s">
        <v>2407</v>
      </c>
      <c r="B684" t="s">
        <v>3014</v>
      </c>
      <c r="C684" t="s">
        <v>67</v>
      </c>
      <c r="D684" t="s">
        <v>853</v>
      </c>
      <c r="E684" t="s">
        <v>3333</v>
      </c>
      <c r="F684" t="s">
        <v>2407</v>
      </c>
      <c r="G684" t="s">
        <v>3015</v>
      </c>
      <c r="H684" s="2">
        <v>39188</v>
      </c>
      <c r="J684" t="s">
        <v>2646</v>
      </c>
    </row>
    <row r="685" spans="1:10" x14ac:dyDescent="0.25">
      <c r="A685" t="s">
        <v>513</v>
      </c>
      <c r="B685" t="s">
        <v>1040</v>
      </c>
      <c r="C685" t="s">
        <v>67</v>
      </c>
      <c r="D685" t="s">
        <v>853</v>
      </c>
      <c r="E685" t="s">
        <v>1453</v>
      </c>
      <c r="F685" t="s">
        <v>513</v>
      </c>
      <c r="G685" t="s">
        <v>2889</v>
      </c>
      <c r="H685" s="2">
        <v>39188</v>
      </c>
      <c r="J685" t="s">
        <v>2646</v>
      </c>
    </row>
    <row r="686" spans="1:10" x14ac:dyDescent="0.25">
      <c r="A686" t="s">
        <v>514</v>
      </c>
      <c r="B686" t="s">
        <v>1041</v>
      </c>
      <c r="C686" t="s">
        <v>67</v>
      </c>
      <c r="D686" t="s">
        <v>853</v>
      </c>
      <c r="E686" t="s">
        <v>1454</v>
      </c>
      <c r="F686" t="s">
        <v>514</v>
      </c>
      <c r="G686" t="s">
        <v>2889</v>
      </c>
      <c r="H686" s="2">
        <v>39188</v>
      </c>
      <c r="J686" t="s">
        <v>2646</v>
      </c>
    </row>
    <row r="687" spans="1:10" x14ac:dyDescent="0.25">
      <c r="A687" t="s">
        <v>515</v>
      </c>
      <c r="B687" t="s">
        <v>1042</v>
      </c>
      <c r="C687" t="s">
        <v>67</v>
      </c>
      <c r="D687" t="s">
        <v>853</v>
      </c>
      <c r="E687" t="s">
        <v>1455</v>
      </c>
      <c r="F687" t="s">
        <v>515</v>
      </c>
      <c r="G687" t="s">
        <v>2889</v>
      </c>
      <c r="H687" s="2">
        <v>39188</v>
      </c>
      <c r="J687" t="s">
        <v>2646</v>
      </c>
    </row>
    <row r="688" spans="1:10" x14ac:dyDescent="0.25">
      <c r="A688" t="s">
        <v>516</v>
      </c>
      <c r="B688" t="s">
        <v>1043</v>
      </c>
      <c r="C688" t="s">
        <v>67</v>
      </c>
      <c r="D688" t="s">
        <v>853</v>
      </c>
      <c r="E688" t="s">
        <v>1456</v>
      </c>
      <c r="F688" t="s">
        <v>516</v>
      </c>
      <c r="G688" t="s">
        <v>2889</v>
      </c>
      <c r="H688" s="2">
        <v>39188</v>
      </c>
      <c r="J688" t="s">
        <v>2646</v>
      </c>
    </row>
    <row r="689" spans="1:10" x14ac:dyDescent="0.25">
      <c r="A689" t="s">
        <v>517</v>
      </c>
      <c r="B689" t="s">
        <v>1044</v>
      </c>
      <c r="C689" t="s">
        <v>67</v>
      </c>
      <c r="D689" t="s">
        <v>853</v>
      </c>
      <c r="E689" t="s">
        <v>1457</v>
      </c>
      <c r="F689" t="s">
        <v>517</v>
      </c>
      <c r="G689" t="s">
        <v>2889</v>
      </c>
      <c r="H689" s="2">
        <v>39188</v>
      </c>
      <c r="J689" t="s">
        <v>2646</v>
      </c>
    </row>
    <row r="690" spans="1:10" x14ac:dyDescent="0.25">
      <c r="A690" t="s">
        <v>518</v>
      </c>
      <c r="B690" t="s">
        <v>1045</v>
      </c>
      <c r="C690" t="s">
        <v>67</v>
      </c>
      <c r="D690" t="s">
        <v>853</v>
      </c>
      <c r="E690" t="s">
        <v>1458</v>
      </c>
      <c r="F690" t="s">
        <v>518</v>
      </c>
      <c r="G690" t="s">
        <v>2889</v>
      </c>
      <c r="H690" s="2">
        <v>39188</v>
      </c>
      <c r="J690" t="s">
        <v>2646</v>
      </c>
    </row>
    <row r="691" spans="1:10" x14ac:dyDescent="0.25">
      <c r="A691" t="s">
        <v>2303</v>
      </c>
      <c r="B691" t="s">
        <v>3016</v>
      </c>
      <c r="C691" t="s">
        <v>67</v>
      </c>
      <c r="D691" t="s">
        <v>853</v>
      </c>
      <c r="E691" t="s">
        <v>3334</v>
      </c>
      <c r="F691" t="s">
        <v>2303</v>
      </c>
      <c r="G691" t="s">
        <v>3003</v>
      </c>
      <c r="H691" s="2">
        <v>38155</v>
      </c>
      <c r="J691" t="s">
        <v>2646</v>
      </c>
    </row>
    <row r="692" spans="1:10" x14ac:dyDescent="0.25">
      <c r="A692" t="s">
        <v>519</v>
      </c>
      <c r="B692" t="s">
        <v>1046</v>
      </c>
      <c r="C692" t="s">
        <v>67</v>
      </c>
      <c r="D692" t="s">
        <v>853</v>
      </c>
      <c r="E692" t="s">
        <v>1459</v>
      </c>
      <c r="F692" t="s">
        <v>519</v>
      </c>
      <c r="G692" t="s">
        <v>2889</v>
      </c>
      <c r="H692" s="2">
        <v>39188</v>
      </c>
      <c r="J692" t="s">
        <v>2646</v>
      </c>
    </row>
    <row r="693" spans="1:10" x14ac:dyDescent="0.25">
      <c r="A693" t="s">
        <v>520</v>
      </c>
      <c r="B693" t="s">
        <v>1047</v>
      </c>
      <c r="C693" t="s">
        <v>67</v>
      </c>
      <c r="D693" t="s">
        <v>853</v>
      </c>
      <c r="E693" t="s">
        <v>1460</v>
      </c>
      <c r="F693" t="s">
        <v>520</v>
      </c>
      <c r="G693" t="s">
        <v>2889</v>
      </c>
      <c r="H693" s="2">
        <v>39188</v>
      </c>
      <c r="J693" t="s">
        <v>2646</v>
      </c>
    </row>
    <row r="694" spans="1:10" x14ac:dyDescent="0.25">
      <c r="A694" t="s">
        <v>521</v>
      </c>
      <c r="B694" t="s">
        <v>1048</v>
      </c>
      <c r="C694" t="s">
        <v>67</v>
      </c>
      <c r="D694" t="s">
        <v>853</v>
      </c>
      <c r="E694" t="s">
        <v>1461</v>
      </c>
      <c r="F694" t="s">
        <v>521</v>
      </c>
      <c r="G694" t="s">
        <v>2889</v>
      </c>
      <c r="H694" s="2">
        <v>39188</v>
      </c>
      <c r="J694" t="s">
        <v>2646</v>
      </c>
    </row>
    <row r="695" spans="1:10" x14ac:dyDescent="0.25">
      <c r="A695" t="s">
        <v>522</v>
      </c>
      <c r="B695" t="s">
        <v>1049</v>
      </c>
      <c r="C695" t="s">
        <v>67</v>
      </c>
      <c r="D695" t="s">
        <v>853</v>
      </c>
      <c r="E695" t="s">
        <v>1462</v>
      </c>
      <c r="F695" t="s">
        <v>522</v>
      </c>
      <c r="G695" t="s">
        <v>2893</v>
      </c>
      <c r="H695" s="2">
        <v>39134</v>
      </c>
      <c r="J695" t="s">
        <v>2646</v>
      </c>
    </row>
    <row r="696" spans="1:10" x14ac:dyDescent="0.25">
      <c r="A696" t="s">
        <v>523</v>
      </c>
      <c r="B696" t="s">
        <v>1050</v>
      </c>
      <c r="C696" t="s">
        <v>67</v>
      </c>
      <c r="D696" t="s">
        <v>853</v>
      </c>
      <c r="E696" t="s">
        <v>1463</v>
      </c>
      <c r="F696" t="s">
        <v>523</v>
      </c>
      <c r="G696" t="s">
        <v>2936</v>
      </c>
      <c r="H696" s="2">
        <v>39069</v>
      </c>
      <c r="J696" t="s">
        <v>2646</v>
      </c>
    </row>
    <row r="697" spans="1:10" x14ac:dyDescent="0.25">
      <c r="A697" t="s">
        <v>524</v>
      </c>
      <c r="B697" t="s">
        <v>1051</v>
      </c>
      <c r="C697" t="s">
        <v>67</v>
      </c>
      <c r="D697" t="s">
        <v>853</v>
      </c>
      <c r="E697" t="s">
        <v>1464</v>
      </c>
      <c r="F697" t="s">
        <v>524</v>
      </c>
      <c r="G697" t="s">
        <v>2893</v>
      </c>
      <c r="H697" s="2">
        <v>39015</v>
      </c>
      <c r="J697" t="s">
        <v>2646</v>
      </c>
    </row>
    <row r="698" spans="1:10" x14ac:dyDescent="0.25">
      <c r="A698" t="s">
        <v>525</v>
      </c>
      <c r="B698" t="s">
        <v>1052</v>
      </c>
      <c r="C698" t="s">
        <v>67</v>
      </c>
      <c r="D698" t="s">
        <v>853</v>
      </c>
      <c r="E698" t="s">
        <v>1465</v>
      </c>
      <c r="F698" t="s">
        <v>525</v>
      </c>
      <c r="G698" t="s">
        <v>2936</v>
      </c>
      <c r="H698" s="2">
        <v>39017</v>
      </c>
      <c r="J698" t="s">
        <v>2646</v>
      </c>
    </row>
    <row r="699" spans="1:10" x14ac:dyDescent="0.25">
      <c r="A699" t="s">
        <v>526</v>
      </c>
      <c r="B699" t="s">
        <v>1053</v>
      </c>
      <c r="C699" t="s">
        <v>67</v>
      </c>
      <c r="D699" t="s">
        <v>853</v>
      </c>
      <c r="E699" t="s">
        <v>1466</v>
      </c>
      <c r="F699" t="s">
        <v>526</v>
      </c>
      <c r="G699" t="s">
        <v>2889</v>
      </c>
      <c r="H699" s="2">
        <v>38999</v>
      </c>
      <c r="J699" t="s">
        <v>2646</v>
      </c>
    </row>
    <row r="700" spans="1:10" x14ac:dyDescent="0.25">
      <c r="A700" t="s">
        <v>527</v>
      </c>
      <c r="B700" t="s">
        <v>1054</v>
      </c>
      <c r="C700" t="s">
        <v>67</v>
      </c>
      <c r="D700" t="s">
        <v>853</v>
      </c>
      <c r="E700" t="s">
        <v>1467</v>
      </c>
      <c r="F700" t="s">
        <v>527</v>
      </c>
      <c r="G700" t="s">
        <v>2889</v>
      </c>
      <c r="H700" s="2">
        <v>38971</v>
      </c>
      <c r="J700" t="s">
        <v>2646</v>
      </c>
    </row>
    <row r="701" spans="1:10" x14ac:dyDescent="0.25">
      <c r="A701" t="s">
        <v>528</v>
      </c>
      <c r="B701" t="s">
        <v>1055</v>
      </c>
      <c r="C701" t="s">
        <v>67</v>
      </c>
      <c r="D701" t="s">
        <v>853</v>
      </c>
      <c r="E701" t="s">
        <v>1468</v>
      </c>
      <c r="F701" t="s">
        <v>528</v>
      </c>
      <c r="G701" t="s">
        <v>2889</v>
      </c>
      <c r="H701" s="2">
        <v>38628</v>
      </c>
      <c r="J701" t="s">
        <v>2646</v>
      </c>
    </row>
    <row r="702" spans="1:10" x14ac:dyDescent="0.25">
      <c r="A702" t="s">
        <v>2350</v>
      </c>
      <c r="B702" t="s">
        <v>3017</v>
      </c>
      <c r="C702" t="s">
        <v>67</v>
      </c>
      <c r="D702" t="s">
        <v>853</v>
      </c>
      <c r="E702" t="s">
        <v>3335</v>
      </c>
      <c r="F702" t="s">
        <v>2350</v>
      </c>
      <c r="G702" t="s">
        <v>3018</v>
      </c>
      <c r="H702" s="2">
        <v>38155</v>
      </c>
      <c r="J702" t="s">
        <v>2646</v>
      </c>
    </row>
    <row r="703" spans="1:10" x14ac:dyDescent="0.25">
      <c r="A703" t="s">
        <v>529</v>
      </c>
      <c r="B703" t="s">
        <v>1056</v>
      </c>
      <c r="C703" t="s">
        <v>67</v>
      </c>
      <c r="D703" t="s">
        <v>853</v>
      </c>
      <c r="E703" t="s">
        <v>1469</v>
      </c>
      <c r="F703" t="s">
        <v>529</v>
      </c>
      <c r="G703" t="s">
        <v>2895</v>
      </c>
      <c r="H703" s="2">
        <v>38973</v>
      </c>
      <c r="J703" t="s">
        <v>2646</v>
      </c>
    </row>
    <row r="704" spans="1:10" x14ac:dyDescent="0.25">
      <c r="A704" t="s">
        <v>530</v>
      </c>
      <c r="B704" t="s">
        <v>1057</v>
      </c>
      <c r="C704" t="s">
        <v>67</v>
      </c>
      <c r="D704" t="s">
        <v>853</v>
      </c>
      <c r="E704" t="s">
        <v>1470</v>
      </c>
      <c r="F704" t="s">
        <v>530</v>
      </c>
      <c r="G704" t="s">
        <v>2936</v>
      </c>
      <c r="H704" s="2">
        <v>38973</v>
      </c>
      <c r="J704" t="s">
        <v>2646</v>
      </c>
    </row>
    <row r="705" spans="1:10" x14ac:dyDescent="0.25">
      <c r="A705" t="s">
        <v>531</v>
      </c>
      <c r="B705" t="s">
        <v>1058</v>
      </c>
      <c r="C705" t="s">
        <v>67</v>
      </c>
      <c r="D705" t="s">
        <v>853</v>
      </c>
      <c r="E705" t="s">
        <v>1471</v>
      </c>
      <c r="F705" t="s">
        <v>531</v>
      </c>
      <c r="G705" t="s">
        <v>2733</v>
      </c>
      <c r="H705" s="2">
        <v>38999</v>
      </c>
      <c r="J705" t="s">
        <v>2646</v>
      </c>
    </row>
    <row r="706" spans="1:10" x14ac:dyDescent="0.25">
      <c r="A706" t="s">
        <v>532</v>
      </c>
      <c r="B706" t="s">
        <v>1059</v>
      </c>
      <c r="C706" t="s">
        <v>67</v>
      </c>
      <c r="D706" t="s">
        <v>853</v>
      </c>
      <c r="E706" t="s">
        <v>1472</v>
      </c>
      <c r="F706" t="s">
        <v>532</v>
      </c>
      <c r="G706" t="s">
        <v>2936</v>
      </c>
      <c r="H706" s="2">
        <v>38973</v>
      </c>
      <c r="J706" t="s">
        <v>2646</v>
      </c>
    </row>
    <row r="707" spans="1:10" x14ac:dyDescent="0.25">
      <c r="A707" t="s">
        <v>533</v>
      </c>
      <c r="B707" t="s">
        <v>1060</v>
      </c>
      <c r="C707" t="s">
        <v>67</v>
      </c>
      <c r="D707" t="s">
        <v>853</v>
      </c>
      <c r="E707" t="s">
        <v>1473</v>
      </c>
      <c r="F707" t="s">
        <v>533</v>
      </c>
      <c r="G707" t="s">
        <v>2888</v>
      </c>
      <c r="H707" s="2">
        <v>38973</v>
      </c>
      <c r="J707" t="s">
        <v>2646</v>
      </c>
    </row>
    <row r="708" spans="1:10" x14ac:dyDescent="0.25">
      <c r="A708" t="s">
        <v>534</v>
      </c>
      <c r="B708" t="s">
        <v>1061</v>
      </c>
      <c r="C708" t="s">
        <v>67</v>
      </c>
      <c r="D708" t="s">
        <v>853</v>
      </c>
      <c r="E708" t="s">
        <v>1474</v>
      </c>
      <c r="F708" t="s">
        <v>534</v>
      </c>
      <c r="G708" t="s">
        <v>2893</v>
      </c>
      <c r="H708" s="2">
        <v>38973</v>
      </c>
      <c r="J708" t="s">
        <v>2646</v>
      </c>
    </row>
    <row r="709" spans="1:10" x14ac:dyDescent="0.25">
      <c r="A709" t="s">
        <v>535</v>
      </c>
      <c r="B709" t="s">
        <v>1062</v>
      </c>
      <c r="C709" t="s">
        <v>67</v>
      </c>
      <c r="D709" t="s">
        <v>853</v>
      </c>
      <c r="E709" t="s">
        <v>1475</v>
      </c>
      <c r="F709" t="s">
        <v>535</v>
      </c>
      <c r="G709" t="s">
        <v>2888</v>
      </c>
      <c r="H709" s="2">
        <v>38971</v>
      </c>
      <c r="J709" t="s">
        <v>2646</v>
      </c>
    </row>
    <row r="710" spans="1:10" x14ac:dyDescent="0.25">
      <c r="A710" t="s">
        <v>536</v>
      </c>
      <c r="B710" t="s">
        <v>1063</v>
      </c>
      <c r="C710" t="s">
        <v>67</v>
      </c>
      <c r="D710" t="s">
        <v>853</v>
      </c>
      <c r="E710" t="s">
        <v>1476</v>
      </c>
      <c r="F710" t="s">
        <v>536</v>
      </c>
      <c r="G710" t="s">
        <v>2895</v>
      </c>
      <c r="H710" s="2">
        <v>38971</v>
      </c>
      <c r="J710" t="s">
        <v>2646</v>
      </c>
    </row>
    <row r="711" spans="1:10" x14ac:dyDescent="0.25">
      <c r="A711" t="s">
        <v>537</v>
      </c>
      <c r="B711" t="s">
        <v>1064</v>
      </c>
      <c r="C711" t="s">
        <v>67</v>
      </c>
      <c r="D711" t="s">
        <v>853</v>
      </c>
      <c r="E711" t="s">
        <v>1477</v>
      </c>
      <c r="F711" t="s">
        <v>537</v>
      </c>
      <c r="G711" t="s">
        <v>2893</v>
      </c>
      <c r="H711" s="2">
        <v>38915</v>
      </c>
      <c r="J711" t="s">
        <v>2646</v>
      </c>
    </row>
    <row r="712" spans="1:10" x14ac:dyDescent="0.25">
      <c r="A712" t="s">
        <v>538</v>
      </c>
      <c r="B712" t="s">
        <v>1065</v>
      </c>
      <c r="C712" t="s">
        <v>67</v>
      </c>
      <c r="D712" t="s">
        <v>853</v>
      </c>
      <c r="E712" t="s">
        <v>1478</v>
      </c>
      <c r="F712" t="s">
        <v>538</v>
      </c>
      <c r="G712" t="s">
        <v>2936</v>
      </c>
      <c r="H712" s="2">
        <v>38958</v>
      </c>
      <c r="J712" t="s">
        <v>2646</v>
      </c>
    </row>
    <row r="713" spans="1:10" x14ac:dyDescent="0.25">
      <c r="A713" t="s">
        <v>2406</v>
      </c>
      <c r="B713" t="s">
        <v>3019</v>
      </c>
      <c r="C713" t="s">
        <v>67</v>
      </c>
      <c r="D713" t="s">
        <v>853</v>
      </c>
      <c r="E713" t="s">
        <v>3336</v>
      </c>
      <c r="F713" t="s">
        <v>2406</v>
      </c>
      <c r="G713" t="s">
        <v>3003</v>
      </c>
      <c r="H713" s="2">
        <v>38155</v>
      </c>
      <c r="J713" t="s">
        <v>2646</v>
      </c>
    </row>
    <row r="714" spans="1:10" x14ac:dyDescent="0.25">
      <c r="A714" t="s">
        <v>539</v>
      </c>
      <c r="B714" t="s">
        <v>1066</v>
      </c>
      <c r="C714" t="s">
        <v>67</v>
      </c>
      <c r="D714" t="s">
        <v>853</v>
      </c>
      <c r="E714" t="s">
        <v>1479</v>
      </c>
      <c r="F714" t="s">
        <v>539</v>
      </c>
      <c r="G714" t="s">
        <v>2888</v>
      </c>
      <c r="H714" s="2">
        <v>38958</v>
      </c>
      <c r="J714" t="s">
        <v>2646</v>
      </c>
    </row>
    <row r="715" spans="1:10" x14ac:dyDescent="0.25">
      <c r="A715" t="s">
        <v>540</v>
      </c>
      <c r="B715" t="s">
        <v>1067</v>
      </c>
      <c r="C715" t="s">
        <v>67</v>
      </c>
      <c r="D715" t="s">
        <v>853</v>
      </c>
      <c r="E715" t="s">
        <v>1480</v>
      </c>
      <c r="F715" t="s">
        <v>540</v>
      </c>
      <c r="G715" t="s">
        <v>2905</v>
      </c>
      <c r="H715" s="2">
        <v>38958</v>
      </c>
      <c r="J715" t="s">
        <v>2646</v>
      </c>
    </row>
    <row r="716" spans="1:10" x14ac:dyDescent="0.25">
      <c r="A716" t="s">
        <v>541</v>
      </c>
      <c r="B716" t="s">
        <v>1068</v>
      </c>
      <c r="C716" t="s">
        <v>67</v>
      </c>
      <c r="D716" t="s">
        <v>853</v>
      </c>
      <c r="E716" t="s">
        <v>1481</v>
      </c>
      <c r="F716" t="s">
        <v>541</v>
      </c>
      <c r="G716" t="s">
        <v>3020</v>
      </c>
      <c r="H716" s="2">
        <v>38867</v>
      </c>
      <c r="J716" t="s">
        <v>2646</v>
      </c>
    </row>
    <row r="717" spans="1:10" x14ac:dyDescent="0.25">
      <c r="A717" t="s">
        <v>542</v>
      </c>
      <c r="B717" t="s">
        <v>1069</v>
      </c>
      <c r="C717" t="s">
        <v>67</v>
      </c>
      <c r="D717" t="s">
        <v>853</v>
      </c>
      <c r="E717" t="s">
        <v>1482</v>
      </c>
      <c r="F717" t="s">
        <v>542</v>
      </c>
      <c r="G717" t="s">
        <v>3021</v>
      </c>
      <c r="H717" s="2">
        <v>38867</v>
      </c>
      <c r="J717" t="s">
        <v>2646</v>
      </c>
    </row>
    <row r="718" spans="1:10" x14ac:dyDescent="0.25">
      <c r="A718" t="s">
        <v>543</v>
      </c>
      <c r="B718" t="s">
        <v>1070</v>
      </c>
      <c r="C718" t="s">
        <v>67</v>
      </c>
      <c r="D718" t="s">
        <v>853</v>
      </c>
      <c r="E718" t="s">
        <v>1483</v>
      </c>
      <c r="F718" t="s">
        <v>543</v>
      </c>
      <c r="G718" t="s">
        <v>3022</v>
      </c>
      <c r="H718" s="2">
        <v>38867</v>
      </c>
      <c r="J718" t="s">
        <v>2646</v>
      </c>
    </row>
    <row r="719" spans="1:10" x14ac:dyDescent="0.25">
      <c r="A719" t="s">
        <v>2486</v>
      </c>
      <c r="B719" t="s">
        <v>3023</v>
      </c>
      <c r="C719" t="s">
        <v>67</v>
      </c>
      <c r="D719" t="s">
        <v>853</v>
      </c>
      <c r="E719" t="s">
        <v>3337</v>
      </c>
      <c r="F719" t="s">
        <v>2486</v>
      </c>
      <c r="G719" t="s">
        <v>3005</v>
      </c>
      <c r="H719" s="2">
        <v>38908</v>
      </c>
      <c r="J719" t="s">
        <v>2646</v>
      </c>
    </row>
    <row r="720" spans="1:10" x14ac:dyDescent="0.25">
      <c r="A720" t="s">
        <v>544</v>
      </c>
      <c r="B720" t="s">
        <v>1071</v>
      </c>
      <c r="C720" t="s">
        <v>67</v>
      </c>
      <c r="D720" t="s">
        <v>853</v>
      </c>
      <c r="E720" t="s">
        <v>1484</v>
      </c>
      <c r="F720" t="s">
        <v>544</v>
      </c>
      <c r="G720" t="s">
        <v>2733</v>
      </c>
      <c r="H720" s="2">
        <v>38878</v>
      </c>
      <c r="J720" t="s">
        <v>2646</v>
      </c>
    </row>
    <row r="721" spans="1:10" x14ac:dyDescent="0.25">
      <c r="A721" t="s">
        <v>545</v>
      </c>
      <c r="B721" t="s">
        <v>1072</v>
      </c>
      <c r="C721" t="s">
        <v>67</v>
      </c>
      <c r="D721" t="s">
        <v>853</v>
      </c>
      <c r="E721" t="s">
        <v>1485</v>
      </c>
      <c r="F721" t="s">
        <v>545</v>
      </c>
      <c r="G721" t="s">
        <v>2936</v>
      </c>
      <c r="H721" s="2">
        <v>38878</v>
      </c>
      <c r="J721" t="s">
        <v>2646</v>
      </c>
    </row>
    <row r="722" spans="1:10" x14ac:dyDescent="0.25">
      <c r="A722" t="s">
        <v>546</v>
      </c>
      <c r="B722" t="s">
        <v>1073</v>
      </c>
      <c r="C722" t="s">
        <v>67</v>
      </c>
      <c r="D722" t="s">
        <v>853</v>
      </c>
      <c r="E722" t="s">
        <v>1486</v>
      </c>
      <c r="F722" t="s">
        <v>546</v>
      </c>
      <c r="G722" t="s">
        <v>2894</v>
      </c>
      <c r="H722" s="2">
        <v>38878</v>
      </c>
      <c r="J722" t="s">
        <v>2646</v>
      </c>
    </row>
    <row r="723" spans="1:10" x14ac:dyDescent="0.25">
      <c r="A723" t="s">
        <v>2375</v>
      </c>
      <c r="B723" t="s">
        <v>3024</v>
      </c>
      <c r="C723" t="s">
        <v>67</v>
      </c>
      <c r="D723" t="s">
        <v>853</v>
      </c>
      <c r="E723" t="s">
        <v>3338</v>
      </c>
      <c r="F723" t="s">
        <v>2375</v>
      </c>
      <c r="G723" t="s">
        <v>2889</v>
      </c>
      <c r="H723" s="2">
        <v>38838</v>
      </c>
      <c r="J723" t="s">
        <v>2646</v>
      </c>
    </row>
    <row r="724" spans="1:10" x14ac:dyDescent="0.25">
      <c r="A724" t="s">
        <v>547</v>
      </c>
      <c r="B724" t="s">
        <v>1074</v>
      </c>
      <c r="C724" t="s">
        <v>67</v>
      </c>
      <c r="D724" t="s">
        <v>853</v>
      </c>
      <c r="E724" t="s">
        <v>1487</v>
      </c>
      <c r="F724" t="s">
        <v>547</v>
      </c>
      <c r="G724" t="s">
        <v>2936</v>
      </c>
      <c r="H724" s="2">
        <v>38175</v>
      </c>
      <c r="J724" t="s">
        <v>2646</v>
      </c>
    </row>
    <row r="725" spans="1:10" x14ac:dyDescent="0.25">
      <c r="A725" t="s">
        <v>548</v>
      </c>
      <c r="B725" t="s">
        <v>1075</v>
      </c>
      <c r="C725" t="s">
        <v>67</v>
      </c>
      <c r="D725" t="s">
        <v>853</v>
      </c>
      <c r="E725" t="s">
        <v>1488</v>
      </c>
      <c r="F725" t="s">
        <v>548</v>
      </c>
      <c r="G725" t="s">
        <v>2889</v>
      </c>
      <c r="H725" s="2">
        <v>38838</v>
      </c>
      <c r="J725" t="s">
        <v>2646</v>
      </c>
    </row>
    <row r="726" spans="1:10" x14ac:dyDescent="0.25">
      <c r="A726" t="s">
        <v>549</v>
      </c>
      <c r="B726" t="s">
        <v>1076</v>
      </c>
      <c r="C726" t="s">
        <v>67</v>
      </c>
      <c r="D726" t="s">
        <v>853</v>
      </c>
      <c r="E726" t="s">
        <v>1489</v>
      </c>
      <c r="F726" t="s">
        <v>549</v>
      </c>
      <c r="G726" t="s">
        <v>2905</v>
      </c>
      <c r="H726" s="2">
        <v>38825</v>
      </c>
      <c r="J726" t="s">
        <v>2646</v>
      </c>
    </row>
    <row r="727" spans="1:10" x14ac:dyDescent="0.25">
      <c r="A727" t="s">
        <v>550</v>
      </c>
      <c r="B727" t="s">
        <v>1077</v>
      </c>
      <c r="C727" t="s">
        <v>67</v>
      </c>
      <c r="D727" t="s">
        <v>853</v>
      </c>
      <c r="E727" t="s">
        <v>1490</v>
      </c>
      <c r="F727" t="s">
        <v>550</v>
      </c>
      <c r="G727" t="s">
        <v>2894</v>
      </c>
      <c r="H727" s="2">
        <v>38790</v>
      </c>
      <c r="J727" t="s">
        <v>2646</v>
      </c>
    </row>
    <row r="728" spans="1:10" x14ac:dyDescent="0.25">
      <c r="A728" t="s">
        <v>551</v>
      </c>
      <c r="B728" t="s">
        <v>1078</v>
      </c>
      <c r="C728" t="s">
        <v>67</v>
      </c>
      <c r="D728" t="s">
        <v>853</v>
      </c>
      <c r="E728" t="s">
        <v>1491</v>
      </c>
      <c r="F728" t="s">
        <v>551</v>
      </c>
      <c r="G728" t="s">
        <v>2936</v>
      </c>
      <c r="H728" s="2">
        <v>36544</v>
      </c>
      <c r="J728" t="s">
        <v>2646</v>
      </c>
    </row>
    <row r="729" spans="1:10" x14ac:dyDescent="0.25">
      <c r="A729" t="s">
        <v>552</v>
      </c>
      <c r="B729" t="s">
        <v>1079</v>
      </c>
      <c r="C729" t="s">
        <v>67</v>
      </c>
      <c r="D729" t="s">
        <v>853</v>
      </c>
      <c r="E729" t="s">
        <v>1492</v>
      </c>
      <c r="F729" t="s">
        <v>552</v>
      </c>
      <c r="G729" t="s">
        <v>2894</v>
      </c>
      <c r="H729" s="2">
        <v>36544</v>
      </c>
      <c r="J729" t="s">
        <v>2646</v>
      </c>
    </row>
    <row r="730" spans="1:10" x14ac:dyDescent="0.25">
      <c r="A730" t="s">
        <v>553</v>
      </c>
      <c r="B730" t="s">
        <v>1080</v>
      </c>
      <c r="C730" t="s">
        <v>67</v>
      </c>
      <c r="D730" t="s">
        <v>853</v>
      </c>
      <c r="E730" t="s">
        <v>1493</v>
      </c>
      <c r="F730" t="s">
        <v>553</v>
      </c>
      <c r="G730" t="s">
        <v>2905</v>
      </c>
      <c r="H730" s="2">
        <v>38716</v>
      </c>
      <c r="J730" t="s">
        <v>2646</v>
      </c>
    </row>
    <row r="731" spans="1:10" x14ac:dyDescent="0.25">
      <c r="A731" t="s">
        <v>554</v>
      </c>
      <c r="B731" t="s">
        <v>1081</v>
      </c>
      <c r="C731" t="s">
        <v>67</v>
      </c>
      <c r="D731" t="s">
        <v>853</v>
      </c>
      <c r="E731" t="s">
        <v>1494</v>
      </c>
      <c r="F731" t="s">
        <v>554</v>
      </c>
      <c r="G731" t="s">
        <v>2894</v>
      </c>
      <c r="H731" s="2">
        <v>38716</v>
      </c>
      <c r="J731" t="s">
        <v>2646</v>
      </c>
    </row>
    <row r="732" spans="1:10" x14ac:dyDescent="0.25">
      <c r="A732" t="s">
        <v>2586</v>
      </c>
      <c r="B732" t="s">
        <v>3026</v>
      </c>
      <c r="C732" t="s">
        <v>67</v>
      </c>
      <c r="D732" t="s">
        <v>853</v>
      </c>
      <c r="E732" t="s">
        <v>3339</v>
      </c>
      <c r="F732" t="s">
        <v>2586</v>
      </c>
      <c r="G732" t="s">
        <v>3027</v>
      </c>
      <c r="H732" s="2">
        <v>38733</v>
      </c>
      <c r="J732" t="s">
        <v>2646</v>
      </c>
    </row>
    <row r="733" spans="1:10" x14ac:dyDescent="0.25">
      <c r="A733" t="s">
        <v>555</v>
      </c>
      <c r="B733" t="s">
        <v>1082</v>
      </c>
      <c r="C733" t="s">
        <v>67</v>
      </c>
      <c r="D733" t="s">
        <v>853</v>
      </c>
      <c r="E733" t="s">
        <v>1495</v>
      </c>
      <c r="F733" t="s">
        <v>555</v>
      </c>
      <c r="G733" t="s">
        <v>2936</v>
      </c>
      <c r="H733" s="2">
        <v>38175</v>
      </c>
      <c r="J733" t="s">
        <v>2646</v>
      </c>
    </row>
    <row r="734" spans="1:10" x14ac:dyDescent="0.25">
      <c r="A734" t="s">
        <v>556</v>
      </c>
      <c r="B734" t="s">
        <v>1083</v>
      </c>
      <c r="C734" t="s">
        <v>67</v>
      </c>
      <c r="D734" t="s">
        <v>853</v>
      </c>
      <c r="E734" t="s">
        <v>1496</v>
      </c>
      <c r="F734" t="s">
        <v>556</v>
      </c>
      <c r="G734" t="s">
        <v>3028</v>
      </c>
      <c r="H734" s="2">
        <v>38735</v>
      </c>
      <c r="J734" t="s">
        <v>2646</v>
      </c>
    </row>
    <row r="735" spans="1:10" x14ac:dyDescent="0.25">
      <c r="A735" t="s">
        <v>557</v>
      </c>
      <c r="B735" t="s">
        <v>1084</v>
      </c>
      <c r="C735" t="s">
        <v>67</v>
      </c>
      <c r="D735" t="s">
        <v>853</v>
      </c>
      <c r="E735" t="s">
        <v>1497</v>
      </c>
      <c r="F735" t="s">
        <v>557</v>
      </c>
      <c r="G735" t="s">
        <v>2888</v>
      </c>
      <c r="H735" s="2">
        <v>38735</v>
      </c>
      <c r="J735" t="s">
        <v>2646</v>
      </c>
    </row>
    <row r="736" spans="1:10" x14ac:dyDescent="0.25">
      <c r="A736" t="s">
        <v>558</v>
      </c>
      <c r="B736" t="s">
        <v>1085</v>
      </c>
      <c r="C736" t="s">
        <v>67</v>
      </c>
      <c r="D736" t="s">
        <v>853</v>
      </c>
      <c r="E736" t="s">
        <v>1498</v>
      </c>
      <c r="F736" t="s">
        <v>558</v>
      </c>
      <c r="G736" t="s">
        <v>2905</v>
      </c>
      <c r="H736" s="2">
        <v>39039</v>
      </c>
      <c r="J736" t="s">
        <v>2646</v>
      </c>
    </row>
    <row r="737" spans="1:10" x14ac:dyDescent="0.25">
      <c r="A737" t="s">
        <v>559</v>
      </c>
      <c r="B737" t="s">
        <v>1086</v>
      </c>
      <c r="C737" t="s">
        <v>67</v>
      </c>
      <c r="D737" t="s">
        <v>853</v>
      </c>
      <c r="E737" t="s">
        <v>1499</v>
      </c>
      <c r="F737" t="s">
        <v>559</v>
      </c>
      <c r="G737" t="s">
        <v>2733</v>
      </c>
      <c r="H737" s="2">
        <v>38628</v>
      </c>
      <c r="J737" t="s">
        <v>2646</v>
      </c>
    </row>
    <row r="738" spans="1:10" x14ac:dyDescent="0.25">
      <c r="A738" t="s">
        <v>560</v>
      </c>
      <c r="B738" t="s">
        <v>1087</v>
      </c>
      <c r="C738" t="s">
        <v>67</v>
      </c>
      <c r="D738" t="s">
        <v>853</v>
      </c>
      <c r="E738" t="s">
        <v>1500</v>
      </c>
      <c r="F738" t="s">
        <v>560</v>
      </c>
      <c r="G738" t="s">
        <v>2733</v>
      </c>
      <c r="H738" s="2">
        <v>38628</v>
      </c>
      <c r="J738" t="s">
        <v>2646</v>
      </c>
    </row>
    <row r="739" spans="1:10" x14ac:dyDescent="0.25">
      <c r="A739" t="s">
        <v>561</v>
      </c>
      <c r="B739" t="s">
        <v>1088</v>
      </c>
      <c r="C739" t="s">
        <v>67</v>
      </c>
      <c r="D739" t="s">
        <v>853</v>
      </c>
      <c r="E739" t="s">
        <v>1501</v>
      </c>
      <c r="F739" t="s">
        <v>561</v>
      </c>
      <c r="G739" t="s">
        <v>2733</v>
      </c>
      <c r="H739" s="2">
        <v>38628</v>
      </c>
      <c r="J739" t="s">
        <v>2646</v>
      </c>
    </row>
    <row r="740" spans="1:10" x14ac:dyDescent="0.25">
      <c r="A740" t="s">
        <v>562</v>
      </c>
      <c r="B740" t="s">
        <v>1089</v>
      </c>
      <c r="C740" t="s">
        <v>67</v>
      </c>
      <c r="D740" t="s">
        <v>853</v>
      </c>
      <c r="E740" t="s">
        <v>1502</v>
      </c>
      <c r="F740" t="s">
        <v>562</v>
      </c>
      <c r="G740" t="s">
        <v>2733</v>
      </c>
      <c r="H740" s="2">
        <v>38628</v>
      </c>
      <c r="J740" t="s">
        <v>2646</v>
      </c>
    </row>
    <row r="741" spans="1:10" x14ac:dyDescent="0.25">
      <c r="A741" t="s">
        <v>563</v>
      </c>
      <c r="B741" t="s">
        <v>1090</v>
      </c>
      <c r="C741" t="s">
        <v>67</v>
      </c>
      <c r="D741" t="s">
        <v>853</v>
      </c>
      <c r="E741" t="s">
        <v>1503</v>
      </c>
      <c r="F741" t="s">
        <v>563</v>
      </c>
      <c r="G741" t="s">
        <v>2733</v>
      </c>
      <c r="H741" s="2">
        <v>38628</v>
      </c>
      <c r="J741" t="s">
        <v>2646</v>
      </c>
    </row>
    <row r="742" spans="1:10" x14ac:dyDescent="0.25">
      <c r="A742" t="s">
        <v>564</v>
      </c>
      <c r="B742" t="s">
        <v>1091</v>
      </c>
      <c r="C742" t="s">
        <v>67</v>
      </c>
      <c r="D742" t="s">
        <v>853</v>
      </c>
      <c r="E742" t="s">
        <v>1504</v>
      </c>
      <c r="F742" t="s">
        <v>564</v>
      </c>
      <c r="G742" t="s">
        <v>2894</v>
      </c>
      <c r="H742" s="2">
        <v>39576</v>
      </c>
      <c r="J742" t="s">
        <v>2646</v>
      </c>
    </row>
    <row r="743" spans="1:10" x14ac:dyDescent="0.25">
      <c r="A743" t="s">
        <v>2467</v>
      </c>
      <c r="B743" t="s">
        <v>3029</v>
      </c>
      <c r="C743" t="s">
        <v>67</v>
      </c>
      <c r="D743" t="s">
        <v>853</v>
      </c>
      <c r="E743" t="s">
        <v>3340</v>
      </c>
      <c r="F743" t="s">
        <v>2467</v>
      </c>
      <c r="G743" t="s">
        <v>2927</v>
      </c>
      <c r="H743" s="2">
        <v>40021</v>
      </c>
      <c r="J743" t="s">
        <v>2646</v>
      </c>
    </row>
    <row r="744" spans="1:10" x14ac:dyDescent="0.25">
      <c r="A744" t="s">
        <v>565</v>
      </c>
      <c r="B744" t="s">
        <v>1092</v>
      </c>
      <c r="C744" t="s">
        <v>67</v>
      </c>
      <c r="D744" t="s">
        <v>853</v>
      </c>
      <c r="E744" t="s">
        <v>1505</v>
      </c>
      <c r="F744" t="s">
        <v>565</v>
      </c>
      <c r="G744" t="s">
        <v>2889</v>
      </c>
      <c r="H744" s="2">
        <v>40021</v>
      </c>
      <c r="J744" t="s">
        <v>2646</v>
      </c>
    </row>
    <row r="745" spans="1:10" x14ac:dyDescent="0.25">
      <c r="A745" t="s">
        <v>566</v>
      </c>
      <c r="B745" t="s">
        <v>1093</v>
      </c>
      <c r="C745" t="s">
        <v>67</v>
      </c>
      <c r="D745" t="s">
        <v>853</v>
      </c>
      <c r="E745" t="s">
        <v>1506</v>
      </c>
      <c r="F745" t="s">
        <v>566</v>
      </c>
      <c r="G745" t="s">
        <v>2889</v>
      </c>
      <c r="H745" s="2">
        <v>40021</v>
      </c>
      <c r="J745" t="s">
        <v>2646</v>
      </c>
    </row>
    <row r="746" spans="1:10" x14ac:dyDescent="0.25">
      <c r="A746" t="s">
        <v>2619</v>
      </c>
      <c r="B746" t="s">
        <v>3030</v>
      </c>
      <c r="C746" t="s">
        <v>67</v>
      </c>
      <c r="D746" t="s">
        <v>853</v>
      </c>
      <c r="E746" t="s">
        <v>3341</v>
      </c>
      <c r="F746" t="s">
        <v>2619</v>
      </c>
      <c r="G746" t="s">
        <v>2908</v>
      </c>
      <c r="H746" s="2">
        <v>39944</v>
      </c>
      <c r="J746" t="s">
        <v>2646</v>
      </c>
    </row>
    <row r="747" spans="1:10" x14ac:dyDescent="0.25">
      <c r="A747" t="s">
        <v>2261</v>
      </c>
      <c r="B747" t="s">
        <v>3031</v>
      </c>
      <c r="C747" t="s">
        <v>67</v>
      </c>
      <c r="D747" t="s">
        <v>853</v>
      </c>
      <c r="E747" t="s">
        <v>3342</v>
      </c>
      <c r="F747" t="s">
        <v>2261</v>
      </c>
      <c r="G747" t="s">
        <v>2927</v>
      </c>
      <c r="H747" s="2">
        <v>39944</v>
      </c>
      <c r="J747" t="s">
        <v>2646</v>
      </c>
    </row>
    <row r="748" spans="1:10" x14ac:dyDescent="0.25">
      <c r="A748" t="s">
        <v>2250</v>
      </c>
      <c r="B748" t="s">
        <v>3032</v>
      </c>
      <c r="C748" t="s">
        <v>67</v>
      </c>
      <c r="D748" t="s">
        <v>853</v>
      </c>
      <c r="E748" t="s">
        <v>3343</v>
      </c>
      <c r="F748" t="s">
        <v>2250</v>
      </c>
      <c r="G748" t="s">
        <v>2903</v>
      </c>
      <c r="H748" s="2">
        <v>39944</v>
      </c>
      <c r="J748" t="s">
        <v>2646</v>
      </c>
    </row>
    <row r="749" spans="1:10" x14ac:dyDescent="0.25">
      <c r="A749" t="s">
        <v>2548</v>
      </c>
      <c r="B749" t="s">
        <v>3033</v>
      </c>
      <c r="C749" t="s">
        <v>67</v>
      </c>
      <c r="D749" t="s">
        <v>853</v>
      </c>
      <c r="E749" t="s">
        <v>3344</v>
      </c>
      <c r="F749" t="s">
        <v>2548</v>
      </c>
      <c r="G749" t="s">
        <v>2899</v>
      </c>
      <c r="H749" s="2">
        <v>39944</v>
      </c>
      <c r="J749" t="s">
        <v>2646</v>
      </c>
    </row>
    <row r="750" spans="1:10" x14ac:dyDescent="0.25">
      <c r="A750" t="s">
        <v>567</v>
      </c>
      <c r="B750" t="s">
        <v>1094</v>
      </c>
      <c r="C750" t="s">
        <v>67</v>
      </c>
      <c r="D750" t="s">
        <v>853</v>
      </c>
      <c r="E750" t="s">
        <v>1507</v>
      </c>
      <c r="F750" t="s">
        <v>567</v>
      </c>
      <c r="G750" t="s">
        <v>2905</v>
      </c>
      <c r="H750" s="2">
        <v>38504</v>
      </c>
      <c r="J750" t="s">
        <v>2646</v>
      </c>
    </row>
    <row r="751" spans="1:10" x14ac:dyDescent="0.25">
      <c r="A751" t="s">
        <v>568</v>
      </c>
      <c r="B751" t="s">
        <v>1095</v>
      </c>
      <c r="C751" t="s">
        <v>67</v>
      </c>
      <c r="D751" t="s">
        <v>1096</v>
      </c>
      <c r="E751" t="s">
        <v>1508</v>
      </c>
      <c r="F751" t="s">
        <v>568</v>
      </c>
      <c r="G751" t="s">
        <v>3034</v>
      </c>
      <c r="H751" s="2">
        <v>38840</v>
      </c>
      <c r="J751" t="s">
        <v>2646</v>
      </c>
    </row>
    <row r="752" spans="1:10" x14ac:dyDescent="0.25">
      <c r="A752" t="s">
        <v>569</v>
      </c>
      <c r="B752" t="s">
        <v>1097</v>
      </c>
      <c r="C752" t="s">
        <v>67</v>
      </c>
      <c r="D752" t="s">
        <v>1096</v>
      </c>
      <c r="E752" t="s">
        <v>1509</v>
      </c>
      <c r="F752" t="s">
        <v>569</v>
      </c>
      <c r="G752" t="s">
        <v>2893</v>
      </c>
      <c r="H752" s="2">
        <v>38840</v>
      </c>
      <c r="J752" t="s">
        <v>2646</v>
      </c>
    </row>
    <row r="753" spans="1:10" x14ac:dyDescent="0.25">
      <c r="A753" t="s">
        <v>570</v>
      </c>
      <c r="B753" t="s">
        <v>1098</v>
      </c>
      <c r="C753" t="s">
        <v>67</v>
      </c>
      <c r="D753" t="s">
        <v>1096</v>
      </c>
      <c r="E753" t="s">
        <v>1510</v>
      </c>
      <c r="F753" t="s">
        <v>570</v>
      </c>
      <c r="G753" t="s">
        <v>3035</v>
      </c>
      <c r="H753" s="2">
        <v>40119</v>
      </c>
      <c r="J753" t="s">
        <v>2646</v>
      </c>
    </row>
    <row r="754" spans="1:10" x14ac:dyDescent="0.25">
      <c r="A754" t="s">
        <v>571</v>
      </c>
      <c r="B754" t="s">
        <v>1099</v>
      </c>
      <c r="C754" t="s">
        <v>67</v>
      </c>
      <c r="D754" t="s">
        <v>1096</v>
      </c>
      <c r="E754" t="s">
        <v>1511</v>
      </c>
      <c r="F754" t="s">
        <v>571</v>
      </c>
      <c r="G754" t="s">
        <v>3034</v>
      </c>
      <c r="H754" s="2">
        <v>39883</v>
      </c>
      <c r="J754" t="s">
        <v>2646</v>
      </c>
    </row>
    <row r="755" spans="1:10" x14ac:dyDescent="0.25">
      <c r="A755" t="s">
        <v>572</v>
      </c>
      <c r="B755" t="s">
        <v>1100</v>
      </c>
      <c r="C755" t="s">
        <v>67</v>
      </c>
      <c r="D755" t="s">
        <v>1096</v>
      </c>
      <c r="E755" t="s">
        <v>1512</v>
      </c>
      <c r="F755" t="s">
        <v>572</v>
      </c>
      <c r="G755" t="s">
        <v>3036</v>
      </c>
      <c r="H755" s="2">
        <v>39576</v>
      </c>
      <c r="J755" t="s">
        <v>2646</v>
      </c>
    </row>
    <row r="756" spans="1:10" x14ac:dyDescent="0.25">
      <c r="A756" t="s">
        <v>573</v>
      </c>
      <c r="B756" t="s">
        <v>1101</v>
      </c>
      <c r="C756" t="s">
        <v>67</v>
      </c>
      <c r="D756" t="s">
        <v>1096</v>
      </c>
      <c r="E756" t="s">
        <v>1513</v>
      </c>
      <c r="F756" t="s">
        <v>573</v>
      </c>
      <c r="G756" t="s">
        <v>3034</v>
      </c>
      <c r="H756" s="2">
        <v>39576</v>
      </c>
      <c r="J756" t="s">
        <v>2646</v>
      </c>
    </row>
    <row r="757" spans="1:10" x14ac:dyDescent="0.25">
      <c r="A757" t="s">
        <v>574</v>
      </c>
      <c r="B757" t="s">
        <v>1102</v>
      </c>
      <c r="C757" t="s">
        <v>67</v>
      </c>
      <c r="D757" t="s">
        <v>1096</v>
      </c>
      <c r="E757" t="s">
        <v>1514</v>
      </c>
      <c r="F757" t="s">
        <v>574</v>
      </c>
      <c r="G757" t="s">
        <v>3037</v>
      </c>
      <c r="H757" s="2">
        <v>39576</v>
      </c>
      <c r="J757" t="s">
        <v>2646</v>
      </c>
    </row>
    <row r="758" spans="1:10" x14ac:dyDescent="0.25">
      <c r="A758" t="s">
        <v>575</v>
      </c>
      <c r="B758" t="s">
        <v>1103</v>
      </c>
      <c r="C758" t="s">
        <v>67</v>
      </c>
      <c r="D758" t="s">
        <v>1096</v>
      </c>
      <c r="E758" t="s">
        <v>1515</v>
      </c>
      <c r="F758" t="s">
        <v>575</v>
      </c>
      <c r="G758" t="s">
        <v>2893</v>
      </c>
      <c r="H758" s="2">
        <v>39576</v>
      </c>
      <c r="J758" t="s">
        <v>2646</v>
      </c>
    </row>
    <row r="759" spans="1:10" x14ac:dyDescent="0.25">
      <c r="A759" t="s">
        <v>576</v>
      </c>
      <c r="B759" t="s">
        <v>1104</v>
      </c>
      <c r="C759" t="s">
        <v>67</v>
      </c>
      <c r="D759" t="s">
        <v>1096</v>
      </c>
      <c r="E759" t="s">
        <v>1516</v>
      </c>
      <c r="F759" t="s">
        <v>576</v>
      </c>
      <c r="G759" t="s">
        <v>3034</v>
      </c>
      <c r="H759" s="2">
        <v>38593</v>
      </c>
      <c r="J759" t="s">
        <v>2646</v>
      </c>
    </row>
    <row r="760" spans="1:10" x14ac:dyDescent="0.25">
      <c r="A760" t="s">
        <v>577</v>
      </c>
      <c r="B760" t="s">
        <v>1105</v>
      </c>
      <c r="C760" t="s">
        <v>67</v>
      </c>
      <c r="D760" t="s">
        <v>1096</v>
      </c>
      <c r="E760" t="s">
        <v>1517</v>
      </c>
      <c r="F760" t="s">
        <v>577</v>
      </c>
      <c r="G760" t="s">
        <v>2895</v>
      </c>
      <c r="H760" s="2">
        <v>38840</v>
      </c>
      <c r="J760" t="s">
        <v>2646</v>
      </c>
    </row>
    <row r="761" spans="1:10" x14ac:dyDescent="0.25">
      <c r="A761" t="s">
        <v>578</v>
      </c>
      <c r="B761" t="s">
        <v>1106</v>
      </c>
      <c r="C761" t="s">
        <v>67</v>
      </c>
      <c r="D761" t="s">
        <v>1096</v>
      </c>
      <c r="E761" t="s">
        <v>1518</v>
      </c>
      <c r="F761" t="s">
        <v>578</v>
      </c>
      <c r="G761" t="s">
        <v>3035</v>
      </c>
      <c r="H761" s="2">
        <v>39709</v>
      </c>
      <c r="J761" t="s">
        <v>2646</v>
      </c>
    </row>
    <row r="762" spans="1:10" x14ac:dyDescent="0.25">
      <c r="A762" t="s">
        <v>579</v>
      </c>
      <c r="B762" t="s">
        <v>1107</v>
      </c>
      <c r="C762" t="s">
        <v>67</v>
      </c>
      <c r="D762" t="s">
        <v>1096</v>
      </c>
      <c r="E762" t="s">
        <v>1519</v>
      </c>
      <c r="F762" t="s">
        <v>579</v>
      </c>
      <c r="G762" t="s">
        <v>3035</v>
      </c>
      <c r="H762" s="2">
        <v>39679</v>
      </c>
      <c r="J762" t="s">
        <v>2646</v>
      </c>
    </row>
    <row r="763" spans="1:10" x14ac:dyDescent="0.25">
      <c r="A763" t="s">
        <v>2245</v>
      </c>
      <c r="B763" t="s">
        <v>3038</v>
      </c>
      <c r="C763" t="s">
        <v>67</v>
      </c>
      <c r="D763" t="s">
        <v>1096</v>
      </c>
      <c r="E763" t="s">
        <v>3345</v>
      </c>
      <c r="F763" t="s">
        <v>2245</v>
      </c>
      <c r="G763" t="s">
        <v>3039</v>
      </c>
      <c r="H763" s="2">
        <v>39657</v>
      </c>
      <c r="J763" t="s">
        <v>2646</v>
      </c>
    </row>
    <row r="764" spans="1:10" x14ac:dyDescent="0.25">
      <c r="A764" t="s">
        <v>2614</v>
      </c>
      <c r="B764" t="s">
        <v>3040</v>
      </c>
      <c r="C764" t="s">
        <v>67</v>
      </c>
      <c r="D764" t="s">
        <v>1096</v>
      </c>
      <c r="E764" t="s">
        <v>3346</v>
      </c>
      <c r="F764" t="s">
        <v>2614</v>
      </c>
      <c r="G764" t="s">
        <v>3041</v>
      </c>
      <c r="H764" s="2">
        <v>39657</v>
      </c>
      <c r="J764" t="s">
        <v>2646</v>
      </c>
    </row>
    <row r="765" spans="1:10" x14ac:dyDescent="0.25">
      <c r="A765" t="s">
        <v>580</v>
      </c>
      <c r="B765" t="s">
        <v>1108</v>
      </c>
      <c r="C765" t="s">
        <v>67</v>
      </c>
      <c r="D765" t="s">
        <v>1096</v>
      </c>
      <c r="E765" t="s">
        <v>1520</v>
      </c>
      <c r="F765" t="s">
        <v>580</v>
      </c>
      <c r="G765" t="s">
        <v>3035</v>
      </c>
      <c r="H765" s="2">
        <v>39566</v>
      </c>
      <c r="J765" t="s">
        <v>2646</v>
      </c>
    </row>
    <row r="766" spans="1:10" x14ac:dyDescent="0.25">
      <c r="A766" t="s">
        <v>581</v>
      </c>
      <c r="B766" t="s">
        <v>1109</v>
      </c>
      <c r="C766" t="s">
        <v>67</v>
      </c>
      <c r="D766" t="s">
        <v>1096</v>
      </c>
      <c r="E766" t="s">
        <v>1521</v>
      </c>
      <c r="F766" t="s">
        <v>581</v>
      </c>
      <c r="G766" t="s">
        <v>3037</v>
      </c>
      <c r="H766" s="2">
        <v>39499</v>
      </c>
      <c r="J766" t="s">
        <v>2646</v>
      </c>
    </row>
    <row r="767" spans="1:10" x14ac:dyDescent="0.25">
      <c r="A767" t="s">
        <v>582</v>
      </c>
      <c r="B767" t="s">
        <v>1110</v>
      </c>
      <c r="C767" t="s">
        <v>67</v>
      </c>
      <c r="D767" t="s">
        <v>1096</v>
      </c>
      <c r="E767" t="s">
        <v>1522</v>
      </c>
      <c r="F767" t="s">
        <v>582</v>
      </c>
      <c r="G767" t="s">
        <v>3034</v>
      </c>
      <c r="H767" s="2">
        <v>39000</v>
      </c>
      <c r="J767" t="s">
        <v>2646</v>
      </c>
    </row>
    <row r="768" spans="1:10" x14ac:dyDescent="0.25">
      <c r="A768" t="s">
        <v>583</v>
      </c>
      <c r="B768" t="s">
        <v>1111</v>
      </c>
      <c r="C768" t="s">
        <v>67</v>
      </c>
      <c r="D768" t="s">
        <v>1096</v>
      </c>
      <c r="E768" t="s">
        <v>1523</v>
      </c>
      <c r="F768" t="s">
        <v>583</v>
      </c>
      <c r="G768" t="s">
        <v>3037</v>
      </c>
      <c r="H768" s="2">
        <v>39000</v>
      </c>
      <c r="J768" t="s">
        <v>2646</v>
      </c>
    </row>
    <row r="769" spans="1:10" x14ac:dyDescent="0.25">
      <c r="A769" t="s">
        <v>584</v>
      </c>
      <c r="B769" t="s">
        <v>1112</v>
      </c>
      <c r="C769" t="s">
        <v>67</v>
      </c>
      <c r="D769" t="s">
        <v>1096</v>
      </c>
      <c r="E769" t="s">
        <v>1524</v>
      </c>
      <c r="F769" t="s">
        <v>584</v>
      </c>
      <c r="G769" t="s">
        <v>2893</v>
      </c>
      <c r="H769" s="2">
        <v>39000</v>
      </c>
      <c r="J769" t="s">
        <v>2646</v>
      </c>
    </row>
    <row r="770" spans="1:10" x14ac:dyDescent="0.25">
      <c r="A770" t="s">
        <v>585</v>
      </c>
      <c r="B770" t="s">
        <v>1113</v>
      </c>
      <c r="C770" t="s">
        <v>67</v>
      </c>
      <c r="D770" t="s">
        <v>1096</v>
      </c>
      <c r="E770" t="s">
        <v>1525</v>
      </c>
      <c r="F770" t="s">
        <v>585</v>
      </c>
      <c r="G770" t="s">
        <v>2895</v>
      </c>
      <c r="H770" s="2">
        <v>39000</v>
      </c>
      <c r="J770" t="s">
        <v>2646</v>
      </c>
    </row>
    <row r="771" spans="1:10" x14ac:dyDescent="0.25">
      <c r="A771" t="s">
        <v>586</v>
      </c>
      <c r="B771" t="s">
        <v>1114</v>
      </c>
      <c r="C771" t="s">
        <v>67</v>
      </c>
      <c r="D771" t="s">
        <v>1096</v>
      </c>
      <c r="E771" t="s">
        <v>1526</v>
      </c>
      <c r="F771" t="s">
        <v>586</v>
      </c>
      <c r="G771" t="s">
        <v>3034</v>
      </c>
      <c r="H771" s="2">
        <v>38832</v>
      </c>
      <c r="J771" t="s">
        <v>2646</v>
      </c>
    </row>
    <row r="772" spans="1:10" x14ac:dyDescent="0.25">
      <c r="A772" t="s">
        <v>587</v>
      </c>
      <c r="B772" t="s">
        <v>1115</v>
      </c>
      <c r="C772" t="s">
        <v>67</v>
      </c>
      <c r="D772" t="s">
        <v>1096</v>
      </c>
      <c r="E772" t="s">
        <v>1527</v>
      </c>
      <c r="F772" t="s">
        <v>587</v>
      </c>
      <c r="G772" t="s">
        <v>3037</v>
      </c>
      <c r="H772" s="2">
        <v>38985</v>
      </c>
      <c r="J772" t="s">
        <v>2646</v>
      </c>
    </row>
    <row r="773" spans="1:10" x14ac:dyDescent="0.25">
      <c r="A773" t="s">
        <v>588</v>
      </c>
      <c r="B773" t="s">
        <v>1116</v>
      </c>
      <c r="C773" t="s">
        <v>67</v>
      </c>
      <c r="D773" t="s">
        <v>1096</v>
      </c>
      <c r="E773" t="s">
        <v>1528</v>
      </c>
      <c r="F773" t="s">
        <v>588</v>
      </c>
      <c r="G773" t="s">
        <v>3037</v>
      </c>
      <c r="H773" s="2">
        <v>38840</v>
      </c>
      <c r="J773" t="s">
        <v>2646</v>
      </c>
    </row>
    <row r="774" spans="1:10" x14ac:dyDescent="0.25">
      <c r="A774" t="s">
        <v>589</v>
      </c>
      <c r="B774" t="s">
        <v>1117</v>
      </c>
      <c r="C774" t="s">
        <v>67</v>
      </c>
      <c r="D774" t="s">
        <v>1096</v>
      </c>
      <c r="E774" t="s">
        <v>1529</v>
      </c>
      <c r="F774" t="s">
        <v>589</v>
      </c>
      <c r="G774" t="s">
        <v>2893</v>
      </c>
      <c r="H774" s="2">
        <v>38904</v>
      </c>
      <c r="J774" t="s">
        <v>2646</v>
      </c>
    </row>
    <row r="775" spans="1:10" x14ac:dyDescent="0.25">
      <c r="A775" t="s">
        <v>590</v>
      </c>
      <c r="B775" t="s">
        <v>1118</v>
      </c>
      <c r="C775" t="s">
        <v>67</v>
      </c>
      <c r="D775" t="s">
        <v>1096</v>
      </c>
      <c r="E775" t="s">
        <v>1530</v>
      </c>
      <c r="F775" t="s">
        <v>590</v>
      </c>
      <c r="G775" t="s">
        <v>3034</v>
      </c>
      <c r="H775" s="2">
        <v>38840</v>
      </c>
      <c r="J775" t="s">
        <v>2646</v>
      </c>
    </row>
    <row r="776" spans="1:10" x14ac:dyDescent="0.25">
      <c r="A776" t="s">
        <v>591</v>
      </c>
      <c r="B776" t="s">
        <v>1119</v>
      </c>
      <c r="C776" t="s">
        <v>67</v>
      </c>
      <c r="D776" t="s">
        <v>1096</v>
      </c>
      <c r="E776" t="s">
        <v>1531</v>
      </c>
      <c r="F776" t="s">
        <v>591</v>
      </c>
      <c r="G776" t="s">
        <v>2893</v>
      </c>
      <c r="H776" s="2">
        <v>38840</v>
      </c>
      <c r="J776" t="s">
        <v>2646</v>
      </c>
    </row>
    <row r="777" spans="1:10" x14ac:dyDescent="0.25">
      <c r="A777" t="s">
        <v>592</v>
      </c>
      <c r="B777" t="s">
        <v>1120</v>
      </c>
      <c r="C777" t="s">
        <v>67</v>
      </c>
      <c r="D777" t="s">
        <v>1096</v>
      </c>
      <c r="E777" t="s">
        <v>1532</v>
      </c>
      <c r="F777" t="s">
        <v>592</v>
      </c>
      <c r="G777" t="s">
        <v>3035</v>
      </c>
      <c r="H777" s="2">
        <v>38741</v>
      </c>
      <c r="J777" t="s">
        <v>2646</v>
      </c>
    </row>
    <row r="778" spans="1:10" x14ac:dyDescent="0.25">
      <c r="A778" t="s">
        <v>593</v>
      </c>
      <c r="B778" t="s">
        <v>1121</v>
      </c>
      <c r="C778" t="s">
        <v>67</v>
      </c>
      <c r="D778" t="s">
        <v>1096</v>
      </c>
      <c r="E778" t="s">
        <v>1533</v>
      </c>
      <c r="F778" t="s">
        <v>593</v>
      </c>
      <c r="G778" t="s">
        <v>3035</v>
      </c>
      <c r="H778" s="2">
        <v>38586</v>
      </c>
      <c r="J778" t="s">
        <v>2646</v>
      </c>
    </row>
    <row r="779" spans="1:10" x14ac:dyDescent="0.25">
      <c r="A779" t="s">
        <v>2516</v>
      </c>
      <c r="B779" t="s">
        <v>3042</v>
      </c>
      <c r="C779" t="s">
        <v>67</v>
      </c>
      <c r="D779" t="s">
        <v>1096</v>
      </c>
      <c r="E779" t="s">
        <v>3347</v>
      </c>
      <c r="F779" t="s">
        <v>2516</v>
      </c>
      <c r="G779" t="s">
        <v>3043</v>
      </c>
      <c r="H779" s="2">
        <v>38481</v>
      </c>
      <c r="J779" t="s">
        <v>2646</v>
      </c>
    </row>
    <row r="780" spans="1:10" x14ac:dyDescent="0.25">
      <c r="A780" t="s">
        <v>594</v>
      </c>
      <c r="B780" t="s">
        <v>1122</v>
      </c>
      <c r="C780" t="s">
        <v>67</v>
      </c>
      <c r="D780" t="s">
        <v>1096</v>
      </c>
      <c r="E780" t="s">
        <v>1534</v>
      </c>
      <c r="F780" t="s">
        <v>594</v>
      </c>
      <c r="G780" t="s">
        <v>2893</v>
      </c>
      <c r="H780" s="2">
        <v>38394</v>
      </c>
      <c r="J780" t="s">
        <v>2646</v>
      </c>
    </row>
    <row r="781" spans="1:10" x14ac:dyDescent="0.25">
      <c r="A781" t="s">
        <v>2259</v>
      </c>
      <c r="B781" t="s">
        <v>3044</v>
      </c>
      <c r="C781" t="s">
        <v>67</v>
      </c>
      <c r="D781" t="s">
        <v>1096</v>
      </c>
      <c r="E781" t="s">
        <v>3348</v>
      </c>
      <c r="F781" t="s">
        <v>2259</v>
      </c>
      <c r="G781" t="s">
        <v>3036</v>
      </c>
      <c r="H781" s="2">
        <v>40093</v>
      </c>
      <c r="J781" t="s">
        <v>2646</v>
      </c>
    </row>
    <row r="782" spans="1:10" x14ac:dyDescent="0.25">
      <c r="A782" t="s">
        <v>595</v>
      </c>
      <c r="B782" t="s">
        <v>1123</v>
      </c>
      <c r="C782" t="s">
        <v>67</v>
      </c>
      <c r="D782" t="s">
        <v>1096</v>
      </c>
      <c r="E782" t="s">
        <v>1535</v>
      </c>
      <c r="F782" t="s">
        <v>595</v>
      </c>
      <c r="G782" t="s">
        <v>3037</v>
      </c>
      <c r="H782" s="2">
        <v>38832</v>
      </c>
      <c r="J782" t="s">
        <v>2646</v>
      </c>
    </row>
    <row r="783" spans="1:10" x14ac:dyDescent="0.25">
      <c r="A783" t="s">
        <v>2463</v>
      </c>
      <c r="B783" t="s">
        <v>3045</v>
      </c>
      <c r="C783" t="s">
        <v>67</v>
      </c>
      <c r="D783" t="s">
        <v>1096</v>
      </c>
      <c r="E783" t="s">
        <v>3349</v>
      </c>
      <c r="F783" t="s">
        <v>2463</v>
      </c>
      <c r="G783" t="s">
        <v>3034</v>
      </c>
      <c r="H783" s="2">
        <v>40093</v>
      </c>
      <c r="J783" t="s">
        <v>2646</v>
      </c>
    </row>
    <row r="784" spans="1:10" x14ac:dyDescent="0.25">
      <c r="A784" t="s">
        <v>2472</v>
      </c>
      <c r="B784" t="s">
        <v>3046</v>
      </c>
      <c r="C784" t="s">
        <v>67</v>
      </c>
      <c r="D784" t="s">
        <v>1096</v>
      </c>
      <c r="E784" t="s">
        <v>3350</v>
      </c>
      <c r="F784" t="s">
        <v>2472</v>
      </c>
      <c r="G784" t="s">
        <v>2893</v>
      </c>
      <c r="H784" s="2">
        <v>40093</v>
      </c>
      <c r="J784" t="s">
        <v>2646</v>
      </c>
    </row>
    <row r="785" spans="1:10" x14ac:dyDescent="0.25">
      <c r="A785" t="s">
        <v>2535</v>
      </c>
      <c r="B785" t="s">
        <v>3047</v>
      </c>
      <c r="C785" t="s">
        <v>67</v>
      </c>
      <c r="D785" t="s">
        <v>1096</v>
      </c>
      <c r="E785" t="s">
        <v>3351</v>
      </c>
      <c r="F785" t="s">
        <v>2535</v>
      </c>
      <c r="G785" t="s">
        <v>2895</v>
      </c>
      <c r="H785" s="2">
        <v>40093</v>
      </c>
      <c r="J785" t="s">
        <v>2646</v>
      </c>
    </row>
    <row r="786" spans="1:10" x14ac:dyDescent="0.25">
      <c r="A786" t="s">
        <v>2314</v>
      </c>
      <c r="B786" t="s">
        <v>3048</v>
      </c>
      <c r="C786" t="s">
        <v>67</v>
      </c>
      <c r="D786" t="s">
        <v>1096</v>
      </c>
      <c r="E786" t="s">
        <v>3352</v>
      </c>
      <c r="F786" t="s">
        <v>2314</v>
      </c>
      <c r="G786" t="s">
        <v>3035</v>
      </c>
      <c r="H786" s="2">
        <v>39979</v>
      </c>
      <c r="J786" t="s">
        <v>2646</v>
      </c>
    </row>
    <row r="787" spans="1:10" x14ac:dyDescent="0.25">
      <c r="A787" t="s">
        <v>596</v>
      </c>
      <c r="B787" t="s">
        <v>1124</v>
      </c>
      <c r="C787" t="s">
        <v>67</v>
      </c>
      <c r="D787" t="s">
        <v>1096</v>
      </c>
      <c r="E787" t="s">
        <v>1536</v>
      </c>
      <c r="F787" t="s">
        <v>596</v>
      </c>
      <c r="G787" t="s">
        <v>2895</v>
      </c>
      <c r="H787" s="2">
        <v>38922</v>
      </c>
      <c r="J787" t="s">
        <v>2646</v>
      </c>
    </row>
    <row r="788" spans="1:10" x14ac:dyDescent="0.25">
      <c r="A788" t="s">
        <v>597</v>
      </c>
      <c r="B788" t="s">
        <v>1125</v>
      </c>
      <c r="C788" t="s">
        <v>67</v>
      </c>
      <c r="D788" t="s">
        <v>1096</v>
      </c>
      <c r="E788" t="s">
        <v>1537</v>
      </c>
      <c r="F788" t="s">
        <v>597</v>
      </c>
      <c r="G788" t="s">
        <v>3037</v>
      </c>
      <c r="H788" s="2">
        <v>38922</v>
      </c>
      <c r="J788" t="s">
        <v>2646</v>
      </c>
    </row>
    <row r="789" spans="1:10" x14ac:dyDescent="0.25">
      <c r="A789" t="s">
        <v>598</v>
      </c>
      <c r="B789" t="s">
        <v>1126</v>
      </c>
      <c r="C789" t="s">
        <v>67</v>
      </c>
      <c r="D789" t="s">
        <v>1096</v>
      </c>
      <c r="E789" t="s">
        <v>1538</v>
      </c>
      <c r="F789" t="s">
        <v>598</v>
      </c>
      <c r="G789" t="s">
        <v>2893</v>
      </c>
      <c r="H789" s="2">
        <v>38922</v>
      </c>
      <c r="J789" t="s">
        <v>2646</v>
      </c>
    </row>
    <row r="790" spans="1:10" x14ac:dyDescent="0.25">
      <c r="A790" t="s">
        <v>599</v>
      </c>
      <c r="B790" t="s">
        <v>1127</v>
      </c>
      <c r="C790" t="s">
        <v>67</v>
      </c>
      <c r="D790" t="s">
        <v>1096</v>
      </c>
      <c r="E790" t="s">
        <v>1539</v>
      </c>
      <c r="F790" t="s">
        <v>599</v>
      </c>
      <c r="G790" t="s">
        <v>3037</v>
      </c>
      <c r="H790" s="2">
        <v>38853</v>
      </c>
      <c r="J790" t="s">
        <v>2646</v>
      </c>
    </row>
    <row r="791" spans="1:10" x14ac:dyDescent="0.25">
      <c r="A791" t="s">
        <v>600</v>
      </c>
      <c r="B791" t="s">
        <v>1128</v>
      </c>
      <c r="C791" t="s">
        <v>67</v>
      </c>
      <c r="D791" t="s">
        <v>1096</v>
      </c>
      <c r="E791" t="s">
        <v>1540</v>
      </c>
      <c r="F791" t="s">
        <v>600</v>
      </c>
      <c r="G791" t="s">
        <v>2893</v>
      </c>
      <c r="H791" s="2">
        <v>38853</v>
      </c>
      <c r="J791" t="s">
        <v>2646</v>
      </c>
    </row>
    <row r="792" spans="1:10" x14ac:dyDescent="0.25">
      <c r="A792" t="s">
        <v>601</v>
      </c>
      <c r="B792" t="s">
        <v>1129</v>
      </c>
      <c r="C792" t="s">
        <v>67</v>
      </c>
      <c r="D792" t="s">
        <v>1096</v>
      </c>
      <c r="E792" t="s">
        <v>1541</v>
      </c>
      <c r="F792" t="s">
        <v>601</v>
      </c>
      <c r="G792" t="s">
        <v>2895</v>
      </c>
      <c r="H792" s="2">
        <v>38853</v>
      </c>
      <c r="J792" t="s">
        <v>2646</v>
      </c>
    </row>
    <row r="793" spans="1:10" x14ac:dyDescent="0.25">
      <c r="A793" t="s">
        <v>602</v>
      </c>
      <c r="B793" t="s">
        <v>1130</v>
      </c>
      <c r="C793" t="s">
        <v>67</v>
      </c>
      <c r="D793" t="s">
        <v>1096</v>
      </c>
      <c r="E793" t="s">
        <v>1542</v>
      </c>
      <c r="F793" t="s">
        <v>602</v>
      </c>
      <c r="G793" t="s">
        <v>2895</v>
      </c>
      <c r="H793" s="2">
        <v>38832</v>
      </c>
      <c r="J793" t="s">
        <v>2646</v>
      </c>
    </row>
    <row r="794" spans="1:10" x14ac:dyDescent="0.25">
      <c r="A794" t="s">
        <v>603</v>
      </c>
      <c r="B794" t="s">
        <v>1131</v>
      </c>
      <c r="C794" t="s">
        <v>67</v>
      </c>
      <c r="D794" t="s">
        <v>1096</v>
      </c>
      <c r="E794" t="s">
        <v>1543</v>
      </c>
      <c r="F794" t="s">
        <v>603</v>
      </c>
      <c r="G794" t="s">
        <v>3037</v>
      </c>
      <c r="H794" s="2">
        <v>38832</v>
      </c>
      <c r="J794" t="s">
        <v>2646</v>
      </c>
    </row>
    <row r="795" spans="1:10" x14ac:dyDescent="0.25">
      <c r="A795" t="s">
        <v>604</v>
      </c>
      <c r="B795" t="s">
        <v>1132</v>
      </c>
      <c r="C795" t="s">
        <v>67</v>
      </c>
      <c r="D795" t="s">
        <v>1096</v>
      </c>
      <c r="E795" t="s">
        <v>1544</v>
      </c>
      <c r="F795" t="s">
        <v>604</v>
      </c>
      <c r="G795" t="s">
        <v>2893</v>
      </c>
      <c r="H795" s="2">
        <v>38832</v>
      </c>
      <c r="J795" t="s">
        <v>2646</v>
      </c>
    </row>
    <row r="796" spans="1:10" x14ac:dyDescent="0.25">
      <c r="A796" t="s">
        <v>605</v>
      </c>
      <c r="B796" t="s">
        <v>1133</v>
      </c>
      <c r="C796" t="s">
        <v>67</v>
      </c>
      <c r="D796" t="s">
        <v>1096</v>
      </c>
      <c r="E796" t="s">
        <v>1545</v>
      </c>
      <c r="F796" t="s">
        <v>605</v>
      </c>
      <c r="G796" t="s">
        <v>2895</v>
      </c>
      <c r="H796" s="2">
        <v>38832</v>
      </c>
      <c r="J796" t="s">
        <v>2646</v>
      </c>
    </row>
    <row r="797" spans="1:10" x14ac:dyDescent="0.25">
      <c r="A797" t="s">
        <v>606</v>
      </c>
      <c r="B797" t="s">
        <v>1134</v>
      </c>
      <c r="C797" t="s">
        <v>67</v>
      </c>
      <c r="D797" t="s">
        <v>1096</v>
      </c>
      <c r="E797" t="s">
        <v>1546</v>
      </c>
      <c r="F797" t="s">
        <v>606</v>
      </c>
      <c r="G797" t="s">
        <v>3036</v>
      </c>
      <c r="H797" s="2">
        <v>38516</v>
      </c>
      <c r="J797" t="s">
        <v>2646</v>
      </c>
    </row>
    <row r="798" spans="1:10" x14ac:dyDescent="0.25">
      <c r="A798" t="s">
        <v>607</v>
      </c>
      <c r="B798" t="s">
        <v>1135</v>
      </c>
      <c r="C798" t="s">
        <v>67</v>
      </c>
      <c r="D798" t="s">
        <v>1096</v>
      </c>
      <c r="E798" t="s">
        <v>1547</v>
      </c>
      <c r="F798" t="s">
        <v>607</v>
      </c>
      <c r="G798" t="s">
        <v>3035</v>
      </c>
      <c r="H798" s="2">
        <v>38377</v>
      </c>
      <c r="J798" t="s">
        <v>2646</v>
      </c>
    </row>
    <row r="799" spans="1:10" x14ac:dyDescent="0.25">
      <c r="A799" t="s">
        <v>608</v>
      </c>
      <c r="B799" t="s">
        <v>1136</v>
      </c>
      <c r="C799" t="s">
        <v>67</v>
      </c>
      <c r="D799" t="s">
        <v>1096</v>
      </c>
      <c r="E799" t="s">
        <v>1548</v>
      </c>
      <c r="F799" t="s">
        <v>608</v>
      </c>
      <c r="G799" t="s">
        <v>3036</v>
      </c>
      <c r="H799" s="2">
        <v>39512</v>
      </c>
      <c r="J799" t="s">
        <v>2646</v>
      </c>
    </row>
    <row r="800" spans="1:10" x14ac:dyDescent="0.25">
      <c r="A800" t="s">
        <v>609</v>
      </c>
      <c r="B800" t="s">
        <v>1137</v>
      </c>
      <c r="C800" t="s">
        <v>67</v>
      </c>
      <c r="D800" t="s">
        <v>1096</v>
      </c>
      <c r="E800" t="s">
        <v>1549</v>
      </c>
      <c r="F800" t="s">
        <v>609</v>
      </c>
      <c r="G800" t="s">
        <v>3034</v>
      </c>
      <c r="H800" s="2">
        <v>39512</v>
      </c>
      <c r="J800" t="s">
        <v>2646</v>
      </c>
    </row>
    <row r="801" spans="1:10" x14ac:dyDescent="0.25">
      <c r="A801" t="s">
        <v>610</v>
      </c>
      <c r="B801" t="s">
        <v>1138</v>
      </c>
      <c r="C801" t="s">
        <v>67</v>
      </c>
      <c r="D801" t="s">
        <v>1096</v>
      </c>
      <c r="E801" t="s">
        <v>1550</v>
      </c>
      <c r="F801" t="s">
        <v>610</v>
      </c>
      <c r="G801" t="s">
        <v>3037</v>
      </c>
      <c r="H801" s="2">
        <v>39512</v>
      </c>
      <c r="J801" t="s">
        <v>2646</v>
      </c>
    </row>
    <row r="802" spans="1:10" x14ac:dyDescent="0.25">
      <c r="A802" t="s">
        <v>611</v>
      </c>
      <c r="B802" t="s">
        <v>1139</v>
      </c>
      <c r="C802" t="s">
        <v>67</v>
      </c>
      <c r="D802" t="s">
        <v>1096</v>
      </c>
      <c r="E802" t="s">
        <v>1551</v>
      </c>
      <c r="F802" t="s">
        <v>611</v>
      </c>
      <c r="G802" t="s">
        <v>3036</v>
      </c>
      <c r="H802" s="2">
        <v>39490</v>
      </c>
      <c r="J802" t="s">
        <v>2646</v>
      </c>
    </row>
    <row r="803" spans="1:10" x14ac:dyDescent="0.25">
      <c r="A803" t="s">
        <v>2562</v>
      </c>
      <c r="B803" t="s">
        <v>3049</v>
      </c>
      <c r="C803" t="s">
        <v>67</v>
      </c>
      <c r="D803" t="s">
        <v>1096</v>
      </c>
      <c r="E803" t="s">
        <v>3353</v>
      </c>
      <c r="F803" t="s">
        <v>2562</v>
      </c>
      <c r="G803" t="s">
        <v>3050</v>
      </c>
      <c r="H803" s="2">
        <v>39272</v>
      </c>
      <c r="J803" t="s">
        <v>2646</v>
      </c>
    </row>
    <row r="804" spans="1:10" x14ac:dyDescent="0.25">
      <c r="A804" t="s">
        <v>612</v>
      </c>
      <c r="B804" t="s">
        <v>1140</v>
      </c>
      <c r="C804" t="s">
        <v>67</v>
      </c>
      <c r="D804" t="s">
        <v>1096</v>
      </c>
      <c r="E804" t="s">
        <v>1552</v>
      </c>
      <c r="F804" t="s">
        <v>612</v>
      </c>
      <c r="G804" t="s">
        <v>2895</v>
      </c>
      <c r="H804" s="2">
        <v>38446</v>
      </c>
      <c r="J804" t="s">
        <v>2646</v>
      </c>
    </row>
    <row r="805" spans="1:10" x14ac:dyDescent="0.25">
      <c r="A805" t="s">
        <v>613</v>
      </c>
      <c r="B805" t="s">
        <v>1141</v>
      </c>
      <c r="C805" t="s">
        <v>67</v>
      </c>
      <c r="D805" t="s">
        <v>1096</v>
      </c>
      <c r="E805" t="s">
        <v>1553</v>
      </c>
      <c r="F805" t="s">
        <v>613</v>
      </c>
      <c r="G805" t="s">
        <v>3035</v>
      </c>
      <c r="H805" s="2">
        <v>39188</v>
      </c>
      <c r="J805" t="s">
        <v>2646</v>
      </c>
    </row>
    <row r="806" spans="1:10" x14ac:dyDescent="0.25">
      <c r="A806" t="s">
        <v>614</v>
      </c>
      <c r="B806" t="s">
        <v>1142</v>
      </c>
      <c r="C806" t="s">
        <v>67</v>
      </c>
      <c r="D806" t="s">
        <v>1096</v>
      </c>
      <c r="E806" t="s">
        <v>1554</v>
      </c>
      <c r="F806" t="s">
        <v>614</v>
      </c>
      <c r="G806" t="s">
        <v>3034</v>
      </c>
      <c r="H806" s="2">
        <v>39014</v>
      </c>
      <c r="J806" t="s">
        <v>2646</v>
      </c>
    </row>
    <row r="807" spans="1:10" x14ac:dyDescent="0.25">
      <c r="A807" t="s">
        <v>615</v>
      </c>
      <c r="B807" t="s">
        <v>1143</v>
      </c>
      <c r="C807" t="s">
        <v>67</v>
      </c>
      <c r="D807" t="s">
        <v>1096</v>
      </c>
      <c r="E807" t="s">
        <v>1555</v>
      </c>
      <c r="F807" t="s">
        <v>615</v>
      </c>
      <c r="G807" t="s">
        <v>3037</v>
      </c>
      <c r="H807" s="2">
        <v>39014</v>
      </c>
      <c r="J807" t="s">
        <v>2646</v>
      </c>
    </row>
    <row r="808" spans="1:10" x14ac:dyDescent="0.25">
      <c r="A808" t="s">
        <v>616</v>
      </c>
      <c r="B808" t="s">
        <v>1144</v>
      </c>
      <c r="C808" t="s">
        <v>67</v>
      </c>
      <c r="D808" t="s">
        <v>1096</v>
      </c>
      <c r="E808" t="s">
        <v>1556</v>
      </c>
      <c r="F808" t="s">
        <v>616</v>
      </c>
      <c r="G808" t="s">
        <v>2895</v>
      </c>
      <c r="H808" s="2">
        <v>39014</v>
      </c>
      <c r="J808" t="s">
        <v>2646</v>
      </c>
    </row>
    <row r="809" spans="1:10" x14ac:dyDescent="0.25">
      <c r="A809" t="s">
        <v>617</v>
      </c>
      <c r="B809" t="s">
        <v>1145</v>
      </c>
      <c r="C809" t="s">
        <v>67</v>
      </c>
      <c r="D809" t="s">
        <v>1096</v>
      </c>
      <c r="E809" t="s">
        <v>1557</v>
      </c>
      <c r="F809" t="s">
        <v>617</v>
      </c>
      <c r="G809" t="s">
        <v>3034</v>
      </c>
      <c r="H809" s="2">
        <v>39014</v>
      </c>
      <c r="J809" t="s">
        <v>2646</v>
      </c>
    </row>
    <row r="810" spans="1:10" x14ac:dyDescent="0.25">
      <c r="A810" t="s">
        <v>618</v>
      </c>
      <c r="B810" t="s">
        <v>1146</v>
      </c>
      <c r="C810" t="s">
        <v>67</v>
      </c>
      <c r="D810" t="s">
        <v>1096</v>
      </c>
      <c r="E810" t="s">
        <v>1558</v>
      </c>
      <c r="F810" t="s">
        <v>618</v>
      </c>
      <c r="G810" t="s">
        <v>3037</v>
      </c>
      <c r="H810" s="2">
        <v>39014</v>
      </c>
      <c r="J810" t="s">
        <v>2646</v>
      </c>
    </row>
    <row r="811" spans="1:10" x14ac:dyDescent="0.25">
      <c r="A811" t="s">
        <v>619</v>
      </c>
      <c r="B811" t="s">
        <v>1147</v>
      </c>
      <c r="C811" t="s">
        <v>67</v>
      </c>
      <c r="D811" t="s">
        <v>1096</v>
      </c>
      <c r="E811" t="s">
        <v>1559</v>
      </c>
      <c r="F811" t="s">
        <v>619</v>
      </c>
      <c r="G811" t="s">
        <v>2893</v>
      </c>
      <c r="H811" s="2">
        <v>39014</v>
      </c>
      <c r="J811" t="s">
        <v>2646</v>
      </c>
    </row>
    <row r="812" spans="1:10" x14ac:dyDescent="0.25">
      <c r="A812" t="s">
        <v>620</v>
      </c>
      <c r="B812" t="s">
        <v>1148</v>
      </c>
      <c r="C812" t="s">
        <v>67</v>
      </c>
      <c r="D812" t="s">
        <v>1096</v>
      </c>
      <c r="E812" t="s">
        <v>1560</v>
      </c>
      <c r="F812" t="s">
        <v>620</v>
      </c>
      <c r="G812" t="s">
        <v>2895</v>
      </c>
      <c r="H812" s="2">
        <v>39014</v>
      </c>
      <c r="J812" t="s">
        <v>2646</v>
      </c>
    </row>
    <row r="813" spans="1:10" x14ac:dyDescent="0.25">
      <c r="A813" t="s">
        <v>621</v>
      </c>
      <c r="B813" t="s">
        <v>1149</v>
      </c>
      <c r="C813" t="s">
        <v>67</v>
      </c>
      <c r="D813" t="s">
        <v>1096</v>
      </c>
      <c r="E813" t="s">
        <v>1561</v>
      </c>
      <c r="F813" t="s">
        <v>621</v>
      </c>
      <c r="G813" t="s">
        <v>3034</v>
      </c>
      <c r="H813" s="2">
        <v>38914</v>
      </c>
      <c r="J813" t="s">
        <v>2646</v>
      </c>
    </row>
    <row r="814" spans="1:10" x14ac:dyDescent="0.25">
      <c r="A814" t="s">
        <v>622</v>
      </c>
      <c r="B814" t="s">
        <v>1150</v>
      </c>
      <c r="C814" t="s">
        <v>67</v>
      </c>
      <c r="D814" t="s">
        <v>1096</v>
      </c>
      <c r="E814" t="s">
        <v>1562</v>
      </c>
      <c r="F814" t="s">
        <v>622</v>
      </c>
      <c r="G814" t="s">
        <v>3034</v>
      </c>
      <c r="H814" s="2">
        <v>38929</v>
      </c>
      <c r="J814" t="s">
        <v>2646</v>
      </c>
    </row>
    <row r="815" spans="1:10" x14ac:dyDescent="0.25">
      <c r="A815" t="s">
        <v>623</v>
      </c>
      <c r="B815" t="s">
        <v>1151</v>
      </c>
      <c r="C815" t="s">
        <v>67</v>
      </c>
      <c r="D815" t="s">
        <v>1096</v>
      </c>
      <c r="E815" t="s">
        <v>1563</v>
      </c>
      <c r="F815" t="s">
        <v>623</v>
      </c>
      <c r="G815" t="s">
        <v>2895</v>
      </c>
      <c r="H815" s="2">
        <v>38175</v>
      </c>
      <c r="J815" t="s">
        <v>2646</v>
      </c>
    </row>
    <row r="816" spans="1:10" x14ac:dyDescent="0.25">
      <c r="A816" t="s">
        <v>624</v>
      </c>
      <c r="B816" t="s">
        <v>1152</v>
      </c>
      <c r="C816" t="s">
        <v>67</v>
      </c>
      <c r="D816" t="s">
        <v>1096</v>
      </c>
      <c r="E816" t="s">
        <v>1564</v>
      </c>
      <c r="F816" t="s">
        <v>624</v>
      </c>
      <c r="G816" t="s">
        <v>3037</v>
      </c>
      <c r="H816" s="2">
        <v>38929</v>
      </c>
      <c r="J816" t="s">
        <v>2646</v>
      </c>
    </row>
    <row r="817" spans="1:10" x14ac:dyDescent="0.25">
      <c r="A817" t="s">
        <v>625</v>
      </c>
      <c r="B817" t="s">
        <v>1153</v>
      </c>
      <c r="C817" t="s">
        <v>67</v>
      </c>
      <c r="D817" t="s">
        <v>1096</v>
      </c>
      <c r="E817" t="s">
        <v>1565</v>
      </c>
      <c r="F817" t="s">
        <v>625</v>
      </c>
      <c r="G817" t="s">
        <v>2893</v>
      </c>
      <c r="H817" s="2">
        <v>38929</v>
      </c>
      <c r="J817" t="s">
        <v>2646</v>
      </c>
    </row>
    <row r="818" spans="1:10" x14ac:dyDescent="0.25">
      <c r="A818" t="s">
        <v>626</v>
      </c>
      <c r="B818" t="s">
        <v>1154</v>
      </c>
      <c r="C818" t="s">
        <v>67</v>
      </c>
      <c r="D818" t="s">
        <v>1096</v>
      </c>
      <c r="E818" t="s">
        <v>1566</v>
      </c>
      <c r="F818" t="s">
        <v>626</v>
      </c>
      <c r="G818" t="s">
        <v>2895</v>
      </c>
      <c r="H818" s="2">
        <v>38929</v>
      </c>
      <c r="J818" t="s">
        <v>2646</v>
      </c>
    </row>
    <row r="819" spans="1:10" x14ac:dyDescent="0.25">
      <c r="A819" t="s">
        <v>627</v>
      </c>
      <c r="B819" t="s">
        <v>1155</v>
      </c>
      <c r="C819" t="s">
        <v>67</v>
      </c>
      <c r="D819" t="s">
        <v>1096</v>
      </c>
      <c r="E819" t="s">
        <v>1567</v>
      </c>
      <c r="F819" t="s">
        <v>627</v>
      </c>
      <c r="G819" t="s">
        <v>2893</v>
      </c>
      <c r="H819" s="2">
        <v>38860</v>
      </c>
      <c r="J819" t="s">
        <v>2646</v>
      </c>
    </row>
    <row r="820" spans="1:10" x14ac:dyDescent="0.25">
      <c r="A820" t="s">
        <v>628</v>
      </c>
      <c r="B820" t="s">
        <v>1156</v>
      </c>
      <c r="C820" t="s">
        <v>67</v>
      </c>
      <c r="D820" t="s">
        <v>1096</v>
      </c>
      <c r="E820" t="s">
        <v>1568</v>
      </c>
      <c r="F820" t="s">
        <v>628</v>
      </c>
      <c r="G820" t="s">
        <v>3037</v>
      </c>
      <c r="H820" s="2">
        <v>38853</v>
      </c>
      <c r="J820" t="s">
        <v>2646</v>
      </c>
    </row>
    <row r="821" spans="1:10" x14ac:dyDescent="0.25">
      <c r="A821" t="s">
        <v>629</v>
      </c>
      <c r="B821" t="s">
        <v>1157</v>
      </c>
      <c r="C821" t="s">
        <v>67</v>
      </c>
      <c r="D821" t="s">
        <v>1096</v>
      </c>
      <c r="E821" t="s">
        <v>1569</v>
      </c>
      <c r="F821" t="s">
        <v>629</v>
      </c>
      <c r="G821" t="s">
        <v>2895</v>
      </c>
      <c r="H821" s="2">
        <v>38853</v>
      </c>
      <c r="J821" t="s">
        <v>2646</v>
      </c>
    </row>
    <row r="822" spans="1:10" x14ac:dyDescent="0.25">
      <c r="A822" t="s">
        <v>630</v>
      </c>
      <c r="B822" t="s">
        <v>1158</v>
      </c>
      <c r="C822" t="s">
        <v>67</v>
      </c>
      <c r="D822" t="s">
        <v>1096</v>
      </c>
      <c r="E822" t="s">
        <v>1570</v>
      </c>
      <c r="F822" t="s">
        <v>630</v>
      </c>
      <c r="G822" t="s">
        <v>3034</v>
      </c>
      <c r="H822" s="2">
        <v>38840</v>
      </c>
      <c r="J822" t="s">
        <v>2646</v>
      </c>
    </row>
    <row r="823" spans="1:10" x14ac:dyDescent="0.25">
      <c r="A823" t="s">
        <v>631</v>
      </c>
      <c r="B823" t="s">
        <v>1159</v>
      </c>
      <c r="C823" t="s">
        <v>67</v>
      </c>
      <c r="D823" t="s">
        <v>1096</v>
      </c>
      <c r="E823" t="s">
        <v>1571</v>
      </c>
      <c r="F823" t="s">
        <v>631</v>
      </c>
      <c r="G823" t="s">
        <v>3037</v>
      </c>
      <c r="H823" s="2">
        <v>38840</v>
      </c>
      <c r="J823" t="s">
        <v>2646</v>
      </c>
    </row>
    <row r="824" spans="1:10" x14ac:dyDescent="0.25">
      <c r="A824" t="s">
        <v>632</v>
      </c>
      <c r="B824" t="s">
        <v>1160</v>
      </c>
      <c r="C824" t="s">
        <v>67</v>
      </c>
      <c r="D824" t="s">
        <v>1096</v>
      </c>
      <c r="E824" t="s">
        <v>1572</v>
      </c>
      <c r="F824" t="s">
        <v>632</v>
      </c>
      <c r="G824" t="s">
        <v>2893</v>
      </c>
      <c r="H824" s="2">
        <v>38840</v>
      </c>
      <c r="J824" t="s">
        <v>2646</v>
      </c>
    </row>
    <row r="825" spans="1:10" x14ac:dyDescent="0.25">
      <c r="A825" t="s">
        <v>633</v>
      </c>
      <c r="B825" t="s">
        <v>1161</v>
      </c>
      <c r="C825" t="s">
        <v>67</v>
      </c>
      <c r="D825" t="s">
        <v>1096</v>
      </c>
      <c r="E825" t="s">
        <v>1573</v>
      </c>
      <c r="F825" t="s">
        <v>633</v>
      </c>
      <c r="G825" t="s">
        <v>2895</v>
      </c>
      <c r="H825" s="2">
        <v>38840</v>
      </c>
      <c r="J825" t="s">
        <v>2646</v>
      </c>
    </row>
    <row r="826" spans="1:10" x14ac:dyDescent="0.25">
      <c r="A826" t="s">
        <v>634</v>
      </c>
      <c r="B826" t="s">
        <v>1162</v>
      </c>
      <c r="C826" t="s">
        <v>67</v>
      </c>
      <c r="D826" t="s">
        <v>1096</v>
      </c>
      <c r="E826" t="s">
        <v>1574</v>
      </c>
      <c r="F826" t="s">
        <v>634</v>
      </c>
      <c r="G826" t="s">
        <v>3035</v>
      </c>
      <c r="H826" s="2">
        <v>38034</v>
      </c>
      <c r="J826" t="s">
        <v>2646</v>
      </c>
    </row>
    <row r="827" spans="1:10" x14ac:dyDescent="0.25">
      <c r="A827" t="s">
        <v>3051</v>
      </c>
      <c r="B827" t="s">
        <v>3052</v>
      </c>
      <c r="C827" t="s">
        <v>67</v>
      </c>
      <c r="D827" t="s">
        <v>1096</v>
      </c>
      <c r="E827" t="s">
        <v>3354</v>
      </c>
      <c r="F827" t="s">
        <v>3051</v>
      </c>
      <c r="G827" t="s">
        <v>3035</v>
      </c>
      <c r="H827" s="2">
        <v>38034</v>
      </c>
      <c r="J827" t="s">
        <v>26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69315-1E2E-4A28-A8CE-45EB2EAD3CD0}">
  <dimension ref="A1:O13"/>
  <sheetViews>
    <sheetView workbookViewId="0">
      <selection activeCell="D4" sqref="D4"/>
    </sheetView>
  </sheetViews>
  <sheetFormatPr baseColWidth="10" defaultRowHeight="15" x14ac:dyDescent="0.25"/>
  <cols>
    <col min="1" max="1" width="24.85546875" bestFit="1" customWidth="1"/>
    <col min="2" max="2" width="28.42578125" bestFit="1" customWidth="1"/>
    <col min="3" max="3" width="11.7109375" bestFit="1" customWidth="1"/>
    <col min="4" max="4" width="12.7109375" bestFit="1" customWidth="1"/>
    <col min="5" max="5" width="14.42578125" bestFit="1" customWidth="1"/>
    <col min="6" max="6" width="16.42578125" bestFit="1" customWidth="1"/>
    <col min="7" max="7" width="13.7109375" bestFit="1" customWidth="1"/>
    <col min="8" max="8" width="6" bestFit="1" customWidth="1"/>
    <col min="9" max="9" width="6.7109375" bestFit="1" customWidth="1"/>
    <col min="10" max="10" width="5" bestFit="1" customWidth="1"/>
  </cols>
  <sheetData>
    <row r="1" spans="1:15" x14ac:dyDescent="0.25">
      <c r="A1" t="s">
        <v>0</v>
      </c>
      <c r="B1" t="s">
        <v>1261</v>
      </c>
      <c r="C1" t="s">
        <v>1</v>
      </c>
      <c r="D1" s="8" t="s">
        <v>3385</v>
      </c>
      <c r="E1" t="s">
        <v>845</v>
      </c>
      <c r="F1" t="s">
        <v>3406</v>
      </c>
      <c r="G1" t="s">
        <v>2638</v>
      </c>
      <c r="H1" t="s">
        <v>2639</v>
      </c>
      <c r="I1" t="s">
        <v>2640</v>
      </c>
      <c r="J1" t="s">
        <v>2645</v>
      </c>
    </row>
    <row r="2" spans="1:15" x14ac:dyDescent="0.25">
      <c r="A2" t="s">
        <v>123</v>
      </c>
      <c r="B2" t="s">
        <v>1259</v>
      </c>
      <c r="C2" t="s">
        <v>67</v>
      </c>
      <c r="D2" s="5" t="s">
        <v>3417</v>
      </c>
      <c r="E2" t="s">
        <v>3418</v>
      </c>
      <c r="F2" t="s">
        <v>3419</v>
      </c>
      <c r="G2" s="4">
        <v>33055</v>
      </c>
      <c r="H2">
        <v>2</v>
      </c>
      <c r="I2">
        <v>10</v>
      </c>
      <c r="J2" t="s">
        <v>2646</v>
      </c>
      <c r="O2" s="1"/>
    </row>
    <row r="3" spans="1:15" x14ac:dyDescent="0.25">
      <c r="A3" t="s">
        <v>124</v>
      </c>
      <c r="B3" t="s">
        <v>2229</v>
      </c>
      <c r="C3" t="s">
        <v>4</v>
      </c>
      <c r="D3" t="s">
        <v>3420</v>
      </c>
      <c r="E3" t="s">
        <v>3421</v>
      </c>
      <c r="F3" t="s">
        <v>3422</v>
      </c>
      <c r="G3" s="4">
        <v>37622</v>
      </c>
      <c r="H3">
        <v>6</v>
      </c>
      <c r="I3">
        <v>10</v>
      </c>
      <c r="J3" t="s">
        <v>2646</v>
      </c>
    </row>
    <row r="4" spans="1:15" x14ac:dyDescent="0.25">
      <c r="A4" t="s">
        <v>125</v>
      </c>
      <c r="B4" t="s">
        <v>2230</v>
      </c>
      <c r="C4" t="s">
        <v>67</v>
      </c>
      <c r="D4" t="s">
        <v>3423</v>
      </c>
      <c r="E4" t="s">
        <v>3424</v>
      </c>
      <c r="F4" t="s">
        <v>3425</v>
      </c>
      <c r="G4" s="4" t="s">
        <v>3409</v>
      </c>
      <c r="H4">
        <v>2</v>
      </c>
      <c r="I4">
        <v>10</v>
      </c>
      <c r="J4" t="s">
        <v>2646</v>
      </c>
    </row>
    <row r="5" spans="1:15" x14ac:dyDescent="0.25">
      <c r="A5" t="s">
        <v>134</v>
      </c>
      <c r="B5" t="s">
        <v>134</v>
      </c>
      <c r="C5" t="s">
        <v>67</v>
      </c>
      <c r="D5" t="s">
        <v>3426</v>
      </c>
      <c r="E5" t="s">
        <v>3427</v>
      </c>
      <c r="F5" t="s">
        <v>3428</v>
      </c>
      <c r="G5" s="4">
        <v>33055</v>
      </c>
      <c r="H5">
        <v>2</v>
      </c>
      <c r="I5">
        <v>103</v>
      </c>
      <c r="J5" t="s">
        <v>2646</v>
      </c>
    </row>
    <row r="6" spans="1:15" x14ac:dyDescent="0.25">
      <c r="A6" t="s">
        <v>137</v>
      </c>
      <c r="B6" t="s">
        <v>2235</v>
      </c>
      <c r="C6" t="s">
        <v>138</v>
      </c>
      <c r="D6" t="s">
        <v>3429</v>
      </c>
      <c r="E6" t="s">
        <v>3430</v>
      </c>
      <c r="F6" t="s">
        <v>3431</v>
      </c>
      <c r="G6" s="4" t="s">
        <v>3411</v>
      </c>
      <c r="H6">
        <v>68</v>
      </c>
      <c r="I6">
        <v>68</v>
      </c>
      <c r="J6" t="s">
        <v>3472</v>
      </c>
    </row>
    <row r="7" spans="1:15" x14ac:dyDescent="0.25">
      <c r="A7" t="s">
        <v>139</v>
      </c>
      <c r="B7" t="s">
        <v>2236</v>
      </c>
      <c r="C7" t="s">
        <v>138</v>
      </c>
      <c r="D7" t="s">
        <v>3432</v>
      </c>
      <c r="E7" t="s">
        <v>3433</v>
      </c>
      <c r="F7" t="s">
        <v>3434</v>
      </c>
      <c r="G7" s="4" t="s">
        <v>3411</v>
      </c>
      <c r="H7">
        <v>2</v>
      </c>
      <c r="I7">
        <v>17</v>
      </c>
      <c r="J7" t="s">
        <v>2646</v>
      </c>
    </row>
    <row r="8" spans="1:15" x14ac:dyDescent="0.25">
      <c r="A8" t="s">
        <v>140</v>
      </c>
      <c r="B8" t="s">
        <v>2237</v>
      </c>
      <c r="C8" t="s">
        <v>138</v>
      </c>
      <c r="D8" t="s">
        <v>3435</v>
      </c>
      <c r="E8" t="s">
        <v>3436</v>
      </c>
      <c r="F8" t="s">
        <v>3437</v>
      </c>
      <c r="G8" s="4" t="s">
        <v>3412</v>
      </c>
      <c r="H8">
        <v>2</v>
      </c>
      <c r="I8">
        <v>7</v>
      </c>
      <c r="J8" t="s">
        <v>2646</v>
      </c>
    </row>
    <row r="9" spans="1:15" x14ac:dyDescent="0.25">
      <c r="A9" t="s">
        <v>141</v>
      </c>
      <c r="B9" t="s">
        <v>2238</v>
      </c>
      <c r="C9" t="s">
        <v>138</v>
      </c>
      <c r="D9" t="s">
        <v>3438</v>
      </c>
      <c r="E9" t="s">
        <v>3439</v>
      </c>
      <c r="F9" t="s">
        <v>3440</v>
      </c>
      <c r="G9" s="4" t="s">
        <v>3411</v>
      </c>
      <c r="H9">
        <v>68</v>
      </c>
      <c r="I9">
        <v>29</v>
      </c>
      <c r="J9" t="s">
        <v>3472</v>
      </c>
    </row>
    <row r="10" spans="1:15" x14ac:dyDescent="0.25">
      <c r="A10" t="s">
        <v>142</v>
      </c>
      <c r="B10" t="s">
        <v>2239</v>
      </c>
      <c r="C10" t="s">
        <v>138</v>
      </c>
      <c r="D10" t="s">
        <v>3441</v>
      </c>
      <c r="E10" t="s">
        <v>3442</v>
      </c>
      <c r="F10" t="s">
        <v>3443</v>
      </c>
      <c r="G10" s="4" t="s">
        <v>3411</v>
      </c>
      <c r="H10">
        <v>149</v>
      </c>
      <c r="I10">
        <v>48</v>
      </c>
      <c r="J10" t="s">
        <v>3472</v>
      </c>
    </row>
    <row r="11" spans="1:15" x14ac:dyDescent="0.25">
      <c r="A11" t="s">
        <v>143</v>
      </c>
      <c r="B11" t="s">
        <v>2240</v>
      </c>
      <c r="C11" t="s">
        <v>110</v>
      </c>
      <c r="D11" t="s">
        <v>3444</v>
      </c>
      <c r="E11" t="s">
        <v>3445</v>
      </c>
      <c r="F11" t="s">
        <v>3446</v>
      </c>
      <c r="G11" s="4" t="s">
        <v>3410</v>
      </c>
      <c r="H11">
        <v>2</v>
      </c>
      <c r="I11">
        <v>10</v>
      </c>
      <c r="J11" t="s">
        <v>3472</v>
      </c>
    </row>
    <row r="12" spans="1:15" x14ac:dyDescent="0.25">
      <c r="A12" t="s">
        <v>2233</v>
      </c>
      <c r="B12" t="s">
        <v>2234</v>
      </c>
      <c r="C12" t="s">
        <v>4</v>
      </c>
      <c r="D12" t="s">
        <v>3447</v>
      </c>
      <c r="E12" t="s">
        <v>3448</v>
      </c>
      <c r="F12" t="s">
        <v>3449</v>
      </c>
      <c r="H12">
        <v>33</v>
      </c>
      <c r="I12">
        <v>24</v>
      </c>
      <c r="J12" t="s">
        <v>2646</v>
      </c>
    </row>
    <row r="13" spans="1:15" x14ac:dyDescent="0.25">
      <c r="A13" s="1" t="s">
        <v>2228</v>
      </c>
      <c r="B13" s="1" t="s">
        <v>2231</v>
      </c>
      <c r="C13" t="s">
        <v>2232</v>
      </c>
      <c r="D13" t="s">
        <v>3415</v>
      </c>
      <c r="E13" t="s">
        <v>3414</v>
      </c>
      <c r="F13" t="s">
        <v>3416</v>
      </c>
      <c r="G13">
        <v>2010</v>
      </c>
      <c r="H13">
        <v>2</v>
      </c>
      <c r="I13">
        <v>66</v>
      </c>
      <c r="J13" t="s">
        <v>26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68755-0E83-41EF-B0D5-0DD34238071C}">
  <dimension ref="A1:C115"/>
  <sheetViews>
    <sheetView workbookViewId="0">
      <selection activeCell="D4" sqref="D4"/>
    </sheetView>
  </sheetViews>
  <sheetFormatPr baseColWidth="10" defaultRowHeight="15" x14ac:dyDescent="0.25"/>
  <cols>
    <col min="1" max="1" width="27.42578125" bestFit="1" customWidth="1"/>
    <col min="2" max="2" width="13.140625" bestFit="1" customWidth="1"/>
    <col min="3" max="3" width="12.140625" bestFit="1" customWidth="1"/>
  </cols>
  <sheetData>
    <row r="1" spans="1:3" x14ac:dyDescent="0.25">
      <c r="A1" s="14" t="s">
        <v>3517</v>
      </c>
      <c r="B1" s="13" t="s">
        <v>3505</v>
      </c>
      <c r="C1" t="s">
        <v>3518</v>
      </c>
    </row>
    <row r="2" spans="1:3" x14ac:dyDescent="0.25">
      <c r="A2" s="14" t="s">
        <v>731</v>
      </c>
      <c r="B2">
        <v>50</v>
      </c>
      <c r="C2">
        <v>4528</v>
      </c>
    </row>
    <row r="3" spans="1:3" x14ac:dyDescent="0.25">
      <c r="A3" s="14" t="s">
        <v>732</v>
      </c>
      <c r="B3">
        <v>340</v>
      </c>
      <c r="C3">
        <v>5212</v>
      </c>
    </row>
    <row r="4" spans="1:3" x14ac:dyDescent="0.25">
      <c r="A4" s="14" t="s">
        <v>733</v>
      </c>
      <c r="B4">
        <v>156</v>
      </c>
      <c r="C4">
        <v>5188</v>
      </c>
    </row>
    <row r="5" spans="1:3" x14ac:dyDescent="0.25">
      <c r="A5" s="14" t="s">
        <v>734</v>
      </c>
      <c r="B5">
        <v>128</v>
      </c>
      <c r="C5">
        <v>4726</v>
      </c>
    </row>
    <row r="6" spans="1:3" x14ac:dyDescent="0.25">
      <c r="A6" s="14" t="s">
        <v>735</v>
      </c>
      <c r="B6">
        <v>2</v>
      </c>
      <c r="C6">
        <v>4694</v>
      </c>
    </row>
    <row r="7" spans="1:3" x14ac:dyDescent="0.25">
      <c r="A7" s="14" t="s">
        <v>736</v>
      </c>
      <c r="B7">
        <v>170</v>
      </c>
      <c r="C7">
        <v>4865</v>
      </c>
    </row>
    <row r="8" spans="1:3" x14ac:dyDescent="0.25">
      <c r="A8" s="14" t="s">
        <v>737</v>
      </c>
      <c r="B8">
        <v>187</v>
      </c>
      <c r="C8">
        <v>5050</v>
      </c>
    </row>
    <row r="9" spans="1:3" x14ac:dyDescent="0.25">
      <c r="A9" s="14" t="s">
        <v>738</v>
      </c>
      <c r="B9">
        <v>370</v>
      </c>
      <c r="C9">
        <v>5060</v>
      </c>
    </row>
    <row r="10" spans="1:3" x14ac:dyDescent="0.25">
      <c r="A10" s="14" t="s">
        <v>739</v>
      </c>
      <c r="B10">
        <v>201</v>
      </c>
      <c r="C10">
        <v>4995</v>
      </c>
    </row>
    <row r="11" spans="1:3" x14ac:dyDescent="0.25">
      <c r="A11" s="14" t="s">
        <v>740</v>
      </c>
      <c r="B11">
        <v>266</v>
      </c>
      <c r="C11">
        <v>5016</v>
      </c>
    </row>
    <row r="12" spans="1:3" x14ac:dyDescent="0.25">
      <c r="A12" s="14" t="s">
        <v>741</v>
      </c>
      <c r="B12">
        <v>340</v>
      </c>
      <c r="C12">
        <v>5089</v>
      </c>
    </row>
    <row r="13" spans="1:3" x14ac:dyDescent="0.25">
      <c r="A13" s="14" t="s">
        <v>742</v>
      </c>
      <c r="B13">
        <v>219</v>
      </c>
      <c r="C13">
        <v>4963</v>
      </c>
    </row>
    <row r="14" spans="1:3" x14ac:dyDescent="0.25">
      <c r="A14" s="14" t="s">
        <v>743</v>
      </c>
      <c r="B14">
        <v>278</v>
      </c>
      <c r="C14">
        <v>5272</v>
      </c>
    </row>
    <row r="15" spans="1:3" x14ac:dyDescent="0.25">
      <c r="A15" s="14" t="s">
        <v>744</v>
      </c>
      <c r="B15">
        <v>233</v>
      </c>
      <c r="C15">
        <v>5386</v>
      </c>
    </row>
    <row r="16" spans="1:3" x14ac:dyDescent="0.25">
      <c r="A16" s="14" t="s">
        <v>745</v>
      </c>
      <c r="B16">
        <v>171</v>
      </c>
      <c r="C16">
        <v>4918</v>
      </c>
    </row>
    <row r="17" spans="1:3" x14ac:dyDescent="0.25">
      <c r="A17" s="14" t="s">
        <v>746</v>
      </c>
      <c r="B17">
        <v>241</v>
      </c>
      <c r="C17">
        <v>5461</v>
      </c>
    </row>
    <row r="18" spans="1:3" x14ac:dyDescent="0.25">
      <c r="A18" s="14" t="s">
        <v>747</v>
      </c>
      <c r="B18">
        <v>178</v>
      </c>
      <c r="C18">
        <v>4776</v>
      </c>
    </row>
    <row r="19" spans="1:3" x14ac:dyDescent="0.25">
      <c r="A19" s="14" t="s">
        <v>748</v>
      </c>
      <c r="B19">
        <v>222</v>
      </c>
      <c r="C19">
        <v>5215</v>
      </c>
    </row>
    <row r="20" spans="1:3" x14ac:dyDescent="0.25">
      <c r="A20" s="14" t="s">
        <v>749</v>
      </c>
      <c r="B20">
        <v>195</v>
      </c>
      <c r="C20">
        <v>4861</v>
      </c>
    </row>
    <row r="21" spans="1:3" x14ac:dyDescent="0.25">
      <c r="A21" s="14" t="s">
        <v>750</v>
      </c>
      <c r="B21">
        <v>155</v>
      </c>
      <c r="C21">
        <v>4794</v>
      </c>
    </row>
    <row r="22" spans="1:3" x14ac:dyDescent="0.25">
      <c r="A22" s="14" t="s">
        <v>751</v>
      </c>
      <c r="B22">
        <v>480</v>
      </c>
      <c r="C22">
        <v>5022</v>
      </c>
    </row>
    <row r="23" spans="1:3" x14ac:dyDescent="0.25">
      <c r="A23" s="14" t="s">
        <v>752</v>
      </c>
      <c r="B23">
        <v>168</v>
      </c>
      <c r="C23">
        <v>4855</v>
      </c>
    </row>
    <row r="24" spans="1:3" x14ac:dyDescent="0.25">
      <c r="A24" s="14" t="s">
        <v>753</v>
      </c>
      <c r="B24">
        <v>167</v>
      </c>
      <c r="C24">
        <v>4858</v>
      </c>
    </row>
    <row r="25" spans="1:3" x14ac:dyDescent="0.25">
      <c r="A25" s="14" t="s">
        <v>754</v>
      </c>
      <c r="B25">
        <v>214</v>
      </c>
      <c r="C25">
        <v>4958</v>
      </c>
    </row>
    <row r="26" spans="1:3" x14ac:dyDescent="0.25">
      <c r="A26" s="14" t="s">
        <v>755</v>
      </c>
      <c r="B26">
        <v>243</v>
      </c>
      <c r="C26">
        <v>5025</v>
      </c>
    </row>
    <row r="27" spans="1:3" x14ac:dyDescent="0.25">
      <c r="A27" s="14" t="s">
        <v>756</v>
      </c>
      <c r="B27">
        <v>198</v>
      </c>
      <c r="C27">
        <v>4739</v>
      </c>
    </row>
    <row r="28" spans="1:3" x14ac:dyDescent="0.25">
      <c r="A28" s="14" t="s">
        <v>757</v>
      </c>
      <c r="B28">
        <v>597</v>
      </c>
      <c r="C28">
        <v>4868</v>
      </c>
    </row>
    <row r="29" spans="1:3" x14ac:dyDescent="0.25">
      <c r="A29" s="14" t="s">
        <v>758</v>
      </c>
      <c r="B29">
        <v>180</v>
      </c>
      <c r="C29">
        <v>5042</v>
      </c>
    </row>
    <row r="30" spans="1:3" x14ac:dyDescent="0.25">
      <c r="A30" s="14" t="s">
        <v>759</v>
      </c>
      <c r="B30">
        <v>175</v>
      </c>
      <c r="C30">
        <v>4709</v>
      </c>
    </row>
    <row r="31" spans="1:3" x14ac:dyDescent="0.25">
      <c r="A31" s="14" t="s">
        <v>760</v>
      </c>
      <c r="B31">
        <v>181</v>
      </c>
      <c r="C31">
        <v>4711</v>
      </c>
    </row>
    <row r="32" spans="1:3" x14ac:dyDescent="0.25">
      <c r="A32" s="14" t="s">
        <v>761</v>
      </c>
      <c r="B32">
        <v>207</v>
      </c>
      <c r="C32">
        <v>4812</v>
      </c>
    </row>
    <row r="33" spans="1:3" x14ac:dyDescent="0.25">
      <c r="A33" s="14" t="s">
        <v>762</v>
      </c>
      <c r="B33">
        <v>143</v>
      </c>
      <c r="C33">
        <v>4704</v>
      </c>
    </row>
    <row r="34" spans="1:3" x14ac:dyDescent="0.25">
      <c r="A34" s="14" t="s">
        <v>763</v>
      </c>
      <c r="B34">
        <v>155</v>
      </c>
      <c r="C34">
        <v>4859</v>
      </c>
    </row>
    <row r="35" spans="1:3" x14ac:dyDescent="0.25">
      <c r="A35" s="14" t="s">
        <v>764</v>
      </c>
      <c r="B35">
        <v>238</v>
      </c>
      <c r="C35">
        <v>4799</v>
      </c>
    </row>
    <row r="36" spans="1:3" x14ac:dyDescent="0.25">
      <c r="A36" s="14" t="s">
        <v>765</v>
      </c>
      <c r="B36">
        <v>501</v>
      </c>
      <c r="C36">
        <v>5065</v>
      </c>
    </row>
    <row r="37" spans="1:3" x14ac:dyDescent="0.25">
      <c r="A37" s="14" t="s">
        <v>766</v>
      </c>
      <c r="B37">
        <v>282</v>
      </c>
      <c r="C37">
        <v>4823</v>
      </c>
    </row>
    <row r="38" spans="1:3" x14ac:dyDescent="0.25">
      <c r="A38" s="14" t="s">
        <v>767</v>
      </c>
      <c r="B38">
        <v>185</v>
      </c>
      <c r="C38">
        <v>4795</v>
      </c>
    </row>
    <row r="39" spans="1:3" x14ac:dyDescent="0.25">
      <c r="A39" s="14" t="s">
        <v>768</v>
      </c>
      <c r="B39">
        <v>205</v>
      </c>
      <c r="C39">
        <v>4919</v>
      </c>
    </row>
    <row r="40" spans="1:3" x14ac:dyDescent="0.25">
      <c r="A40" s="14" t="s">
        <v>769</v>
      </c>
      <c r="B40">
        <v>3</v>
      </c>
      <c r="C40">
        <v>4907</v>
      </c>
    </row>
    <row r="41" spans="1:3" x14ac:dyDescent="0.25">
      <c r="A41" s="14" t="s">
        <v>770</v>
      </c>
      <c r="B41">
        <v>1</v>
      </c>
      <c r="C41">
        <v>5181</v>
      </c>
    </row>
    <row r="42" spans="1:3" x14ac:dyDescent="0.25">
      <c r="A42" s="14" t="s">
        <v>771</v>
      </c>
      <c r="B42">
        <v>499</v>
      </c>
      <c r="C42">
        <v>4961</v>
      </c>
    </row>
    <row r="43" spans="1:3" x14ac:dyDescent="0.25">
      <c r="A43" s="14" t="s">
        <v>772</v>
      </c>
      <c r="B43">
        <v>308</v>
      </c>
      <c r="C43">
        <v>4669</v>
      </c>
    </row>
    <row r="44" spans="1:3" x14ac:dyDescent="0.25">
      <c r="A44" s="14" t="s">
        <v>773</v>
      </c>
      <c r="B44">
        <v>326</v>
      </c>
      <c r="C44">
        <v>5135</v>
      </c>
    </row>
    <row r="45" spans="1:3" x14ac:dyDescent="0.25">
      <c r="A45" s="14" t="s">
        <v>774</v>
      </c>
      <c r="B45">
        <v>276</v>
      </c>
      <c r="C45">
        <v>4745</v>
      </c>
    </row>
    <row r="46" spans="1:3" x14ac:dyDescent="0.25">
      <c r="A46" s="14" t="s">
        <v>775</v>
      </c>
      <c r="B46">
        <v>389</v>
      </c>
      <c r="C46">
        <v>4825</v>
      </c>
    </row>
    <row r="47" spans="1:3" x14ac:dyDescent="0.25">
      <c r="A47" s="14" t="s">
        <v>776</v>
      </c>
      <c r="B47">
        <v>313</v>
      </c>
      <c r="C47">
        <v>4939</v>
      </c>
    </row>
    <row r="48" spans="1:3" x14ac:dyDescent="0.25">
      <c r="A48" s="14" t="s">
        <v>777</v>
      </c>
      <c r="B48">
        <v>399</v>
      </c>
      <c r="C48">
        <v>5013</v>
      </c>
    </row>
    <row r="49" spans="1:3" x14ac:dyDescent="0.25">
      <c r="A49" s="14" t="s">
        <v>778</v>
      </c>
      <c r="B49">
        <v>304</v>
      </c>
      <c r="C49">
        <v>4899</v>
      </c>
    </row>
    <row r="50" spans="1:3" x14ac:dyDescent="0.25">
      <c r="A50" s="14" t="s">
        <v>779</v>
      </c>
      <c r="B50">
        <v>484</v>
      </c>
      <c r="C50">
        <v>4825</v>
      </c>
    </row>
    <row r="51" spans="1:3" x14ac:dyDescent="0.25">
      <c r="A51" s="14" t="s">
        <v>780</v>
      </c>
      <c r="B51">
        <v>287</v>
      </c>
      <c r="C51">
        <v>4900</v>
      </c>
    </row>
    <row r="52" spans="1:3" x14ac:dyDescent="0.25">
      <c r="A52" s="14" t="s">
        <v>781</v>
      </c>
      <c r="B52">
        <v>342</v>
      </c>
      <c r="C52">
        <v>4854</v>
      </c>
    </row>
    <row r="53" spans="1:3" x14ac:dyDescent="0.25">
      <c r="A53" s="14" t="s">
        <v>782</v>
      </c>
      <c r="B53">
        <v>366</v>
      </c>
      <c r="C53">
        <v>4917</v>
      </c>
    </row>
    <row r="54" spans="1:3" x14ac:dyDescent="0.25">
      <c r="A54" s="14" t="s">
        <v>783</v>
      </c>
      <c r="B54">
        <v>162</v>
      </c>
      <c r="C54">
        <v>4897</v>
      </c>
    </row>
    <row r="55" spans="1:3" x14ac:dyDescent="0.25">
      <c r="A55" s="14" t="s">
        <v>784</v>
      </c>
      <c r="B55">
        <v>415</v>
      </c>
      <c r="C55">
        <v>5482</v>
      </c>
    </row>
    <row r="56" spans="1:3" x14ac:dyDescent="0.25">
      <c r="A56" s="14" t="s">
        <v>785</v>
      </c>
      <c r="B56">
        <v>327</v>
      </c>
      <c r="C56">
        <v>5119</v>
      </c>
    </row>
    <row r="57" spans="1:3" x14ac:dyDescent="0.25">
      <c r="A57" s="14" t="s">
        <v>786</v>
      </c>
      <c r="B57">
        <v>419</v>
      </c>
      <c r="C57">
        <v>4920</v>
      </c>
    </row>
    <row r="58" spans="1:3" x14ac:dyDescent="0.25">
      <c r="A58" s="14" t="s">
        <v>787</v>
      </c>
      <c r="B58">
        <v>328</v>
      </c>
      <c r="C58">
        <v>5071</v>
      </c>
    </row>
    <row r="59" spans="1:3" x14ac:dyDescent="0.25">
      <c r="A59" s="14" t="s">
        <v>788</v>
      </c>
      <c r="B59">
        <v>552</v>
      </c>
      <c r="C59">
        <v>5070</v>
      </c>
    </row>
    <row r="60" spans="1:3" x14ac:dyDescent="0.25">
      <c r="A60" s="14" t="s">
        <v>789</v>
      </c>
      <c r="B60">
        <v>272</v>
      </c>
      <c r="C60">
        <v>4757</v>
      </c>
    </row>
    <row r="61" spans="1:3" x14ac:dyDescent="0.25">
      <c r="A61" s="14" t="s">
        <v>790</v>
      </c>
      <c r="B61">
        <v>402</v>
      </c>
      <c r="C61">
        <v>4805</v>
      </c>
    </row>
    <row r="62" spans="1:3" x14ac:dyDescent="0.25">
      <c r="A62" s="14" t="s">
        <v>791</v>
      </c>
      <c r="B62">
        <v>376</v>
      </c>
      <c r="C62">
        <v>4988</v>
      </c>
    </row>
    <row r="63" spans="1:3" x14ac:dyDescent="0.25">
      <c r="A63" s="14" t="s">
        <v>792</v>
      </c>
      <c r="B63">
        <v>510</v>
      </c>
      <c r="C63">
        <v>4830</v>
      </c>
    </row>
    <row r="64" spans="1:3" x14ac:dyDescent="0.25">
      <c r="A64" s="14" t="s">
        <v>793</v>
      </c>
      <c r="B64">
        <v>268</v>
      </c>
      <c r="C64">
        <v>4860</v>
      </c>
    </row>
    <row r="65" spans="1:3" x14ac:dyDescent="0.25">
      <c r="A65" s="14" t="s">
        <v>794</v>
      </c>
      <c r="B65">
        <v>347</v>
      </c>
      <c r="C65">
        <v>4802</v>
      </c>
    </row>
    <row r="66" spans="1:3" x14ac:dyDescent="0.25">
      <c r="A66" s="14" t="s">
        <v>795</v>
      </c>
      <c r="B66">
        <v>327</v>
      </c>
      <c r="C66">
        <v>5054</v>
      </c>
    </row>
    <row r="67" spans="1:3" x14ac:dyDescent="0.25">
      <c r="A67" s="14" t="s">
        <v>796</v>
      </c>
      <c r="B67">
        <v>486</v>
      </c>
      <c r="C67">
        <v>5219</v>
      </c>
    </row>
    <row r="68" spans="1:3" x14ac:dyDescent="0.25">
      <c r="A68" s="14" t="s">
        <v>797</v>
      </c>
      <c r="B68">
        <v>295</v>
      </c>
      <c r="C68">
        <v>5068</v>
      </c>
    </row>
    <row r="69" spans="1:3" x14ac:dyDescent="0.25">
      <c r="A69" s="14" t="s">
        <v>798</v>
      </c>
      <c r="B69">
        <v>382</v>
      </c>
      <c r="C69">
        <v>5205</v>
      </c>
    </row>
    <row r="70" spans="1:3" x14ac:dyDescent="0.25">
      <c r="A70" s="14" t="s">
        <v>799</v>
      </c>
      <c r="B70">
        <v>413</v>
      </c>
      <c r="C70">
        <v>4929</v>
      </c>
    </row>
    <row r="71" spans="1:3" x14ac:dyDescent="0.25">
      <c r="A71" s="14" t="s">
        <v>800</v>
      </c>
      <c r="B71">
        <v>367</v>
      </c>
      <c r="C71">
        <v>5487</v>
      </c>
    </row>
    <row r="72" spans="1:3" x14ac:dyDescent="0.25">
      <c r="A72" s="14" t="s">
        <v>801</v>
      </c>
      <c r="B72">
        <v>242</v>
      </c>
      <c r="C72">
        <v>4898</v>
      </c>
    </row>
    <row r="73" spans="1:3" x14ac:dyDescent="0.25">
      <c r="A73" s="14" t="s">
        <v>802</v>
      </c>
      <c r="B73">
        <v>336</v>
      </c>
      <c r="C73">
        <v>5083</v>
      </c>
    </row>
    <row r="74" spans="1:3" x14ac:dyDescent="0.25">
      <c r="A74" s="14" t="s">
        <v>803</v>
      </c>
      <c r="B74">
        <v>299</v>
      </c>
      <c r="C74">
        <v>5195</v>
      </c>
    </row>
    <row r="75" spans="1:3" x14ac:dyDescent="0.25">
      <c r="A75" s="14" t="s">
        <v>804</v>
      </c>
      <c r="B75">
        <v>352</v>
      </c>
      <c r="C75">
        <v>4959</v>
      </c>
    </row>
    <row r="76" spans="1:3" x14ac:dyDescent="0.25">
      <c r="A76" s="14" t="s">
        <v>805</v>
      </c>
      <c r="B76">
        <v>294</v>
      </c>
      <c r="C76">
        <v>5261</v>
      </c>
    </row>
    <row r="77" spans="1:3" x14ac:dyDescent="0.25">
      <c r="A77" s="14" t="s">
        <v>806</v>
      </c>
      <c r="B77">
        <v>286</v>
      </c>
      <c r="C77">
        <v>4939</v>
      </c>
    </row>
    <row r="78" spans="1:3" x14ac:dyDescent="0.25">
      <c r="A78" s="14" t="s">
        <v>807</v>
      </c>
      <c r="B78">
        <v>322</v>
      </c>
      <c r="C78">
        <v>4851</v>
      </c>
    </row>
    <row r="79" spans="1:3" x14ac:dyDescent="0.25">
      <c r="A79" s="14" t="s">
        <v>808</v>
      </c>
      <c r="B79">
        <v>354</v>
      </c>
      <c r="C79">
        <v>4960</v>
      </c>
    </row>
    <row r="80" spans="1:3" x14ac:dyDescent="0.25">
      <c r="A80" s="14" t="s">
        <v>809</v>
      </c>
      <c r="B80">
        <v>295</v>
      </c>
      <c r="C80">
        <v>5416</v>
      </c>
    </row>
    <row r="81" spans="1:3" x14ac:dyDescent="0.25">
      <c r="A81" s="14" t="s">
        <v>810</v>
      </c>
      <c r="B81">
        <v>511</v>
      </c>
      <c r="C81">
        <v>5167</v>
      </c>
    </row>
    <row r="82" spans="1:3" x14ac:dyDescent="0.25">
      <c r="A82" s="14" t="s">
        <v>811</v>
      </c>
      <c r="B82">
        <v>226</v>
      </c>
      <c r="C82">
        <v>4973</v>
      </c>
    </row>
    <row r="83" spans="1:3" x14ac:dyDescent="0.25">
      <c r="A83" s="14" t="s">
        <v>812</v>
      </c>
      <c r="B83">
        <v>371</v>
      </c>
      <c r="C83">
        <v>5366</v>
      </c>
    </row>
    <row r="84" spans="1:3" x14ac:dyDescent="0.25">
      <c r="A84" s="14" t="s">
        <v>813</v>
      </c>
      <c r="B84">
        <v>262</v>
      </c>
      <c r="C84">
        <v>4890</v>
      </c>
    </row>
    <row r="85" spans="1:3" x14ac:dyDescent="0.25">
      <c r="A85" s="14" t="s">
        <v>814</v>
      </c>
      <c r="B85">
        <v>434</v>
      </c>
      <c r="C85">
        <v>5478</v>
      </c>
    </row>
    <row r="86" spans="1:3" x14ac:dyDescent="0.25">
      <c r="A86" s="14" t="s">
        <v>815</v>
      </c>
      <c r="B86">
        <v>377</v>
      </c>
      <c r="C86">
        <v>5146</v>
      </c>
    </row>
    <row r="87" spans="1:3" x14ac:dyDescent="0.25">
      <c r="A87" s="14" t="s">
        <v>816</v>
      </c>
      <c r="B87">
        <v>70</v>
      </c>
      <c r="C87">
        <v>5069</v>
      </c>
    </row>
    <row r="88" spans="1:3" x14ac:dyDescent="0.25">
      <c r="A88" s="14" t="s">
        <v>817</v>
      </c>
      <c r="B88">
        <v>331</v>
      </c>
      <c r="C88">
        <v>4985</v>
      </c>
    </row>
    <row r="89" spans="1:3" x14ac:dyDescent="0.25">
      <c r="A89" s="14" t="s">
        <v>818</v>
      </c>
      <c r="B89">
        <v>256</v>
      </c>
      <c r="C89">
        <v>4780</v>
      </c>
    </row>
    <row r="90" spans="1:3" x14ac:dyDescent="0.25">
      <c r="A90" s="14" t="s">
        <v>819</v>
      </c>
      <c r="B90">
        <v>1</v>
      </c>
      <c r="C90">
        <v>5000</v>
      </c>
    </row>
    <row r="91" spans="1:3" x14ac:dyDescent="0.25">
      <c r="A91" s="14" t="s">
        <v>820</v>
      </c>
      <c r="B91">
        <v>167</v>
      </c>
      <c r="C91">
        <v>4929</v>
      </c>
    </row>
    <row r="92" spans="1:3" x14ac:dyDescent="0.25">
      <c r="A92" s="14" t="s">
        <v>821</v>
      </c>
      <c r="B92">
        <v>214</v>
      </c>
      <c r="C92">
        <v>5163</v>
      </c>
    </row>
    <row r="93" spans="1:3" x14ac:dyDescent="0.25">
      <c r="A93" s="14" t="s">
        <v>822</v>
      </c>
      <c r="B93">
        <v>100</v>
      </c>
      <c r="C93">
        <v>4796</v>
      </c>
    </row>
    <row r="94" spans="1:3" x14ac:dyDescent="0.25">
      <c r="A94" s="14" t="s">
        <v>823</v>
      </c>
      <c r="B94">
        <v>236</v>
      </c>
      <c r="C94">
        <v>4845</v>
      </c>
    </row>
    <row r="95" spans="1:3" x14ac:dyDescent="0.25">
      <c r="A95" s="14" t="s">
        <v>824</v>
      </c>
      <c r="B95">
        <v>168</v>
      </c>
      <c r="C95">
        <v>5325</v>
      </c>
    </row>
    <row r="96" spans="1:3" x14ac:dyDescent="0.25">
      <c r="A96" s="14" t="s">
        <v>825</v>
      </c>
      <c r="B96">
        <v>4</v>
      </c>
      <c r="C96">
        <v>4848</v>
      </c>
    </row>
    <row r="97" spans="1:3" x14ac:dyDescent="0.25">
      <c r="A97" s="14" t="s">
        <v>826</v>
      </c>
      <c r="B97">
        <v>4</v>
      </c>
      <c r="C97">
        <v>5316</v>
      </c>
    </row>
    <row r="98" spans="1:3" x14ac:dyDescent="0.25">
      <c r="A98" s="14" t="s">
        <v>827</v>
      </c>
      <c r="B98">
        <v>3</v>
      </c>
      <c r="C98">
        <v>4965</v>
      </c>
    </row>
    <row r="99" spans="1:3" x14ac:dyDescent="0.25">
      <c r="A99" s="14" t="s">
        <v>828</v>
      </c>
      <c r="B99">
        <v>275</v>
      </c>
      <c r="C99">
        <v>5278</v>
      </c>
    </row>
    <row r="100" spans="1:3" x14ac:dyDescent="0.25">
      <c r="A100" s="14" t="s">
        <v>829</v>
      </c>
      <c r="B100">
        <v>167</v>
      </c>
      <c r="C100">
        <v>4889</v>
      </c>
    </row>
    <row r="101" spans="1:3" x14ac:dyDescent="0.25">
      <c r="A101" s="14" t="s">
        <v>830</v>
      </c>
      <c r="B101">
        <v>200</v>
      </c>
      <c r="C101">
        <v>4796</v>
      </c>
    </row>
    <row r="102" spans="1:3" x14ac:dyDescent="0.25">
      <c r="A102" s="14" t="s">
        <v>831</v>
      </c>
      <c r="B102">
        <v>162</v>
      </c>
      <c r="C102">
        <v>4892</v>
      </c>
    </row>
    <row r="103" spans="1:3" x14ac:dyDescent="0.25">
      <c r="A103" s="14" t="s">
        <v>832</v>
      </c>
      <c r="B103">
        <v>201</v>
      </c>
      <c r="C103">
        <v>5253</v>
      </c>
    </row>
    <row r="104" spans="1:3" x14ac:dyDescent="0.25">
      <c r="A104" s="14" t="s">
        <v>833</v>
      </c>
      <c r="B104">
        <v>385</v>
      </c>
      <c r="C104">
        <v>5139</v>
      </c>
    </row>
    <row r="105" spans="1:3" x14ac:dyDescent="0.25">
      <c r="A105" s="14" t="s">
        <v>834</v>
      </c>
      <c r="B105">
        <v>34</v>
      </c>
      <c r="C105">
        <v>4992</v>
      </c>
    </row>
    <row r="106" spans="1:3" x14ac:dyDescent="0.25">
      <c r="A106" s="14" t="s">
        <v>835</v>
      </c>
      <c r="B106">
        <v>3</v>
      </c>
      <c r="C106">
        <v>4959</v>
      </c>
    </row>
    <row r="107" spans="1:3" x14ac:dyDescent="0.25">
      <c r="A107" s="14" t="s">
        <v>836</v>
      </c>
      <c r="B107">
        <v>3</v>
      </c>
      <c r="C107">
        <v>5030</v>
      </c>
    </row>
    <row r="108" spans="1:3" x14ac:dyDescent="0.25">
      <c r="A108" s="14" t="s">
        <v>837</v>
      </c>
      <c r="B108">
        <v>3</v>
      </c>
      <c r="C108">
        <v>4804</v>
      </c>
    </row>
    <row r="109" spans="1:3" x14ac:dyDescent="0.25">
      <c r="A109" s="14" t="s">
        <v>838</v>
      </c>
      <c r="B109">
        <v>3</v>
      </c>
      <c r="C109">
        <v>5003</v>
      </c>
    </row>
    <row r="110" spans="1:3" x14ac:dyDescent="0.25">
      <c r="A110" s="14" t="s">
        <v>839</v>
      </c>
      <c r="B110">
        <v>5</v>
      </c>
      <c r="C110">
        <v>5017</v>
      </c>
    </row>
    <row r="111" spans="1:3" x14ac:dyDescent="0.25">
      <c r="A111" s="14" t="s">
        <v>840</v>
      </c>
      <c r="B111">
        <v>4</v>
      </c>
      <c r="C111">
        <v>5363</v>
      </c>
    </row>
    <row r="112" spans="1:3" x14ac:dyDescent="0.25">
      <c r="A112" s="14" t="s">
        <v>841</v>
      </c>
      <c r="B112">
        <v>216</v>
      </c>
      <c r="C112">
        <v>4785</v>
      </c>
    </row>
    <row r="113" spans="1:3" x14ac:dyDescent="0.25">
      <c r="A113" s="14" t="s">
        <v>842</v>
      </c>
      <c r="B113">
        <v>175</v>
      </c>
      <c r="C113">
        <v>4845</v>
      </c>
    </row>
    <row r="114" spans="1:3" x14ac:dyDescent="0.25">
      <c r="A114" s="14" t="s">
        <v>843</v>
      </c>
      <c r="B114">
        <v>199</v>
      </c>
      <c r="C114">
        <v>4982</v>
      </c>
    </row>
    <row r="115" spans="1:3" x14ac:dyDescent="0.25">
      <c r="A115" s="14" t="s">
        <v>844</v>
      </c>
      <c r="B115">
        <v>175</v>
      </c>
      <c r="C115">
        <v>47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09D85-6D4B-4F7E-9676-AF03810D7173}">
  <dimension ref="A1:B1127"/>
  <sheetViews>
    <sheetView topLeftCell="A1096" workbookViewId="0">
      <selection activeCell="E1122" sqref="E1122"/>
    </sheetView>
  </sheetViews>
  <sheetFormatPr baseColWidth="10" defaultRowHeight="15" x14ac:dyDescent="0.25"/>
  <cols>
    <col min="1" max="1" width="24.85546875" bestFit="1" customWidth="1"/>
    <col min="2" max="2" width="14.28515625" bestFit="1" customWidth="1"/>
  </cols>
  <sheetData>
    <row r="1" spans="1:2" x14ac:dyDescent="0.25">
      <c r="A1" t="s">
        <v>3471</v>
      </c>
      <c r="B1" t="s">
        <v>1</v>
      </c>
    </row>
    <row r="2" spans="1:2" x14ac:dyDescent="0.25">
      <c r="A2" t="s">
        <v>144</v>
      </c>
      <c r="B2" t="s">
        <v>2</v>
      </c>
    </row>
    <row r="3" spans="1:2" x14ac:dyDescent="0.25">
      <c r="A3" t="s">
        <v>145</v>
      </c>
      <c r="B3" t="s">
        <v>2</v>
      </c>
    </row>
    <row r="4" spans="1:2" x14ac:dyDescent="0.25">
      <c r="A4" t="s">
        <v>146</v>
      </c>
      <c r="B4" t="s">
        <v>2</v>
      </c>
    </row>
    <row r="5" spans="1:2" x14ac:dyDescent="0.25">
      <c r="A5" t="s">
        <v>147</v>
      </c>
      <c r="B5" t="s">
        <v>2</v>
      </c>
    </row>
    <row r="6" spans="1:2" x14ac:dyDescent="0.25">
      <c r="A6" t="s">
        <v>148</v>
      </c>
      <c r="B6" t="s">
        <v>2</v>
      </c>
    </row>
    <row r="7" spans="1:2" x14ac:dyDescent="0.25">
      <c r="A7" t="s">
        <v>149</v>
      </c>
      <c r="B7" t="s">
        <v>2</v>
      </c>
    </row>
    <row r="8" spans="1:2" x14ac:dyDescent="0.25">
      <c r="A8" t="s">
        <v>150</v>
      </c>
      <c r="B8" t="s">
        <v>2</v>
      </c>
    </row>
    <row r="9" spans="1:2" x14ac:dyDescent="0.25">
      <c r="A9" t="s">
        <v>151</v>
      </c>
      <c r="B9" t="s">
        <v>2</v>
      </c>
    </row>
    <row r="10" spans="1:2" x14ac:dyDescent="0.25">
      <c r="A10" t="s">
        <v>152</v>
      </c>
      <c r="B10" t="s">
        <v>2</v>
      </c>
    </row>
    <row r="11" spans="1:2" x14ac:dyDescent="0.25">
      <c r="A11" t="s">
        <v>153</v>
      </c>
      <c r="B11" t="s">
        <v>2</v>
      </c>
    </row>
    <row r="12" spans="1:2" x14ac:dyDescent="0.25">
      <c r="A12" t="s">
        <v>154</v>
      </c>
      <c r="B12" t="s">
        <v>2</v>
      </c>
    </row>
    <row r="13" spans="1:2" x14ac:dyDescent="0.25">
      <c r="A13" t="s">
        <v>155</v>
      </c>
      <c r="B13" t="s">
        <v>2</v>
      </c>
    </row>
    <row r="14" spans="1:2" x14ac:dyDescent="0.25">
      <c r="A14" t="s">
        <v>156</v>
      </c>
      <c r="B14" t="s">
        <v>2</v>
      </c>
    </row>
    <row r="15" spans="1:2" x14ac:dyDescent="0.25">
      <c r="A15" t="s">
        <v>157</v>
      </c>
      <c r="B15" t="s">
        <v>2</v>
      </c>
    </row>
    <row r="16" spans="1:2" x14ac:dyDescent="0.25">
      <c r="A16" t="s">
        <v>158</v>
      </c>
      <c r="B16" t="s">
        <v>2</v>
      </c>
    </row>
    <row r="17" spans="1:2" x14ac:dyDescent="0.25">
      <c r="A17" t="s">
        <v>159</v>
      </c>
      <c r="B17" t="s">
        <v>2</v>
      </c>
    </row>
    <row r="18" spans="1:2" x14ac:dyDescent="0.25">
      <c r="A18" t="s">
        <v>160</v>
      </c>
      <c r="B18" t="s">
        <v>2</v>
      </c>
    </row>
    <row r="19" spans="1:2" x14ac:dyDescent="0.25">
      <c r="A19" t="s">
        <v>161</v>
      </c>
      <c r="B19" t="s">
        <v>2</v>
      </c>
    </row>
    <row r="20" spans="1:2" x14ac:dyDescent="0.25">
      <c r="A20" t="s">
        <v>162</v>
      </c>
      <c r="B20" t="s">
        <v>2</v>
      </c>
    </row>
    <row r="21" spans="1:2" x14ac:dyDescent="0.25">
      <c r="A21" t="s">
        <v>163</v>
      </c>
      <c r="B21" t="s">
        <v>2</v>
      </c>
    </row>
    <row r="22" spans="1:2" x14ac:dyDescent="0.25">
      <c r="A22" t="s">
        <v>164</v>
      </c>
      <c r="B22" t="s">
        <v>2</v>
      </c>
    </row>
    <row r="23" spans="1:2" x14ac:dyDescent="0.25">
      <c r="A23" t="s">
        <v>165</v>
      </c>
      <c r="B23" t="s">
        <v>2</v>
      </c>
    </row>
    <row r="24" spans="1:2" x14ac:dyDescent="0.25">
      <c r="A24" t="s">
        <v>166</v>
      </c>
      <c r="B24" t="s">
        <v>2</v>
      </c>
    </row>
    <row r="25" spans="1:2" x14ac:dyDescent="0.25">
      <c r="A25" t="s">
        <v>167</v>
      </c>
      <c r="B25" t="s">
        <v>2</v>
      </c>
    </row>
    <row r="26" spans="1:2" x14ac:dyDescent="0.25">
      <c r="A26" t="s">
        <v>168</v>
      </c>
      <c r="B26" t="s">
        <v>2</v>
      </c>
    </row>
    <row r="27" spans="1:2" x14ac:dyDescent="0.25">
      <c r="A27" t="s">
        <v>169</v>
      </c>
      <c r="B27" t="s">
        <v>2</v>
      </c>
    </row>
    <row r="28" spans="1:2" x14ac:dyDescent="0.25">
      <c r="A28" t="s">
        <v>170</v>
      </c>
      <c r="B28" t="s">
        <v>2</v>
      </c>
    </row>
    <row r="29" spans="1:2" x14ac:dyDescent="0.25">
      <c r="A29" t="s">
        <v>171</v>
      </c>
      <c r="B29" t="s">
        <v>2</v>
      </c>
    </row>
    <row r="30" spans="1:2" x14ac:dyDescent="0.25">
      <c r="A30" t="s">
        <v>172</v>
      </c>
      <c r="B30" t="s">
        <v>2</v>
      </c>
    </row>
    <row r="31" spans="1:2" x14ac:dyDescent="0.25">
      <c r="A31" t="s">
        <v>173</v>
      </c>
      <c r="B31" t="s">
        <v>2</v>
      </c>
    </row>
    <row r="32" spans="1:2" x14ac:dyDescent="0.25">
      <c r="A32" t="s">
        <v>174</v>
      </c>
      <c r="B32" t="s">
        <v>2</v>
      </c>
    </row>
    <row r="33" spans="1:2" x14ac:dyDescent="0.25">
      <c r="A33" t="s">
        <v>175</v>
      </c>
      <c r="B33" t="s">
        <v>2</v>
      </c>
    </row>
    <row r="34" spans="1:2" x14ac:dyDescent="0.25">
      <c r="A34" t="s">
        <v>176</v>
      </c>
      <c r="B34" t="s">
        <v>2</v>
      </c>
    </row>
    <row r="35" spans="1:2" x14ac:dyDescent="0.25">
      <c r="A35" t="s">
        <v>177</v>
      </c>
      <c r="B35" t="s">
        <v>2</v>
      </c>
    </row>
    <row r="36" spans="1:2" x14ac:dyDescent="0.25">
      <c r="A36" t="s">
        <v>178</v>
      </c>
      <c r="B36" t="s">
        <v>2</v>
      </c>
    </row>
    <row r="37" spans="1:2" x14ac:dyDescent="0.25">
      <c r="A37" t="s">
        <v>179</v>
      </c>
      <c r="B37" t="s">
        <v>2</v>
      </c>
    </row>
    <row r="38" spans="1:2" x14ac:dyDescent="0.25">
      <c r="A38" t="s">
        <v>180</v>
      </c>
      <c r="B38" t="s">
        <v>2</v>
      </c>
    </row>
    <row r="39" spans="1:2" x14ac:dyDescent="0.25">
      <c r="A39" t="s">
        <v>181</v>
      </c>
      <c r="B39" t="s">
        <v>2</v>
      </c>
    </row>
    <row r="40" spans="1:2" x14ac:dyDescent="0.25">
      <c r="A40" t="s">
        <v>182</v>
      </c>
      <c r="B40" t="s">
        <v>2</v>
      </c>
    </row>
    <row r="41" spans="1:2" x14ac:dyDescent="0.25">
      <c r="A41" t="s">
        <v>183</v>
      </c>
      <c r="B41" t="s">
        <v>2</v>
      </c>
    </row>
    <row r="42" spans="1:2" x14ac:dyDescent="0.25">
      <c r="A42" t="s">
        <v>184</v>
      </c>
      <c r="B42" t="s">
        <v>2</v>
      </c>
    </row>
    <row r="43" spans="1:2" x14ac:dyDescent="0.25">
      <c r="A43" t="s">
        <v>185</v>
      </c>
      <c r="B43" t="s">
        <v>2</v>
      </c>
    </row>
    <row r="44" spans="1:2" x14ac:dyDescent="0.25">
      <c r="A44" t="s">
        <v>186</v>
      </c>
      <c r="B44" t="s">
        <v>2</v>
      </c>
    </row>
    <row r="45" spans="1:2" x14ac:dyDescent="0.25">
      <c r="A45" t="s">
        <v>187</v>
      </c>
      <c r="B45" t="s">
        <v>2</v>
      </c>
    </row>
    <row r="46" spans="1:2" x14ac:dyDescent="0.25">
      <c r="A46" t="s">
        <v>188</v>
      </c>
      <c r="B46" t="s">
        <v>2</v>
      </c>
    </row>
    <row r="47" spans="1:2" x14ac:dyDescent="0.25">
      <c r="A47" t="s">
        <v>189</v>
      </c>
      <c r="B47" t="s">
        <v>2</v>
      </c>
    </row>
    <row r="48" spans="1:2" x14ac:dyDescent="0.25">
      <c r="A48" t="s">
        <v>190</v>
      </c>
      <c r="B48" t="s">
        <v>2</v>
      </c>
    </row>
    <row r="49" spans="1:2" x14ac:dyDescent="0.25">
      <c r="A49" t="s">
        <v>191</v>
      </c>
      <c r="B49" t="s">
        <v>2</v>
      </c>
    </row>
    <row r="50" spans="1:2" x14ac:dyDescent="0.25">
      <c r="A50" t="s">
        <v>192</v>
      </c>
      <c r="B50" t="s">
        <v>2</v>
      </c>
    </row>
    <row r="51" spans="1:2" x14ac:dyDescent="0.25">
      <c r="A51" t="s">
        <v>193</v>
      </c>
      <c r="B51" t="s">
        <v>2</v>
      </c>
    </row>
    <row r="52" spans="1:2" x14ac:dyDescent="0.25">
      <c r="A52" t="s">
        <v>194</v>
      </c>
      <c r="B52" t="s">
        <v>2</v>
      </c>
    </row>
    <row r="53" spans="1:2" x14ac:dyDescent="0.25">
      <c r="A53" t="s">
        <v>195</v>
      </c>
      <c r="B53" t="s">
        <v>2</v>
      </c>
    </row>
    <row r="54" spans="1:2" x14ac:dyDescent="0.25">
      <c r="A54" t="s">
        <v>196</v>
      </c>
      <c r="B54" t="s">
        <v>2</v>
      </c>
    </row>
    <row r="55" spans="1:2" x14ac:dyDescent="0.25">
      <c r="A55" t="s">
        <v>197</v>
      </c>
      <c r="B55" t="s">
        <v>2</v>
      </c>
    </row>
    <row r="56" spans="1:2" x14ac:dyDescent="0.25">
      <c r="A56" t="s">
        <v>198</v>
      </c>
      <c r="B56" t="s">
        <v>2</v>
      </c>
    </row>
    <row r="57" spans="1:2" x14ac:dyDescent="0.25">
      <c r="A57" t="s">
        <v>199</v>
      </c>
      <c r="B57" t="s">
        <v>2</v>
      </c>
    </row>
    <row r="58" spans="1:2" x14ac:dyDescent="0.25">
      <c r="A58" t="s">
        <v>200</v>
      </c>
      <c r="B58" t="s">
        <v>2</v>
      </c>
    </row>
    <row r="59" spans="1:2" x14ac:dyDescent="0.25">
      <c r="A59" t="s">
        <v>201</v>
      </c>
      <c r="B59" t="s">
        <v>2</v>
      </c>
    </row>
    <row r="60" spans="1:2" x14ac:dyDescent="0.25">
      <c r="A60" t="s">
        <v>202</v>
      </c>
      <c r="B60" t="s">
        <v>2</v>
      </c>
    </row>
    <row r="61" spans="1:2" x14ac:dyDescent="0.25">
      <c r="A61" t="s">
        <v>203</v>
      </c>
      <c r="B61" t="s">
        <v>2</v>
      </c>
    </row>
    <row r="62" spans="1:2" x14ac:dyDescent="0.25">
      <c r="A62" t="s">
        <v>204</v>
      </c>
      <c r="B62" t="s">
        <v>2</v>
      </c>
    </row>
    <row r="63" spans="1:2" x14ac:dyDescent="0.25">
      <c r="A63" t="s">
        <v>205</v>
      </c>
      <c r="B63" t="s">
        <v>2</v>
      </c>
    </row>
    <row r="64" spans="1:2" x14ac:dyDescent="0.25">
      <c r="A64" t="s">
        <v>206</v>
      </c>
      <c r="B64" t="s">
        <v>2</v>
      </c>
    </row>
    <row r="65" spans="1:2" x14ac:dyDescent="0.25">
      <c r="A65" t="s">
        <v>207</v>
      </c>
      <c r="B65" t="s">
        <v>2</v>
      </c>
    </row>
    <row r="66" spans="1:2" x14ac:dyDescent="0.25">
      <c r="A66" t="s">
        <v>208</v>
      </c>
      <c r="B66" t="s">
        <v>2</v>
      </c>
    </row>
    <row r="67" spans="1:2" x14ac:dyDescent="0.25">
      <c r="A67" t="s">
        <v>209</v>
      </c>
      <c r="B67" t="s">
        <v>2</v>
      </c>
    </row>
    <row r="68" spans="1:2" x14ac:dyDescent="0.25">
      <c r="A68" t="s">
        <v>210</v>
      </c>
      <c r="B68" t="s">
        <v>2</v>
      </c>
    </row>
    <row r="69" spans="1:2" x14ac:dyDescent="0.25">
      <c r="A69" t="s">
        <v>211</v>
      </c>
      <c r="B69" t="s">
        <v>2</v>
      </c>
    </row>
    <row r="70" spans="1:2" x14ac:dyDescent="0.25">
      <c r="A70" t="s">
        <v>2629</v>
      </c>
      <c r="B70" t="s">
        <v>2</v>
      </c>
    </row>
    <row r="71" spans="1:2" x14ac:dyDescent="0.25">
      <c r="A71" t="s">
        <v>212</v>
      </c>
      <c r="B71" t="s">
        <v>2</v>
      </c>
    </row>
    <row r="72" spans="1:2" x14ac:dyDescent="0.25">
      <c r="A72" t="s">
        <v>213</v>
      </c>
      <c r="B72" t="s">
        <v>2</v>
      </c>
    </row>
    <row r="73" spans="1:2" x14ac:dyDescent="0.25">
      <c r="A73" t="s">
        <v>214</v>
      </c>
      <c r="B73" t="s">
        <v>2</v>
      </c>
    </row>
    <row r="74" spans="1:2" x14ac:dyDescent="0.25">
      <c r="A74" t="s">
        <v>215</v>
      </c>
      <c r="B74" t="s">
        <v>2</v>
      </c>
    </row>
    <row r="75" spans="1:2" x14ac:dyDescent="0.25">
      <c r="A75" t="s">
        <v>216</v>
      </c>
      <c r="B75" t="s">
        <v>2</v>
      </c>
    </row>
    <row r="76" spans="1:2" x14ac:dyDescent="0.25">
      <c r="A76" t="s">
        <v>217</v>
      </c>
      <c r="B76" t="s">
        <v>2</v>
      </c>
    </row>
    <row r="77" spans="1:2" x14ac:dyDescent="0.25">
      <c r="A77" t="s">
        <v>218</v>
      </c>
      <c r="B77" t="s">
        <v>2</v>
      </c>
    </row>
    <row r="78" spans="1:2" x14ac:dyDescent="0.25">
      <c r="A78" t="s">
        <v>219</v>
      </c>
      <c r="B78" t="s">
        <v>2</v>
      </c>
    </row>
    <row r="79" spans="1:2" x14ac:dyDescent="0.25">
      <c r="A79" t="s">
        <v>220</v>
      </c>
      <c r="B79" t="s">
        <v>2</v>
      </c>
    </row>
    <row r="80" spans="1:2" x14ac:dyDescent="0.25">
      <c r="A80" t="s">
        <v>221</v>
      </c>
      <c r="B80" t="s">
        <v>2</v>
      </c>
    </row>
    <row r="81" spans="1:2" x14ac:dyDescent="0.25">
      <c r="A81" t="s">
        <v>222</v>
      </c>
      <c r="B81" t="s">
        <v>2</v>
      </c>
    </row>
    <row r="82" spans="1:2" x14ac:dyDescent="0.25">
      <c r="A82" t="s">
        <v>223</v>
      </c>
      <c r="B82" t="s">
        <v>2</v>
      </c>
    </row>
    <row r="83" spans="1:2" x14ac:dyDescent="0.25">
      <c r="A83" t="s">
        <v>224</v>
      </c>
      <c r="B83" t="s">
        <v>2</v>
      </c>
    </row>
    <row r="84" spans="1:2" x14ac:dyDescent="0.25">
      <c r="A84" t="s">
        <v>225</v>
      </c>
      <c r="B84" t="s">
        <v>2</v>
      </c>
    </row>
    <row r="85" spans="1:2" x14ac:dyDescent="0.25">
      <c r="A85" t="s">
        <v>2626</v>
      </c>
      <c r="B85" t="s">
        <v>2</v>
      </c>
    </row>
    <row r="86" spans="1:2" x14ac:dyDescent="0.25">
      <c r="A86" t="s">
        <v>226</v>
      </c>
      <c r="B86" t="s">
        <v>2</v>
      </c>
    </row>
    <row r="87" spans="1:2" x14ac:dyDescent="0.25">
      <c r="A87" t="s">
        <v>2623</v>
      </c>
      <c r="B87" t="s">
        <v>2</v>
      </c>
    </row>
    <row r="88" spans="1:2" x14ac:dyDescent="0.25">
      <c r="A88" t="s">
        <v>227</v>
      </c>
      <c r="B88" t="s">
        <v>2</v>
      </c>
    </row>
    <row r="89" spans="1:2" x14ac:dyDescent="0.25">
      <c r="A89" t="s">
        <v>228</v>
      </c>
      <c r="B89" t="s">
        <v>2</v>
      </c>
    </row>
    <row r="90" spans="1:2" x14ac:dyDescent="0.25">
      <c r="A90" t="s">
        <v>229</v>
      </c>
      <c r="B90" t="s">
        <v>2</v>
      </c>
    </row>
    <row r="91" spans="1:2" x14ac:dyDescent="0.25">
      <c r="A91" t="s">
        <v>230</v>
      </c>
      <c r="B91" t="s">
        <v>2</v>
      </c>
    </row>
    <row r="92" spans="1:2" x14ac:dyDescent="0.25">
      <c r="A92" t="s">
        <v>231</v>
      </c>
      <c r="B92" t="s">
        <v>2</v>
      </c>
    </row>
    <row r="93" spans="1:2" x14ac:dyDescent="0.25">
      <c r="A93" t="s">
        <v>232</v>
      </c>
      <c r="B93" t="s">
        <v>2</v>
      </c>
    </row>
    <row r="94" spans="1:2" x14ac:dyDescent="0.25">
      <c r="A94" t="s">
        <v>233</v>
      </c>
      <c r="B94" t="s">
        <v>2</v>
      </c>
    </row>
    <row r="95" spans="1:2" x14ac:dyDescent="0.25">
      <c r="A95" t="s">
        <v>234</v>
      </c>
      <c r="B95" t="s">
        <v>2</v>
      </c>
    </row>
    <row r="96" spans="1:2" x14ac:dyDescent="0.25">
      <c r="A96" t="s">
        <v>235</v>
      </c>
      <c r="B96" t="s">
        <v>2</v>
      </c>
    </row>
    <row r="97" spans="1:2" x14ac:dyDescent="0.25">
      <c r="A97" t="s">
        <v>236</v>
      </c>
      <c r="B97" t="s">
        <v>2</v>
      </c>
    </row>
    <row r="98" spans="1:2" x14ac:dyDescent="0.25">
      <c r="A98" t="s">
        <v>237</v>
      </c>
      <c r="B98" t="s">
        <v>2</v>
      </c>
    </row>
    <row r="99" spans="1:2" x14ac:dyDescent="0.25">
      <c r="A99" t="s">
        <v>238</v>
      </c>
      <c r="B99" t="s">
        <v>2</v>
      </c>
    </row>
    <row r="100" spans="1:2" x14ac:dyDescent="0.25">
      <c r="A100" t="s">
        <v>239</v>
      </c>
      <c r="B100" t="s">
        <v>2</v>
      </c>
    </row>
    <row r="101" spans="1:2" x14ac:dyDescent="0.25">
      <c r="A101" t="s">
        <v>240</v>
      </c>
      <c r="B101" t="s">
        <v>2</v>
      </c>
    </row>
    <row r="102" spans="1:2" x14ac:dyDescent="0.25">
      <c r="A102" t="s">
        <v>241</v>
      </c>
      <c r="B102" t="s">
        <v>2</v>
      </c>
    </row>
    <row r="103" spans="1:2" x14ac:dyDescent="0.25">
      <c r="A103" t="s">
        <v>242</v>
      </c>
      <c r="B103" t="s">
        <v>2</v>
      </c>
    </row>
    <row r="104" spans="1:2" x14ac:dyDescent="0.25">
      <c r="A104" t="s">
        <v>243</v>
      </c>
      <c r="B104" t="s">
        <v>2</v>
      </c>
    </row>
    <row r="105" spans="1:2" x14ac:dyDescent="0.25">
      <c r="A105" t="s">
        <v>244</v>
      </c>
      <c r="B105" t="s">
        <v>2</v>
      </c>
    </row>
    <row r="106" spans="1:2" x14ac:dyDescent="0.25">
      <c r="A106" t="s">
        <v>245</v>
      </c>
      <c r="B106" t="s">
        <v>2</v>
      </c>
    </row>
    <row r="107" spans="1:2" x14ac:dyDescent="0.25">
      <c r="A107" t="s">
        <v>246</v>
      </c>
      <c r="B107" t="s">
        <v>2</v>
      </c>
    </row>
    <row r="108" spans="1:2" x14ac:dyDescent="0.25">
      <c r="A108" t="s">
        <v>247</v>
      </c>
      <c r="B108" t="s">
        <v>2</v>
      </c>
    </row>
    <row r="109" spans="1:2" x14ac:dyDescent="0.25">
      <c r="A109" t="s">
        <v>248</v>
      </c>
      <c r="B109" t="s">
        <v>2</v>
      </c>
    </row>
    <row r="110" spans="1:2" x14ac:dyDescent="0.25">
      <c r="A110" t="s">
        <v>249</v>
      </c>
      <c r="B110" t="s">
        <v>2</v>
      </c>
    </row>
    <row r="111" spans="1:2" x14ac:dyDescent="0.25">
      <c r="A111" t="s">
        <v>250</v>
      </c>
      <c r="B111" t="s">
        <v>2</v>
      </c>
    </row>
    <row r="112" spans="1:2" x14ac:dyDescent="0.25">
      <c r="A112" t="s">
        <v>251</v>
      </c>
      <c r="B112" t="s">
        <v>2</v>
      </c>
    </row>
    <row r="113" spans="1:2" x14ac:dyDescent="0.25">
      <c r="A113" t="s">
        <v>252</v>
      </c>
      <c r="B113" t="s">
        <v>2</v>
      </c>
    </row>
    <row r="114" spans="1:2" x14ac:dyDescent="0.25">
      <c r="A114" t="s">
        <v>2632</v>
      </c>
      <c r="B114" t="s">
        <v>2</v>
      </c>
    </row>
    <row r="115" spans="1:2" x14ac:dyDescent="0.25">
      <c r="A115" t="s">
        <v>253</v>
      </c>
      <c r="B115" t="s">
        <v>2</v>
      </c>
    </row>
    <row r="116" spans="1:2" x14ac:dyDescent="0.25">
      <c r="A116" t="s">
        <v>254</v>
      </c>
      <c r="B116" t="s">
        <v>2</v>
      </c>
    </row>
    <row r="117" spans="1:2" x14ac:dyDescent="0.25">
      <c r="A117" t="s">
        <v>255</v>
      </c>
      <c r="B117" t="s">
        <v>2</v>
      </c>
    </row>
    <row r="118" spans="1:2" x14ac:dyDescent="0.25">
      <c r="A118" t="s">
        <v>256</v>
      </c>
      <c r="B118" t="s">
        <v>2</v>
      </c>
    </row>
    <row r="119" spans="1:2" x14ac:dyDescent="0.25">
      <c r="A119" t="s">
        <v>257</v>
      </c>
      <c r="B119" t="s">
        <v>2</v>
      </c>
    </row>
    <row r="120" spans="1:2" x14ac:dyDescent="0.25">
      <c r="A120" t="s">
        <v>258</v>
      </c>
      <c r="B120" t="s">
        <v>2</v>
      </c>
    </row>
    <row r="121" spans="1:2" x14ac:dyDescent="0.25">
      <c r="A121" t="s">
        <v>259</v>
      </c>
      <c r="B121" t="s">
        <v>2</v>
      </c>
    </row>
    <row r="122" spans="1:2" x14ac:dyDescent="0.25">
      <c r="A122" t="s">
        <v>260</v>
      </c>
      <c r="B122" t="s">
        <v>2</v>
      </c>
    </row>
    <row r="123" spans="1:2" x14ac:dyDescent="0.25">
      <c r="A123" t="s">
        <v>261</v>
      </c>
      <c r="B123" t="s">
        <v>2</v>
      </c>
    </row>
    <row r="124" spans="1:2" x14ac:dyDescent="0.25">
      <c r="A124" t="s">
        <v>262</v>
      </c>
      <c r="B124" t="s">
        <v>2</v>
      </c>
    </row>
    <row r="125" spans="1:2" x14ac:dyDescent="0.25">
      <c r="A125" t="s">
        <v>263</v>
      </c>
      <c r="B125" t="s">
        <v>2</v>
      </c>
    </row>
    <row r="126" spans="1:2" x14ac:dyDescent="0.25">
      <c r="A126" t="s">
        <v>264</v>
      </c>
      <c r="B126" t="s">
        <v>2</v>
      </c>
    </row>
    <row r="127" spans="1:2" x14ac:dyDescent="0.25">
      <c r="A127" t="s">
        <v>265</v>
      </c>
      <c r="B127" t="s">
        <v>2</v>
      </c>
    </row>
    <row r="128" spans="1:2" x14ac:dyDescent="0.25">
      <c r="A128" t="s">
        <v>266</v>
      </c>
      <c r="B128" t="s">
        <v>2</v>
      </c>
    </row>
    <row r="129" spans="1:2" x14ac:dyDescent="0.25">
      <c r="A129" t="s">
        <v>267</v>
      </c>
      <c r="B129" t="s">
        <v>2</v>
      </c>
    </row>
    <row r="130" spans="1:2" x14ac:dyDescent="0.25">
      <c r="A130" t="s">
        <v>268</v>
      </c>
      <c r="B130" t="s">
        <v>2</v>
      </c>
    </row>
    <row r="131" spans="1:2" x14ac:dyDescent="0.25">
      <c r="A131" t="s">
        <v>269</v>
      </c>
      <c r="B131" t="s">
        <v>2</v>
      </c>
    </row>
    <row r="132" spans="1:2" x14ac:dyDescent="0.25">
      <c r="A132" t="s">
        <v>270</v>
      </c>
      <c r="B132" t="s">
        <v>2</v>
      </c>
    </row>
    <row r="133" spans="1:2" x14ac:dyDescent="0.25">
      <c r="A133" t="s">
        <v>271</v>
      </c>
      <c r="B133" t="s">
        <v>2</v>
      </c>
    </row>
    <row r="134" spans="1:2" x14ac:dyDescent="0.25">
      <c r="A134" t="s">
        <v>272</v>
      </c>
      <c r="B134" t="s">
        <v>2</v>
      </c>
    </row>
    <row r="135" spans="1:2" x14ac:dyDescent="0.25">
      <c r="A135" t="s">
        <v>273</v>
      </c>
      <c r="B135" t="s">
        <v>2</v>
      </c>
    </row>
    <row r="136" spans="1:2" x14ac:dyDescent="0.25">
      <c r="A136" t="s">
        <v>274</v>
      </c>
      <c r="B136" t="s">
        <v>2</v>
      </c>
    </row>
    <row r="137" spans="1:2" x14ac:dyDescent="0.25">
      <c r="A137" t="s">
        <v>275</v>
      </c>
      <c r="B137" t="s">
        <v>2</v>
      </c>
    </row>
    <row r="138" spans="1:2" x14ac:dyDescent="0.25">
      <c r="A138" t="s">
        <v>276</v>
      </c>
      <c r="B138" t="s">
        <v>2</v>
      </c>
    </row>
    <row r="139" spans="1:2" x14ac:dyDescent="0.25">
      <c r="A139" t="s">
        <v>277</v>
      </c>
      <c r="B139" t="s">
        <v>2</v>
      </c>
    </row>
    <row r="140" spans="1:2" x14ac:dyDescent="0.25">
      <c r="A140" t="s">
        <v>278</v>
      </c>
      <c r="B140" t="s">
        <v>2</v>
      </c>
    </row>
    <row r="141" spans="1:2" x14ac:dyDescent="0.25">
      <c r="A141" t="s">
        <v>279</v>
      </c>
      <c r="B141" t="s">
        <v>2</v>
      </c>
    </row>
    <row r="142" spans="1:2" x14ac:dyDescent="0.25">
      <c r="A142" t="s">
        <v>280</v>
      </c>
      <c r="B142" t="s">
        <v>2</v>
      </c>
    </row>
    <row r="143" spans="1:2" x14ac:dyDescent="0.25">
      <c r="A143" t="s">
        <v>281</v>
      </c>
      <c r="B143" t="s">
        <v>2</v>
      </c>
    </row>
    <row r="144" spans="1:2" x14ac:dyDescent="0.25">
      <c r="A144" t="s">
        <v>282</v>
      </c>
      <c r="B144" t="s">
        <v>2</v>
      </c>
    </row>
    <row r="145" spans="1:2" x14ac:dyDescent="0.25">
      <c r="A145" t="s">
        <v>283</v>
      </c>
      <c r="B145" t="s">
        <v>2</v>
      </c>
    </row>
    <row r="146" spans="1:2" x14ac:dyDescent="0.25">
      <c r="A146" t="s">
        <v>284</v>
      </c>
      <c r="B146" t="s">
        <v>2</v>
      </c>
    </row>
    <row r="147" spans="1:2" x14ac:dyDescent="0.25">
      <c r="A147" t="s">
        <v>285</v>
      </c>
      <c r="B147" t="s">
        <v>2</v>
      </c>
    </row>
    <row r="148" spans="1:2" x14ac:dyDescent="0.25">
      <c r="A148" t="s">
        <v>286</v>
      </c>
      <c r="B148" t="s">
        <v>2</v>
      </c>
    </row>
    <row r="149" spans="1:2" x14ac:dyDescent="0.25">
      <c r="A149" t="s">
        <v>287</v>
      </c>
      <c r="B149" t="s">
        <v>2</v>
      </c>
    </row>
    <row r="150" spans="1:2" x14ac:dyDescent="0.25">
      <c r="A150" t="s">
        <v>288</v>
      </c>
      <c r="B150" t="s">
        <v>2</v>
      </c>
    </row>
    <row r="151" spans="1:2" x14ac:dyDescent="0.25">
      <c r="A151" t="s">
        <v>289</v>
      </c>
      <c r="B151" t="s">
        <v>2</v>
      </c>
    </row>
    <row r="152" spans="1:2" x14ac:dyDescent="0.25">
      <c r="A152" t="s">
        <v>290</v>
      </c>
      <c r="B152" t="s">
        <v>2</v>
      </c>
    </row>
    <row r="153" spans="1:2" x14ac:dyDescent="0.25">
      <c r="A153" t="s">
        <v>291</v>
      </c>
      <c r="B153" t="s">
        <v>2</v>
      </c>
    </row>
    <row r="154" spans="1:2" x14ac:dyDescent="0.25">
      <c r="A154" t="s">
        <v>292</v>
      </c>
      <c r="B154" t="s">
        <v>2</v>
      </c>
    </row>
    <row r="155" spans="1:2" x14ac:dyDescent="0.25">
      <c r="A155" t="s">
        <v>293</v>
      </c>
      <c r="B155" t="s">
        <v>2</v>
      </c>
    </row>
    <row r="156" spans="1:2" x14ac:dyDescent="0.25">
      <c r="A156" t="s">
        <v>294</v>
      </c>
      <c r="B156" t="s">
        <v>2</v>
      </c>
    </row>
    <row r="157" spans="1:2" x14ac:dyDescent="0.25">
      <c r="A157" t="s">
        <v>295</v>
      </c>
      <c r="B157" t="s">
        <v>2</v>
      </c>
    </row>
    <row r="158" spans="1:2" x14ac:dyDescent="0.25">
      <c r="A158" t="s">
        <v>296</v>
      </c>
      <c r="B158" t="s">
        <v>2</v>
      </c>
    </row>
    <row r="159" spans="1:2" x14ac:dyDescent="0.25">
      <c r="A159" t="s">
        <v>297</v>
      </c>
      <c r="B159" t="s">
        <v>2</v>
      </c>
    </row>
    <row r="160" spans="1:2" x14ac:dyDescent="0.25">
      <c r="A160" t="s">
        <v>298</v>
      </c>
      <c r="B160" t="s">
        <v>2</v>
      </c>
    </row>
    <row r="161" spans="1:2" x14ac:dyDescent="0.25">
      <c r="A161" t="s">
        <v>299</v>
      </c>
      <c r="B161" t="s">
        <v>2</v>
      </c>
    </row>
    <row r="162" spans="1:2" x14ac:dyDescent="0.25">
      <c r="A162" t="s">
        <v>300</v>
      </c>
      <c r="B162" t="s">
        <v>2</v>
      </c>
    </row>
    <row r="163" spans="1:2" x14ac:dyDescent="0.25">
      <c r="A163" t="s">
        <v>301</v>
      </c>
      <c r="B163" t="s">
        <v>2</v>
      </c>
    </row>
    <row r="164" spans="1:2" x14ac:dyDescent="0.25">
      <c r="A164" t="s">
        <v>302</v>
      </c>
      <c r="B164" t="s">
        <v>2</v>
      </c>
    </row>
    <row r="165" spans="1:2" x14ac:dyDescent="0.25">
      <c r="A165" t="s">
        <v>303</v>
      </c>
      <c r="B165" t="s">
        <v>2</v>
      </c>
    </row>
    <row r="166" spans="1:2" x14ac:dyDescent="0.25">
      <c r="A166" t="s">
        <v>304</v>
      </c>
      <c r="B166" t="s">
        <v>2</v>
      </c>
    </row>
    <row r="167" spans="1:2" x14ac:dyDescent="0.25">
      <c r="A167" t="s">
        <v>305</v>
      </c>
      <c r="B167" t="s">
        <v>2</v>
      </c>
    </row>
    <row r="168" spans="1:2" x14ac:dyDescent="0.25">
      <c r="A168" t="s">
        <v>306</v>
      </c>
      <c r="B168" t="s">
        <v>2</v>
      </c>
    </row>
    <row r="169" spans="1:2" x14ac:dyDescent="0.25">
      <c r="A169" t="s">
        <v>307</v>
      </c>
      <c r="B169" t="s">
        <v>2</v>
      </c>
    </row>
    <row r="170" spans="1:2" x14ac:dyDescent="0.25">
      <c r="A170" t="s">
        <v>2635</v>
      </c>
      <c r="B170" t="s">
        <v>2</v>
      </c>
    </row>
    <row r="171" spans="1:2" x14ac:dyDescent="0.25">
      <c r="A171" t="s">
        <v>308</v>
      </c>
      <c r="B171" t="s">
        <v>2</v>
      </c>
    </row>
    <row r="172" spans="1:2" x14ac:dyDescent="0.25">
      <c r="A172" t="s">
        <v>309</v>
      </c>
      <c r="B172" t="s">
        <v>2</v>
      </c>
    </row>
    <row r="173" spans="1:2" x14ac:dyDescent="0.25">
      <c r="A173" t="s">
        <v>310</v>
      </c>
      <c r="B173" t="s">
        <v>2</v>
      </c>
    </row>
    <row r="174" spans="1:2" x14ac:dyDescent="0.25">
      <c r="A174" t="s">
        <v>311</v>
      </c>
      <c r="B174" t="s">
        <v>2</v>
      </c>
    </row>
    <row r="175" spans="1:2" x14ac:dyDescent="0.25">
      <c r="A175" t="s">
        <v>312</v>
      </c>
      <c r="B175" t="s">
        <v>2</v>
      </c>
    </row>
    <row r="176" spans="1:2" x14ac:dyDescent="0.25">
      <c r="A176" t="s">
        <v>313</v>
      </c>
      <c r="B176" t="s">
        <v>2</v>
      </c>
    </row>
    <row r="177" spans="1:2" x14ac:dyDescent="0.25">
      <c r="A177" t="s">
        <v>314</v>
      </c>
      <c r="B177" t="s">
        <v>2</v>
      </c>
    </row>
    <row r="178" spans="1:2" x14ac:dyDescent="0.25">
      <c r="A178" t="s">
        <v>315</v>
      </c>
      <c r="B178" t="s">
        <v>2</v>
      </c>
    </row>
    <row r="179" spans="1:2" x14ac:dyDescent="0.25">
      <c r="A179" t="s">
        <v>316</v>
      </c>
      <c r="B179" t="s">
        <v>2</v>
      </c>
    </row>
    <row r="180" spans="1:2" x14ac:dyDescent="0.25">
      <c r="A180" t="s">
        <v>317</v>
      </c>
      <c r="B180" t="s">
        <v>2</v>
      </c>
    </row>
    <row r="181" spans="1:2" x14ac:dyDescent="0.25">
      <c r="A181" t="s">
        <v>318</v>
      </c>
      <c r="B181" t="s">
        <v>2</v>
      </c>
    </row>
    <row r="182" spans="1:2" x14ac:dyDescent="0.25">
      <c r="A182" t="s">
        <v>319</v>
      </c>
      <c r="B182" t="s">
        <v>2</v>
      </c>
    </row>
    <row r="183" spans="1:2" x14ac:dyDescent="0.25">
      <c r="A183" t="s">
        <v>320</v>
      </c>
      <c r="B183" t="s">
        <v>2</v>
      </c>
    </row>
    <row r="184" spans="1:2" x14ac:dyDescent="0.25">
      <c r="A184" t="s">
        <v>126</v>
      </c>
      <c r="B184" t="s">
        <v>2</v>
      </c>
    </row>
    <row r="185" spans="1:2" x14ac:dyDescent="0.25">
      <c r="A185" t="s">
        <v>127</v>
      </c>
      <c r="B185" t="s">
        <v>2</v>
      </c>
    </row>
    <row r="186" spans="1:2" x14ac:dyDescent="0.25">
      <c r="A186" t="s">
        <v>128</v>
      </c>
      <c r="B186" t="s">
        <v>2</v>
      </c>
    </row>
    <row r="187" spans="1:2" x14ac:dyDescent="0.25">
      <c r="A187" t="s">
        <v>129</v>
      </c>
      <c r="B187" t="s">
        <v>2</v>
      </c>
    </row>
    <row r="188" spans="1:2" x14ac:dyDescent="0.25">
      <c r="A188" t="s">
        <v>130</v>
      </c>
      <c r="B188" t="s">
        <v>2</v>
      </c>
    </row>
    <row r="189" spans="1:2" x14ac:dyDescent="0.25">
      <c r="A189" t="s">
        <v>131</v>
      </c>
      <c r="B189" t="s">
        <v>2</v>
      </c>
    </row>
    <row r="190" spans="1:2" x14ac:dyDescent="0.25">
      <c r="A190" t="s">
        <v>132</v>
      </c>
      <c r="B190" t="s">
        <v>2</v>
      </c>
    </row>
    <row r="191" spans="1:2" x14ac:dyDescent="0.25">
      <c r="A191" t="s">
        <v>133</v>
      </c>
      <c r="B191" t="s">
        <v>2</v>
      </c>
    </row>
    <row r="192" spans="1:2" x14ac:dyDescent="0.25">
      <c r="A192" t="s">
        <v>135</v>
      </c>
      <c r="B192" t="s">
        <v>2</v>
      </c>
    </row>
    <row r="193" spans="1:2" x14ac:dyDescent="0.25">
      <c r="A193" t="s">
        <v>136</v>
      </c>
      <c r="B193" t="s">
        <v>2</v>
      </c>
    </row>
    <row r="194" spans="1:2" x14ac:dyDescent="0.25">
      <c r="A194" t="s">
        <v>123</v>
      </c>
      <c r="B194" t="s">
        <v>67</v>
      </c>
    </row>
    <row r="195" spans="1:2" x14ac:dyDescent="0.25">
      <c r="A195" t="s">
        <v>124</v>
      </c>
      <c r="B195" t="s">
        <v>4</v>
      </c>
    </row>
    <row r="196" spans="1:2" x14ac:dyDescent="0.25">
      <c r="A196" t="s">
        <v>125</v>
      </c>
      <c r="B196" t="s">
        <v>67</v>
      </c>
    </row>
    <row r="197" spans="1:2" x14ac:dyDescent="0.25">
      <c r="A197" t="s">
        <v>134</v>
      </c>
      <c r="B197" t="s">
        <v>67</v>
      </c>
    </row>
    <row r="198" spans="1:2" x14ac:dyDescent="0.25">
      <c r="A198" t="s">
        <v>137</v>
      </c>
      <c r="B198" t="s">
        <v>3512</v>
      </c>
    </row>
    <row r="199" spans="1:2" x14ac:dyDescent="0.25">
      <c r="A199" t="s">
        <v>139</v>
      </c>
      <c r="B199" t="s">
        <v>3512</v>
      </c>
    </row>
    <row r="200" spans="1:2" x14ac:dyDescent="0.25">
      <c r="A200" t="s">
        <v>140</v>
      </c>
      <c r="B200" t="s">
        <v>3512</v>
      </c>
    </row>
    <row r="201" spans="1:2" x14ac:dyDescent="0.25">
      <c r="A201" t="s">
        <v>141</v>
      </c>
      <c r="B201" t="s">
        <v>3512</v>
      </c>
    </row>
    <row r="202" spans="1:2" x14ac:dyDescent="0.25">
      <c r="A202" t="s">
        <v>142</v>
      </c>
      <c r="B202" t="s">
        <v>3512</v>
      </c>
    </row>
    <row r="203" spans="1:2" x14ac:dyDescent="0.25">
      <c r="A203" t="s">
        <v>143</v>
      </c>
      <c r="B203" t="s">
        <v>110</v>
      </c>
    </row>
    <row r="204" spans="1:2" x14ac:dyDescent="0.25">
      <c r="A204" t="s">
        <v>2233</v>
      </c>
      <c r="B204" t="s">
        <v>4</v>
      </c>
    </row>
    <row r="205" spans="1:2" x14ac:dyDescent="0.25">
      <c r="A205" s="1" t="s">
        <v>2228</v>
      </c>
      <c r="B205" t="s">
        <v>2232</v>
      </c>
    </row>
    <row r="206" spans="1:2" x14ac:dyDescent="0.25">
      <c r="A206" s="1" t="s">
        <v>3413</v>
      </c>
      <c r="B206" t="s">
        <v>4</v>
      </c>
    </row>
    <row r="207" spans="1:2" x14ac:dyDescent="0.25">
      <c r="A207" s="3" t="s">
        <v>3407</v>
      </c>
      <c r="B207" t="s">
        <v>67</v>
      </c>
    </row>
    <row r="208" spans="1:2" x14ac:dyDescent="0.25">
      <c r="A208" s="3" t="s">
        <v>3408</v>
      </c>
      <c r="B208" t="s">
        <v>322</v>
      </c>
    </row>
    <row r="209" spans="1:2" x14ac:dyDescent="0.25">
      <c r="A209" t="s">
        <v>26</v>
      </c>
      <c r="B209" t="s">
        <v>19</v>
      </c>
    </row>
    <row r="210" spans="1:2" x14ac:dyDescent="0.25">
      <c r="A210" t="s">
        <v>27</v>
      </c>
      <c r="B210" t="s">
        <v>19</v>
      </c>
    </row>
    <row r="211" spans="1:2" x14ac:dyDescent="0.25">
      <c r="A211" t="s">
        <v>28</v>
      </c>
      <c r="B211" t="s">
        <v>22</v>
      </c>
    </row>
    <row r="212" spans="1:2" x14ac:dyDescent="0.25">
      <c r="A212" t="s">
        <v>29</v>
      </c>
      <c r="B212" t="s">
        <v>30</v>
      </c>
    </row>
    <row r="213" spans="1:2" x14ac:dyDescent="0.25">
      <c r="A213" t="s">
        <v>31</v>
      </c>
      <c r="B213" t="s">
        <v>30</v>
      </c>
    </row>
    <row r="214" spans="1:2" x14ac:dyDescent="0.25">
      <c r="A214" t="s">
        <v>32</v>
      </c>
      <c r="B214" t="s">
        <v>3513</v>
      </c>
    </row>
    <row r="215" spans="1:2" x14ac:dyDescent="0.25">
      <c r="A215" t="s">
        <v>34</v>
      </c>
      <c r="B215" t="s">
        <v>3513</v>
      </c>
    </row>
    <row r="216" spans="1:2" x14ac:dyDescent="0.25">
      <c r="A216" t="s">
        <v>37</v>
      </c>
      <c r="B216" t="s">
        <v>3376</v>
      </c>
    </row>
    <row r="217" spans="1:2" x14ac:dyDescent="0.25">
      <c r="A217" t="s">
        <v>45</v>
      </c>
      <c r="B217" t="s">
        <v>39</v>
      </c>
    </row>
    <row r="218" spans="1:2" x14ac:dyDescent="0.25">
      <c r="A218" t="s">
        <v>46</v>
      </c>
      <c r="B218" t="s">
        <v>39</v>
      </c>
    </row>
    <row r="219" spans="1:2" x14ac:dyDescent="0.25">
      <c r="A219" t="s">
        <v>47</v>
      </c>
      <c r="B219" t="s">
        <v>3377</v>
      </c>
    </row>
    <row r="220" spans="1:2" x14ac:dyDescent="0.25">
      <c r="A220" t="s">
        <v>49</v>
      </c>
      <c r="B220" t="s">
        <v>3377</v>
      </c>
    </row>
    <row r="221" spans="1:2" x14ac:dyDescent="0.25">
      <c r="A221" t="s">
        <v>50</v>
      </c>
      <c r="B221" t="s">
        <v>3377</v>
      </c>
    </row>
    <row r="222" spans="1:2" x14ac:dyDescent="0.25">
      <c r="A222" t="s">
        <v>51</v>
      </c>
      <c r="B222" t="s">
        <v>30</v>
      </c>
    </row>
    <row r="223" spans="1:2" x14ac:dyDescent="0.25">
      <c r="A223" t="s">
        <v>52</v>
      </c>
      <c r="B223" t="s">
        <v>53</v>
      </c>
    </row>
    <row r="224" spans="1:2" x14ac:dyDescent="0.25">
      <c r="A224" t="s">
        <v>54</v>
      </c>
      <c r="B224" t="s">
        <v>3377</v>
      </c>
    </row>
    <row r="225" spans="1:2" x14ac:dyDescent="0.25">
      <c r="A225" t="s">
        <v>63</v>
      </c>
      <c r="B225" t="s">
        <v>3378</v>
      </c>
    </row>
    <row r="226" spans="1:2" x14ac:dyDescent="0.25">
      <c r="A226" t="s">
        <v>65</v>
      </c>
      <c r="B226" t="s">
        <v>3378</v>
      </c>
    </row>
    <row r="227" spans="1:2" x14ac:dyDescent="0.25">
      <c r="A227" t="s">
        <v>66</v>
      </c>
      <c r="B227" t="s">
        <v>67</v>
      </c>
    </row>
    <row r="228" spans="1:2" x14ac:dyDescent="0.25">
      <c r="A228" t="s">
        <v>68</v>
      </c>
      <c r="B228" t="s">
        <v>6</v>
      </c>
    </row>
    <row r="229" spans="1:2" x14ac:dyDescent="0.25">
      <c r="A229" t="s">
        <v>69</v>
      </c>
      <c r="B229" t="s">
        <v>67</v>
      </c>
    </row>
    <row r="230" spans="1:2" x14ac:dyDescent="0.25">
      <c r="A230" t="s">
        <v>70</v>
      </c>
      <c r="B230" t="s">
        <v>3378</v>
      </c>
    </row>
    <row r="231" spans="1:2" x14ac:dyDescent="0.25">
      <c r="A231" t="s">
        <v>71</v>
      </c>
      <c r="B231" t="s">
        <v>67</v>
      </c>
    </row>
    <row r="232" spans="1:2" x14ac:dyDescent="0.25">
      <c r="A232" t="s">
        <v>72</v>
      </c>
      <c r="B232" t="s">
        <v>3378</v>
      </c>
    </row>
    <row r="233" spans="1:2" x14ac:dyDescent="0.25">
      <c r="A233" t="s">
        <v>73</v>
      </c>
      <c r="B233" t="s">
        <v>6</v>
      </c>
    </row>
    <row r="234" spans="1:2" x14ac:dyDescent="0.25">
      <c r="A234" t="s">
        <v>74</v>
      </c>
      <c r="B234" t="s">
        <v>75</v>
      </c>
    </row>
    <row r="235" spans="1:2" x14ac:dyDescent="0.25">
      <c r="A235" t="s">
        <v>76</v>
      </c>
      <c r="B235" t="s">
        <v>6</v>
      </c>
    </row>
    <row r="236" spans="1:2" x14ac:dyDescent="0.25">
      <c r="A236" t="s">
        <v>77</v>
      </c>
      <c r="B236" t="s">
        <v>36</v>
      </c>
    </row>
    <row r="237" spans="1:2" x14ac:dyDescent="0.25">
      <c r="A237" t="s">
        <v>78</v>
      </c>
      <c r="B237" t="s">
        <v>36</v>
      </c>
    </row>
    <row r="238" spans="1:2" x14ac:dyDescent="0.25">
      <c r="A238" t="s">
        <v>79</v>
      </c>
      <c r="B238" t="s">
        <v>80</v>
      </c>
    </row>
    <row r="239" spans="1:2" x14ac:dyDescent="0.25">
      <c r="A239" t="s">
        <v>81</v>
      </c>
      <c r="B239" t="s">
        <v>67</v>
      </c>
    </row>
    <row r="240" spans="1:2" x14ac:dyDescent="0.25">
      <c r="A240" t="s">
        <v>86</v>
      </c>
      <c r="B240" t="s">
        <v>3379</v>
      </c>
    </row>
    <row r="241" spans="1:2" x14ac:dyDescent="0.25">
      <c r="A241" t="s">
        <v>88</v>
      </c>
      <c r="B241" t="s">
        <v>3379</v>
      </c>
    </row>
    <row r="242" spans="1:2" x14ac:dyDescent="0.25">
      <c r="A242" t="s">
        <v>89</v>
      </c>
      <c r="B242" t="s">
        <v>3379</v>
      </c>
    </row>
    <row r="243" spans="1:2" x14ac:dyDescent="0.25">
      <c r="A243" t="s">
        <v>90</v>
      </c>
      <c r="B243" t="s">
        <v>3379</v>
      </c>
    </row>
    <row r="244" spans="1:2" x14ac:dyDescent="0.25">
      <c r="A244" t="s">
        <v>105</v>
      </c>
      <c r="B244" t="s">
        <v>3377</v>
      </c>
    </row>
    <row r="245" spans="1:2" x14ac:dyDescent="0.25">
      <c r="A245" t="s">
        <v>106</v>
      </c>
      <c r="B245" t="s">
        <v>3380</v>
      </c>
    </row>
    <row r="246" spans="1:2" x14ac:dyDescent="0.25">
      <c r="A246" t="s">
        <v>108</v>
      </c>
      <c r="B246" t="s">
        <v>3513</v>
      </c>
    </row>
    <row r="247" spans="1:2" x14ac:dyDescent="0.25">
      <c r="A247" t="s">
        <v>109</v>
      </c>
      <c r="B247" t="s">
        <v>3381</v>
      </c>
    </row>
    <row r="248" spans="1:2" x14ac:dyDescent="0.25">
      <c r="A248" t="s">
        <v>111</v>
      </c>
      <c r="B248" t="s">
        <v>30</v>
      </c>
    </row>
    <row r="249" spans="1:2" x14ac:dyDescent="0.25">
      <c r="A249" t="s">
        <v>115</v>
      </c>
      <c r="B249" t="s">
        <v>3377</v>
      </c>
    </row>
    <row r="250" spans="1:2" x14ac:dyDescent="0.25">
      <c r="A250" t="s">
        <v>3</v>
      </c>
      <c r="B250" t="s">
        <v>3382</v>
      </c>
    </row>
    <row r="251" spans="1:2" x14ac:dyDescent="0.25">
      <c r="A251" t="s">
        <v>5</v>
      </c>
      <c r="B251" t="s">
        <v>6</v>
      </c>
    </row>
    <row r="252" spans="1:2" x14ac:dyDescent="0.25">
      <c r="A252" t="s">
        <v>7</v>
      </c>
      <c r="B252" t="s">
        <v>3380</v>
      </c>
    </row>
    <row r="253" spans="1:2" x14ac:dyDescent="0.25">
      <c r="A253" t="s">
        <v>8</v>
      </c>
      <c r="B253" t="s">
        <v>3516</v>
      </c>
    </row>
    <row r="254" spans="1:2" x14ac:dyDescent="0.25">
      <c r="A254" t="s">
        <v>9</v>
      </c>
      <c r="B254" t="s">
        <v>3382</v>
      </c>
    </row>
    <row r="255" spans="1:2" x14ac:dyDescent="0.25">
      <c r="A255" t="s">
        <v>10</v>
      </c>
      <c r="B255" t="s">
        <v>3382</v>
      </c>
    </row>
    <row r="256" spans="1:2" x14ac:dyDescent="0.25">
      <c r="A256" t="s">
        <v>11</v>
      </c>
      <c r="B256" t="s">
        <v>3382</v>
      </c>
    </row>
    <row r="257" spans="1:2" x14ac:dyDescent="0.25">
      <c r="A257" t="s">
        <v>12</v>
      </c>
      <c r="B257" t="s">
        <v>3382</v>
      </c>
    </row>
    <row r="258" spans="1:2" x14ac:dyDescent="0.25">
      <c r="A258" t="s">
        <v>64</v>
      </c>
      <c r="B258" t="s">
        <v>3378</v>
      </c>
    </row>
    <row r="259" spans="1:2" x14ac:dyDescent="0.25">
      <c r="A259" t="s">
        <v>99</v>
      </c>
      <c r="B259" t="s">
        <v>3379</v>
      </c>
    </row>
    <row r="260" spans="1:2" x14ac:dyDescent="0.25">
      <c r="A260" t="s">
        <v>92</v>
      </c>
      <c r="B260" t="s">
        <v>3516</v>
      </c>
    </row>
    <row r="261" spans="1:2" x14ac:dyDescent="0.25">
      <c r="A261" t="s">
        <v>93</v>
      </c>
      <c r="B261" t="s">
        <v>3379</v>
      </c>
    </row>
    <row r="262" spans="1:2" x14ac:dyDescent="0.25">
      <c r="A262" t="s">
        <v>96</v>
      </c>
      <c r="B262" t="s">
        <v>3379</v>
      </c>
    </row>
    <row r="263" spans="1:2" x14ac:dyDescent="0.25">
      <c r="A263" t="s">
        <v>94</v>
      </c>
      <c r="B263" t="s">
        <v>3379</v>
      </c>
    </row>
    <row r="264" spans="1:2" x14ac:dyDescent="0.25">
      <c r="A264" t="s">
        <v>16</v>
      </c>
      <c r="B264" t="s">
        <v>2</v>
      </c>
    </row>
    <row r="265" spans="1:2" x14ac:dyDescent="0.25">
      <c r="A265" t="s">
        <v>17</v>
      </c>
      <c r="B265" t="s">
        <v>3516</v>
      </c>
    </row>
    <row r="266" spans="1:2" x14ac:dyDescent="0.25">
      <c r="A266" t="s">
        <v>18</v>
      </c>
      <c r="B266" t="s">
        <v>3378</v>
      </c>
    </row>
    <row r="267" spans="1:2" x14ac:dyDescent="0.25">
      <c r="A267" t="s">
        <v>24</v>
      </c>
      <c r="B267" t="s">
        <v>3378</v>
      </c>
    </row>
    <row r="268" spans="1:2" x14ac:dyDescent="0.25">
      <c r="A268" t="s">
        <v>100</v>
      </c>
      <c r="B268" t="s">
        <v>30</v>
      </c>
    </row>
    <row r="269" spans="1:2" x14ac:dyDescent="0.25">
      <c r="A269" t="s">
        <v>101</v>
      </c>
      <c r="B269" t="s">
        <v>3380</v>
      </c>
    </row>
    <row r="270" spans="1:2" x14ac:dyDescent="0.25">
      <c r="A270" t="s">
        <v>112</v>
      </c>
      <c r="B270" t="s">
        <v>3377</v>
      </c>
    </row>
    <row r="271" spans="1:2" x14ac:dyDescent="0.25">
      <c r="A271" t="s">
        <v>114</v>
      </c>
      <c r="B271" t="s">
        <v>3377</v>
      </c>
    </row>
    <row r="272" spans="1:2" x14ac:dyDescent="0.25">
      <c r="A272" t="s">
        <v>91</v>
      </c>
      <c r="B272" t="s">
        <v>3516</v>
      </c>
    </row>
    <row r="273" spans="1:2" x14ac:dyDescent="0.25">
      <c r="A273" t="s">
        <v>98</v>
      </c>
      <c r="B273" t="s">
        <v>3379</v>
      </c>
    </row>
    <row r="274" spans="1:2" x14ac:dyDescent="0.25">
      <c r="A274" t="s">
        <v>82</v>
      </c>
      <c r="B274" t="s">
        <v>3379</v>
      </c>
    </row>
    <row r="275" spans="1:2" x14ac:dyDescent="0.25">
      <c r="A275" t="s">
        <v>84</v>
      </c>
      <c r="B275" t="s">
        <v>3379</v>
      </c>
    </row>
    <row r="276" spans="1:2" x14ac:dyDescent="0.25">
      <c r="A276" t="s">
        <v>85</v>
      </c>
      <c r="B276" t="s">
        <v>3379</v>
      </c>
    </row>
    <row r="277" spans="1:2" x14ac:dyDescent="0.25">
      <c r="A277" t="s">
        <v>87</v>
      </c>
      <c r="B277" t="s">
        <v>3379</v>
      </c>
    </row>
    <row r="278" spans="1:2" x14ac:dyDescent="0.25">
      <c r="A278" t="s">
        <v>116</v>
      </c>
      <c r="B278" t="s">
        <v>3377</v>
      </c>
    </row>
    <row r="279" spans="1:2" x14ac:dyDescent="0.25">
      <c r="A279" t="s">
        <v>117</v>
      </c>
      <c r="B279" t="s">
        <v>3377</v>
      </c>
    </row>
    <row r="280" spans="1:2" x14ac:dyDescent="0.25">
      <c r="A280" t="s">
        <v>118</v>
      </c>
      <c r="B280" t="s">
        <v>3514</v>
      </c>
    </row>
    <row r="281" spans="1:2" x14ac:dyDescent="0.25">
      <c r="A281" t="s">
        <v>120</v>
      </c>
      <c r="B281" t="s">
        <v>3514</v>
      </c>
    </row>
    <row r="282" spans="1:2" x14ac:dyDescent="0.25">
      <c r="A282" t="s">
        <v>121</v>
      </c>
      <c r="B282" t="s">
        <v>3514</v>
      </c>
    </row>
    <row r="283" spans="1:2" x14ac:dyDescent="0.25">
      <c r="A283" t="s">
        <v>122</v>
      </c>
      <c r="B283" t="s">
        <v>3379</v>
      </c>
    </row>
    <row r="284" spans="1:2" x14ac:dyDescent="0.25">
      <c r="A284" t="s">
        <v>13</v>
      </c>
      <c r="B284" t="s">
        <v>2</v>
      </c>
    </row>
    <row r="285" spans="1:2" x14ac:dyDescent="0.25">
      <c r="A285" t="s">
        <v>14</v>
      </c>
      <c r="B285" t="s">
        <v>2</v>
      </c>
    </row>
    <row r="286" spans="1:2" x14ac:dyDescent="0.25">
      <c r="A286" t="s">
        <v>20</v>
      </c>
      <c r="B286" t="s">
        <v>3377</v>
      </c>
    </row>
    <row r="287" spans="1:2" x14ac:dyDescent="0.25">
      <c r="A287" t="s">
        <v>23</v>
      </c>
      <c r="B287" t="s">
        <v>3377</v>
      </c>
    </row>
    <row r="288" spans="1:2" x14ac:dyDescent="0.25">
      <c r="A288" t="s">
        <v>97</v>
      </c>
      <c r="B288" t="s">
        <v>83</v>
      </c>
    </row>
    <row r="289" spans="1:2" x14ac:dyDescent="0.25">
      <c r="A289" t="s">
        <v>107</v>
      </c>
      <c r="B289" t="s">
        <v>30</v>
      </c>
    </row>
    <row r="290" spans="1:2" x14ac:dyDescent="0.25">
      <c r="A290" t="s">
        <v>55</v>
      </c>
      <c r="B290" t="s">
        <v>3377</v>
      </c>
    </row>
    <row r="291" spans="1:2" x14ac:dyDescent="0.25">
      <c r="A291" t="s">
        <v>48</v>
      </c>
      <c r="B291" t="s">
        <v>3377</v>
      </c>
    </row>
    <row r="292" spans="1:2" x14ac:dyDescent="0.25">
      <c r="A292" t="s">
        <v>113</v>
      </c>
      <c r="B292" t="s">
        <v>3377</v>
      </c>
    </row>
    <row r="293" spans="1:2" x14ac:dyDescent="0.25">
      <c r="A293" t="s">
        <v>21</v>
      </c>
      <c r="B293" t="s">
        <v>22</v>
      </c>
    </row>
    <row r="294" spans="1:2" x14ac:dyDescent="0.25">
      <c r="A294" t="s">
        <v>15</v>
      </c>
      <c r="B294" t="s">
        <v>2</v>
      </c>
    </row>
    <row r="295" spans="1:2" x14ac:dyDescent="0.25">
      <c r="A295" t="s">
        <v>95</v>
      </c>
      <c r="B295" t="s">
        <v>3379</v>
      </c>
    </row>
    <row r="296" spans="1:2" x14ac:dyDescent="0.25">
      <c r="A296" t="s">
        <v>35</v>
      </c>
      <c r="B296" t="s">
        <v>3384</v>
      </c>
    </row>
    <row r="297" spans="1:2" x14ac:dyDescent="0.25">
      <c r="A297" t="s">
        <v>102</v>
      </c>
      <c r="B297" t="s">
        <v>30</v>
      </c>
    </row>
    <row r="298" spans="1:2" x14ac:dyDescent="0.25">
      <c r="A298" t="s">
        <v>38</v>
      </c>
      <c r="B298" t="s">
        <v>39</v>
      </c>
    </row>
    <row r="299" spans="1:2" x14ac:dyDescent="0.25">
      <c r="A299" t="s">
        <v>40</v>
      </c>
      <c r="B299" t="s">
        <v>39</v>
      </c>
    </row>
    <row r="300" spans="1:2" x14ac:dyDescent="0.25">
      <c r="A300" t="s">
        <v>41</v>
      </c>
      <c r="B300" t="s">
        <v>39</v>
      </c>
    </row>
    <row r="301" spans="1:2" x14ac:dyDescent="0.25">
      <c r="A301" t="s">
        <v>42</v>
      </c>
      <c r="B301" t="s">
        <v>30</v>
      </c>
    </row>
    <row r="302" spans="1:2" x14ac:dyDescent="0.25">
      <c r="A302" t="s">
        <v>43</v>
      </c>
      <c r="B302" t="s">
        <v>22</v>
      </c>
    </row>
    <row r="303" spans="1:2" x14ac:dyDescent="0.25">
      <c r="A303" t="s">
        <v>44</v>
      </c>
      <c r="B303" t="s">
        <v>39</v>
      </c>
    </row>
    <row r="304" spans="1:2" x14ac:dyDescent="0.25">
      <c r="A304" t="s">
        <v>56</v>
      </c>
      <c r="B304" t="s">
        <v>53</v>
      </c>
    </row>
    <row r="305" spans="1:2" x14ac:dyDescent="0.25">
      <c r="A305" t="s">
        <v>57</v>
      </c>
      <c r="B305" t="s">
        <v>53</v>
      </c>
    </row>
    <row r="306" spans="1:2" x14ac:dyDescent="0.25">
      <c r="A306" t="s">
        <v>58</v>
      </c>
      <c r="B306" t="s">
        <v>53</v>
      </c>
    </row>
    <row r="307" spans="1:2" x14ac:dyDescent="0.25">
      <c r="A307" t="s">
        <v>59</v>
      </c>
      <c r="B307" t="s">
        <v>3380</v>
      </c>
    </row>
    <row r="308" spans="1:2" x14ac:dyDescent="0.25">
      <c r="A308" t="s">
        <v>60</v>
      </c>
      <c r="B308" t="s">
        <v>3377</v>
      </c>
    </row>
    <row r="309" spans="1:2" x14ac:dyDescent="0.25">
      <c r="A309" t="s">
        <v>61</v>
      </c>
      <c r="B309" t="s">
        <v>3513</v>
      </c>
    </row>
    <row r="310" spans="1:2" x14ac:dyDescent="0.25">
      <c r="A310" t="s">
        <v>62</v>
      </c>
      <c r="B310" t="s">
        <v>3380</v>
      </c>
    </row>
    <row r="311" spans="1:2" x14ac:dyDescent="0.25">
      <c r="A311" t="s">
        <v>103</v>
      </c>
      <c r="B311" t="s">
        <v>22</v>
      </c>
    </row>
    <row r="312" spans="1:2" x14ac:dyDescent="0.25">
      <c r="A312" t="s">
        <v>104</v>
      </c>
      <c r="B312" t="s">
        <v>3380</v>
      </c>
    </row>
    <row r="313" spans="1:2" x14ac:dyDescent="0.25">
      <c r="A313" t="s">
        <v>25</v>
      </c>
      <c r="B313" t="s">
        <v>19</v>
      </c>
    </row>
    <row r="314" spans="1:2" x14ac:dyDescent="0.25">
      <c r="A314" t="s">
        <v>3386</v>
      </c>
      <c r="B314" t="s">
        <v>3379</v>
      </c>
    </row>
    <row r="315" spans="1:2" x14ac:dyDescent="0.25">
      <c r="A315" t="s">
        <v>3387</v>
      </c>
      <c r="B315" t="s">
        <v>3514</v>
      </c>
    </row>
    <row r="316" spans="1:2" x14ac:dyDescent="0.25">
      <c r="A316" t="s">
        <v>3388</v>
      </c>
      <c r="B316" t="s">
        <v>3378</v>
      </c>
    </row>
    <row r="317" spans="1:2" x14ac:dyDescent="0.25">
      <c r="A317" t="s">
        <v>3389</v>
      </c>
      <c r="B317" t="s">
        <v>3379</v>
      </c>
    </row>
    <row r="318" spans="1:2" x14ac:dyDescent="0.25">
      <c r="A318" t="s">
        <v>3390</v>
      </c>
      <c r="B318" t="s">
        <v>3379</v>
      </c>
    </row>
    <row r="319" spans="1:2" x14ac:dyDescent="0.25">
      <c r="A319" t="s">
        <v>3391</v>
      </c>
      <c r="B319" t="s">
        <v>3379</v>
      </c>
    </row>
    <row r="320" spans="1:2" x14ac:dyDescent="0.25">
      <c r="A320" t="s">
        <v>3392</v>
      </c>
      <c r="B320" t="s">
        <v>3377</v>
      </c>
    </row>
    <row r="321" spans="1:2" x14ac:dyDescent="0.25">
      <c r="A321" t="s">
        <v>3393</v>
      </c>
      <c r="B321" t="s">
        <v>30</v>
      </c>
    </row>
    <row r="322" spans="1:2" x14ac:dyDescent="0.25">
      <c r="A322" t="s">
        <v>3394</v>
      </c>
      <c r="B322" t="s">
        <v>3379</v>
      </c>
    </row>
    <row r="323" spans="1:2" x14ac:dyDescent="0.25">
      <c r="A323" t="s">
        <v>3395</v>
      </c>
      <c r="B323" t="s">
        <v>3377</v>
      </c>
    </row>
    <row r="324" spans="1:2" x14ac:dyDescent="0.25">
      <c r="A324" t="s">
        <v>3396</v>
      </c>
      <c r="B324" t="s">
        <v>3377</v>
      </c>
    </row>
    <row r="325" spans="1:2" x14ac:dyDescent="0.25">
      <c r="A325" t="s">
        <v>3397</v>
      </c>
      <c r="B325" t="s">
        <v>3377</v>
      </c>
    </row>
    <row r="326" spans="1:2" x14ac:dyDescent="0.25">
      <c r="A326" t="s">
        <v>3398</v>
      </c>
      <c r="B326" t="s">
        <v>83</v>
      </c>
    </row>
    <row r="327" spans="1:2" x14ac:dyDescent="0.25">
      <c r="A327" t="s">
        <v>3399</v>
      </c>
      <c r="B327" t="s">
        <v>3379</v>
      </c>
    </row>
    <row r="328" spans="1:2" x14ac:dyDescent="0.25">
      <c r="A328" t="s">
        <v>3400</v>
      </c>
      <c r="B328" t="s">
        <v>3515</v>
      </c>
    </row>
    <row r="329" spans="1:2" x14ac:dyDescent="0.25">
      <c r="A329" t="s">
        <v>3401</v>
      </c>
      <c r="B329" t="s">
        <v>3377</v>
      </c>
    </row>
    <row r="330" spans="1:2" x14ac:dyDescent="0.25">
      <c r="A330" t="s">
        <v>3402</v>
      </c>
      <c r="B330" t="s">
        <v>3377</v>
      </c>
    </row>
    <row r="331" spans="1:2" x14ac:dyDescent="0.25">
      <c r="A331" t="s">
        <v>3403</v>
      </c>
      <c r="B331" t="s">
        <v>3377</v>
      </c>
    </row>
    <row r="332" spans="1:2" x14ac:dyDescent="0.25">
      <c r="A332" t="s">
        <v>3404</v>
      </c>
      <c r="B332" t="s">
        <v>3378</v>
      </c>
    </row>
    <row r="333" spans="1:2" x14ac:dyDescent="0.25">
      <c r="A333" t="s">
        <v>3405</v>
      </c>
      <c r="B333" t="s">
        <v>3513</v>
      </c>
    </row>
    <row r="334" spans="1:2" x14ac:dyDescent="0.25">
      <c r="A334" t="s">
        <v>324</v>
      </c>
      <c r="B334" t="s">
        <v>36</v>
      </c>
    </row>
    <row r="335" spans="1:2" x14ac:dyDescent="0.25">
      <c r="A335" t="s">
        <v>325</v>
      </c>
      <c r="B335" t="s">
        <v>36</v>
      </c>
    </row>
    <row r="336" spans="1:2" x14ac:dyDescent="0.25">
      <c r="A336" t="s">
        <v>2551</v>
      </c>
      <c r="B336" t="s">
        <v>75</v>
      </c>
    </row>
    <row r="337" spans="1:2" x14ac:dyDescent="0.25">
      <c r="A337" t="s">
        <v>2242</v>
      </c>
      <c r="B337" t="s">
        <v>75</v>
      </c>
    </row>
    <row r="338" spans="1:2" x14ac:dyDescent="0.25">
      <c r="A338" t="s">
        <v>2526</v>
      </c>
      <c r="B338" t="s">
        <v>75</v>
      </c>
    </row>
    <row r="339" spans="1:2" x14ac:dyDescent="0.25">
      <c r="A339" t="s">
        <v>2381</v>
      </c>
      <c r="B339" t="s">
        <v>75</v>
      </c>
    </row>
    <row r="340" spans="1:2" x14ac:dyDescent="0.25">
      <c r="A340" t="s">
        <v>2397</v>
      </c>
      <c r="B340" t="s">
        <v>75</v>
      </c>
    </row>
    <row r="341" spans="1:2" x14ac:dyDescent="0.25">
      <c r="A341" t="s">
        <v>2506</v>
      </c>
      <c r="B341" t="s">
        <v>75</v>
      </c>
    </row>
    <row r="342" spans="1:2" x14ac:dyDescent="0.25">
      <c r="A342" t="s">
        <v>2588</v>
      </c>
      <c r="B342" t="s">
        <v>75</v>
      </c>
    </row>
    <row r="343" spans="1:2" x14ac:dyDescent="0.25">
      <c r="A343" t="s">
        <v>2282</v>
      </c>
      <c r="B343" t="s">
        <v>75</v>
      </c>
    </row>
    <row r="344" spans="1:2" x14ac:dyDescent="0.25">
      <c r="A344" t="s">
        <v>2538</v>
      </c>
      <c r="B344" t="s">
        <v>75</v>
      </c>
    </row>
    <row r="345" spans="1:2" x14ac:dyDescent="0.25">
      <c r="A345" t="s">
        <v>2311</v>
      </c>
      <c r="B345" t="s">
        <v>75</v>
      </c>
    </row>
    <row r="346" spans="1:2" x14ac:dyDescent="0.25">
      <c r="A346" t="s">
        <v>2347</v>
      </c>
      <c r="B346" t="s">
        <v>75</v>
      </c>
    </row>
    <row r="347" spans="1:2" x14ac:dyDescent="0.25">
      <c r="A347" t="s">
        <v>2456</v>
      </c>
      <c r="B347" t="s">
        <v>75</v>
      </c>
    </row>
    <row r="348" spans="1:2" x14ac:dyDescent="0.25">
      <c r="A348" t="s">
        <v>2460</v>
      </c>
      <c r="B348" t="s">
        <v>75</v>
      </c>
    </row>
    <row r="349" spans="1:2" x14ac:dyDescent="0.25">
      <c r="A349" t="s">
        <v>2417</v>
      </c>
      <c r="B349" t="s">
        <v>75</v>
      </c>
    </row>
    <row r="350" spans="1:2" x14ac:dyDescent="0.25">
      <c r="A350" t="s">
        <v>2244</v>
      </c>
      <c r="B350" t="s">
        <v>75</v>
      </c>
    </row>
    <row r="351" spans="1:2" x14ac:dyDescent="0.25">
      <c r="A351" t="s">
        <v>2367</v>
      </c>
      <c r="B351" t="s">
        <v>75</v>
      </c>
    </row>
    <row r="352" spans="1:2" x14ac:dyDescent="0.25">
      <c r="A352" t="s">
        <v>2287</v>
      </c>
      <c r="B352" t="s">
        <v>75</v>
      </c>
    </row>
    <row r="353" spans="1:2" x14ac:dyDescent="0.25">
      <c r="A353" t="s">
        <v>2398</v>
      </c>
      <c r="B353" t="s">
        <v>75</v>
      </c>
    </row>
    <row r="354" spans="1:2" x14ac:dyDescent="0.25">
      <c r="A354" t="s">
        <v>2276</v>
      </c>
      <c r="B354" t="s">
        <v>75</v>
      </c>
    </row>
    <row r="355" spans="1:2" x14ac:dyDescent="0.25">
      <c r="A355" t="s">
        <v>2443</v>
      </c>
      <c r="B355" t="s">
        <v>75</v>
      </c>
    </row>
    <row r="356" spans="1:2" x14ac:dyDescent="0.25">
      <c r="A356" t="s">
        <v>2598</v>
      </c>
      <c r="B356" t="s">
        <v>75</v>
      </c>
    </row>
    <row r="357" spans="1:2" x14ac:dyDescent="0.25">
      <c r="A357" t="s">
        <v>2275</v>
      </c>
      <c r="B357" t="s">
        <v>75</v>
      </c>
    </row>
    <row r="358" spans="1:2" x14ac:dyDescent="0.25">
      <c r="A358" t="s">
        <v>2479</v>
      </c>
      <c r="B358" t="s">
        <v>75</v>
      </c>
    </row>
    <row r="359" spans="1:2" x14ac:dyDescent="0.25">
      <c r="A359" t="s">
        <v>2271</v>
      </c>
      <c r="B359" t="s">
        <v>75</v>
      </c>
    </row>
    <row r="360" spans="1:2" x14ac:dyDescent="0.25">
      <c r="A360" t="s">
        <v>2492</v>
      </c>
      <c r="B360" t="s">
        <v>75</v>
      </c>
    </row>
    <row r="361" spans="1:2" x14ac:dyDescent="0.25">
      <c r="A361" t="s">
        <v>2514</v>
      </c>
      <c r="B361" t="s">
        <v>75</v>
      </c>
    </row>
    <row r="362" spans="1:2" x14ac:dyDescent="0.25">
      <c r="A362" t="s">
        <v>2607</v>
      </c>
      <c r="B362" t="s">
        <v>75</v>
      </c>
    </row>
    <row r="363" spans="1:2" x14ac:dyDescent="0.25">
      <c r="A363" t="s">
        <v>2556</v>
      </c>
      <c r="B363" t="s">
        <v>75</v>
      </c>
    </row>
    <row r="364" spans="1:2" x14ac:dyDescent="0.25">
      <c r="A364" t="s">
        <v>2469</v>
      </c>
      <c r="B364" t="s">
        <v>75</v>
      </c>
    </row>
    <row r="365" spans="1:2" x14ac:dyDescent="0.25">
      <c r="A365" t="s">
        <v>2248</v>
      </c>
      <c r="B365" t="s">
        <v>75</v>
      </c>
    </row>
    <row r="366" spans="1:2" x14ac:dyDescent="0.25">
      <c r="A366" t="s">
        <v>2266</v>
      </c>
      <c r="B366" t="s">
        <v>75</v>
      </c>
    </row>
    <row r="367" spans="1:2" x14ac:dyDescent="0.25">
      <c r="A367" t="s">
        <v>2416</v>
      </c>
      <c r="B367" t="s">
        <v>75</v>
      </c>
    </row>
    <row r="368" spans="1:2" x14ac:dyDescent="0.25">
      <c r="A368" t="s">
        <v>2547</v>
      </c>
      <c r="B368" t="s">
        <v>75</v>
      </c>
    </row>
    <row r="369" spans="1:2" x14ac:dyDescent="0.25">
      <c r="A369" t="s">
        <v>2597</v>
      </c>
      <c r="B369" t="s">
        <v>75</v>
      </c>
    </row>
    <row r="370" spans="1:2" x14ac:dyDescent="0.25">
      <c r="A370" t="s">
        <v>2323</v>
      </c>
      <c r="B370" t="s">
        <v>75</v>
      </c>
    </row>
    <row r="371" spans="1:2" x14ac:dyDescent="0.25">
      <c r="A371" t="s">
        <v>2308</v>
      </c>
      <c r="B371" t="s">
        <v>75</v>
      </c>
    </row>
    <row r="372" spans="1:2" x14ac:dyDescent="0.25">
      <c r="A372" t="s">
        <v>2249</v>
      </c>
      <c r="B372" t="s">
        <v>75</v>
      </c>
    </row>
    <row r="373" spans="1:2" x14ac:dyDescent="0.25">
      <c r="A373" t="s">
        <v>2459</v>
      </c>
      <c r="B373" t="s">
        <v>75</v>
      </c>
    </row>
    <row r="374" spans="1:2" x14ac:dyDescent="0.25">
      <c r="A374" t="s">
        <v>2448</v>
      </c>
      <c r="B374" t="s">
        <v>75</v>
      </c>
    </row>
    <row r="375" spans="1:2" x14ac:dyDescent="0.25">
      <c r="A375" t="s">
        <v>2358</v>
      </c>
      <c r="B375" t="s">
        <v>75</v>
      </c>
    </row>
    <row r="376" spans="1:2" x14ac:dyDescent="0.25">
      <c r="A376" t="s">
        <v>2376</v>
      </c>
      <c r="B376" t="s">
        <v>75</v>
      </c>
    </row>
    <row r="377" spans="1:2" x14ac:dyDescent="0.25">
      <c r="A377" t="s">
        <v>2394</v>
      </c>
      <c r="B377" t="s">
        <v>75</v>
      </c>
    </row>
    <row r="378" spans="1:2" x14ac:dyDescent="0.25">
      <c r="A378" t="s">
        <v>2331</v>
      </c>
      <c r="B378" t="s">
        <v>75</v>
      </c>
    </row>
    <row r="379" spans="1:2" x14ac:dyDescent="0.25">
      <c r="A379" t="s">
        <v>2602</v>
      </c>
      <c r="B379" t="s">
        <v>75</v>
      </c>
    </row>
    <row r="380" spans="1:2" x14ac:dyDescent="0.25">
      <c r="A380" t="s">
        <v>2499</v>
      </c>
      <c r="B380" t="s">
        <v>75</v>
      </c>
    </row>
    <row r="381" spans="1:2" x14ac:dyDescent="0.25">
      <c r="A381" t="s">
        <v>2341</v>
      </c>
      <c r="B381" t="s">
        <v>75</v>
      </c>
    </row>
    <row r="382" spans="1:2" x14ac:dyDescent="0.25">
      <c r="A382" t="s">
        <v>2296</v>
      </c>
      <c r="B382" t="s">
        <v>75</v>
      </c>
    </row>
    <row r="383" spans="1:2" x14ac:dyDescent="0.25">
      <c r="A383" t="s">
        <v>2391</v>
      </c>
      <c r="B383" t="s">
        <v>75</v>
      </c>
    </row>
    <row r="384" spans="1:2" x14ac:dyDescent="0.25">
      <c r="A384" t="s">
        <v>2387</v>
      </c>
      <c r="B384" t="s">
        <v>75</v>
      </c>
    </row>
    <row r="385" spans="1:2" x14ac:dyDescent="0.25">
      <c r="A385" t="s">
        <v>2274</v>
      </c>
      <c r="B385" t="s">
        <v>75</v>
      </c>
    </row>
    <row r="386" spans="1:2" x14ac:dyDescent="0.25">
      <c r="A386" t="s">
        <v>2478</v>
      </c>
      <c r="B386" t="s">
        <v>75</v>
      </c>
    </row>
    <row r="387" spans="1:2" x14ac:dyDescent="0.25">
      <c r="A387" t="s">
        <v>2328</v>
      </c>
      <c r="B387" t="s">
        <v>75</v>
      </c>
    </row>
    <row r="388" spans="1:2" x14ac:dyDescent="0.25">
      <c r="A388" t="s">
        <v>2359</v>
      </c>
      <c r="B388" t="s">
        <v>75</v>
      </c>
    </row>
    <row r="389" spans="1:2" x14ac:dyDescent="0.25">
      <c r="A389" t="s">
        <v>2422</v>
      </c>
      <c r="B389" t="s">
        <v>75</v>
      </c>
    </row>
    <row r="390" spans="1:2" x14ac:dyDescent="0.25">
      <c r="A390" t="s">
        <v>2557</v>
      </c>
      <c r="B390" t="s">
        <v>75</v>
      </c>
    </row>
    <row r="391" spans="1:2" x14ac:dyDescent="0.25">
      <c r="A391" t="s">
        <v>2580</v>
      </c>
      <c r="B391" t="s">
        <v>75</v>
      </c>
    </row>
    <row r="392" spans="1:2" x14ac:dyDescent="0.25">
      <c r="A392" t="s">
        <v>2585</v>
      </c>
      <c r="B392" t="s">
        <v>75</v>
      </c>
    </row>
    <row r="393" spans="1:2" x14ac:dyDescent="0.25">
      <c r="A393" t="s">
        <v>2289</v>
      </c>
      <c r="B393" t="s">
        <v>75</v>
      </c>
    </row>
    <row r="394" spans="1:2" x14ac:dyDescent="0.25">
      <c r="A394" t="s">
        <v>2524</v>
      </c>
      <c r="B394" t="s">
        <v>75</v>
      </c>
    </row>
    <row r="395" spans="1:2" x14ac:dyDescent="0.25">
      <c r="A395" t="s">
        <v>2452</v>
      </c>
      <c r="B395" t="s">
        <v>75</v>
      </c>
    </row>
    <row r="396" spans="1:2" x14ac:dyDescent="0.25">
      <c r="A396" t="s">
        <v>2612</v>
      </c>
      <c r="B396" t="s">
        <v>75</v>
      </c>
    </row>
    <row r="397" spans="1:2" x14ac:dyDescent="0.25">
      <c r="A397" t="s">
        <v>2377</v>
      </c>
      <c r="B397" t="s">
        <v>75</v>
      </c>
    </row>
    <row r="398" spans="1:2" x14ac:dyDescent="0.25">
      <c r="A398" t="s">
        <v>2444</v>
      </c>
      <c r="B398" t="s">
        <v>75</v>
      </c>
    </row>
    <row r="399" spans="1:2" x14ac:dyDescent="0.25">
      <c r="A399" t="s">
        <v>2300</v>
      </c>
      <c r="B399" t="s">
        <v>75</v>
      </c>
    </row>
    <row r="400" spans="1:2" x14ac:dyDescent="0.25">
      <c r="A400" t="s">
        <v>2511</v>
      </c>
      <c r="B400" t="s">
        <v>75</v>
      </c>
    </row>
    <row r="401" spans="1:2" x14ac:dyDescent="0.25">
      <c r="A401" t="s">
        <v>2542</v>
      </c>
      <c r="B401" t="s">
        <v>75</v>
      </c>
    </row>
    <row r="402" spans="1:2" x14ac:dyDescent="0.25">
      <c r="A402" t="s">
        <v>2337</v>
      </c>
      <c r="B402" t="s">
        <v>75</v>
      </c>
    </row>
    <row r="403" spans="1:2" x14ac:dyDescent="0.25">
      <c r="A403" t="s">
        <v>2575</v>
      </c>
      <c r="B403" t="s">
        <v>75</v>
      </c>
    </row>
    <row r="404" spans="1:2" x14ac:dyDescent="0.25">
      <c r="A404" t="s">
        <v>635</v>
      </c>
      <c r="B404" t="s">
        <v>75</v>
      </c>
    </row>
    <row r="405" spans="1:2" x14ac:dyDescent="0.25">
      <c r="A405" t="s">
        <v>636</v>
      </c>
      <c r="B405" t="s">
        <v>75</v>
      </c>
    </row>
    <row r="406" spans="1:2" x14ac:dyDescent="0.25">
      <c r="A406" t="s">
        <v>637</v>
      </c>
      <c r="B406" t="s">
        <v>75</v>
      </c>
    </row>
    <row r="407" spans="1:2" x14ac:dyDescent="0.25">
      <c r="A407" t="s">
        <v>638</v>
      </c>
      <c r="B407" t="s">
        <v>75</v>
      </c>
    </row>
    <row r="408" spans="1:2" x14ac:dyDescent="0.25">
      <c r="A408" t="s">
        <v>639</v>
      </c>
      <c r="B408" t="s">
        <v>75</v>
      </c>
    </row>
    <row r="409" spans="1:2" x14ac:dyDescent="0.25">
      <c r="A409" t="s">
        <v>640</v>
      </c>
      <c r="B409" t="s">
        <v>75</v>
      </c>
    </row>
    <row r="410" spans="1:2" x14ac:dyDescent="0.25">
      <c r="A410" t="s">
        <v>641</v>
      </c>
      <c r="B410" t="s">
        <v>75</v>
      </c>
    </row>
    <row r="411" spans="1:2" x14ac:dyDescent="0.25">
      <c r="A411" t="s">
        <v>642</v>
      </c>
      <c r="B411" t="s">
        <v>75</v>
      </c>
    </row>
    <row r="412" spans="1:2" x14ac:dyDescent="0.25">
      <c r="A412" t="s">
        <v>643</v>
      </c>
      <c r="B412" t="s">
        <v>75</v>
      </c>
    </row>
    <row r="413" spans="1:2" x14ac:dyDescent="0.25">
      <c r="A413" t="s">
        <v>644</v>
      </c>
      <c r="B413" t="s">
        <v>75</v>
      </c>
    </row>
    <row r="414" spans="1:2" x14ac:dyDescent="0.25">
      <c r="A414" t="s">
        <v>645</v>
      </c>
      <c r="B414" t="s">
        <v>75</v>
      </c>
    </row>
    <row r="415" spans="1:2" x14ac:dyDescent="0.25">
      <c r="A415" t="s">
        <v>646</v>
      </c>
      <c r="B415" t="s">
        <v>75</v>
      </c>
    </row>
    <row r="416" spans="1:2" x14ac:dyDescent="0.25">
      <c r="A416" t="s">
        <v>647</v>
      </c>
      <c r="B416" t="s">
        <v>75</v>
      </c>
    </row>
    <row r="417" spans="1:2" x14ac:dyDescent="0.25">
      <c r="A417" t="s">
        <v>648</v>
      </c>
      <c r="B417" t="s">
        <v>75</v>
      </c>
    </row>
    <row r="418" spans="1:2" x14ac:dyDescent="0.25">
      <c r="A418" t="s">
        <v>649</v>
      </c>
      <c r="B418" t="s">
        <v>75</v>
      </c>
    </row>
    <row r="419" spans="1:2" x14ac:dyDescent="0.25">
      <c r="A419" t="s">
        <v>650</v>
      </c>
      <c r="B419" t="s">
        <v>75</v>
      </c>
    </row>
    <row r="420" spans="1:2" x14ac:dyDescent="0.25">
      <c r="A420" t="s">
        <v>651</v>
      </c>
      <c r="B420" t="s">
        <v>75</v>
      </c>
    </row>
    <row r="421" spans="1:2" x14ac:dyDescent="0.25">
      <c r="A421" t="s">
        <v>652</v>
      </c>
      <c r="B421" t="s">
        <v>75</v>
      </c>
    </row>
    <row r="422" spans="1:2" x14ac:dyDescent="0.25">
      <c r="A422" t="s">
        <v>653</v>
      </c>
      <c r="B422" t="s">
        <v>75</v>
      </c>
    </row>
    <row r="423" spans="1:2" x14ac:dyDescent="0.25">
      <c r="A423" t="s">
        <v>654</v>
      </c>
      <c r="B423" t="s">
        <v>75</v>
      </c>
    </row>
    <row r="424" spans="1:2" x14ac:dyDescent="0.25">
      <c r="A424" t="s">
        <v>655</v>
      </c>
      <c r="B424" t="s">
        <v>75</v>
      </c>
    </row>
    <row r="425" spans="1:2" x14ac:dyDescent="0.25">
      <c r="A425" t="s">
        <v>656</v>
      </c>
      <c r="B425" t="s">
        <v>75</v>
      </c>
    </row>
    <row r="426" spans="1:2" x14ac:dyDescent="0.25">
      <c r="A426" t="s">
        <v>657</v>
      </c>
      <c r="B426" t="s">
        <v>75</v>
      </c>
    </row>
    <row r="427" spans="1:2" x14ac:dyDescent="0.25">
      <c r="A427" t="s">
        <v>658</v>
      </c>
      <c r="B427" t="s">
        <v>75</v>
      </c>
    </row>
    <row r="428" spans="1:2" x14ac:dyDescent="0.25">
      <c r="A428" t="s">
        <v>659</v>
      </c>
      <c r="B428" t="s">
        <v>75</v>
      </c>
    </row>
    <row r="429" spans="1:2" x14ac:dyDescent="0.25">
      <c r="A429" t="s">
        <v>660</v>
      </c>
      <c r="B429" t="s">
        <v>75</v>
      </c>
    </row>
    <row r="430" spans="1:2" x14ac:dyDescent="0.25">
      <c r="A430" t="s">
        <v>661</v>
      </c>
      <c r="B430" t="s">
        <v>75</v>
      </c>
    </row>
    <row r="431" spans="1:2" x14ac:dyDescent="0.25">
      <c r="A431" t="s">
        <v>662</v>
      </c>
      <c r="B431" t="s">
        <v>75</v>
      </c>
    </row>
    <row r="432" spans="1:2" x14ac:dyDescent="0.25">
      <c r="A432" t="s">
        <v>663</v>
      </c>
      <c r="B432" t="s">
        <v>75</v>
      </c>
    </row>
    <row r="433" spans="1:2" x14ac:dyDescent="0.25">
      <c r="A433" t="s">
        <v>664</v>
      </c>
      <c r="B433" t="s">
        <v>75</v>
      </c>
    </row>
    <row r="434" spans="1:2" x14ac:dyDescent="0.25">
      <c r="A434" t="s">
        <v>665</v>
      </c>
      <c r="B434" t="s">
        <v>75</v>
      </c>
    </row>
    <row r="435" spans="1:2" x14ac:dyDescent="0.25">
      <c r="A435" t="s">
        <v>666</v>
      </c>
      <c r="B435" t="s">
        <v>75</v>
      </c>
    </row>
    <row r="436" spans="1:2" x14ac:dyDescent="0.25">
      <c r="A436" t="s">
        <v>667</v>
      </c>
      <c r="B436" t="s">
        <v>75</v>
      </c>
    </row>
    <row r="437" spans="1:2" x14ac:dyDescent="0.25">
      <c r="A437" t="s">
        <v>668</v>
      </c>
      <c r="B437" t="s">
        <v>75</v>
      </c>
    </row>
    <row r="438" spans="1:2" x14ac:dyDescent="0.25">
      <c r="A438" t="s">
        <v>669</v>
      </c>
      <c r="B438" t="s">
        <v>75</v>
      </c>
    </row>
    <row r="439" spans="1:2" x14ac:dyDescent="0.25">
      <c r="A439" t="s">
        <v>670</v>
      </c>
      <c r="B439" t="s">
        <v>75</v>
      </c>
    </row>
    <row r="440" spans="1:2" x14ac:dyDescent="0.25">
      <c r="A440" t="s">
        <v>671</v>
      </c>
      <c r="B440" t="s">
        <v>75</v>
      </c>
    </row>
    <row r="441" spans="1:2" x14ac:dyDescent="0.25">
      <c r="A441" t="s">
        <v>672</v>
      </c>
      <c r="B441" t="s">
        <v>75</v>
      </c>
    </row>
    <row r="442" spans="1:2" x14ac:dyDescent="0.25">
      <c r="A442" t="s">
        <v>673</v>
      </c>
      <c r="B442" t="s">
        <v>75</v>
      </c>
    </row>
    <row r="443" spans="1:2" x14ac:dyDescent="0.25">
      <c r="A443" t="s">
        <v>674</v>
      </c>
      <c r="B443" t="s">
        <v>75</v>
      </c>
    </row>
    <row r="444" spans="1:2" x14ac:dyDescent="0.25">
      <c r="A444" t="s">
        <v>675</v>
      </c>
      <c r="B444" t="s">
        <v>75</v>
      </c>
    </row>
    <row r="445" spans="1:2" x14ac:dyDescent="0.25">
      <c r="A445" t="s">
        <v>676</v>
      </c>
      <c r="B445" t="s">
        <v>75</v>
      </c>
    </row>
    <row r="446" spans="1:2" x14ac:dyDescent="0.25">
      <c r="A446" t="s">
        <v>677</v>
      </c>
      <c r="B446" t="s">
        <v>75</v>
      </c>
    </row>
    <row r="447" spans="1:2" x14ac:dyDescent="0.25">
      <c r="A447" t="s">
        <v>678</v>
      </c>
      <c r="B447" t="s">
        <v>75</v>
      </c>
    </row>
    <row r="448" spans="1:2" x14ac:dyDescent="0.25">
      <c r="A448" t="s">
        <v>679</v>
      </c>
      <c r="B448" t="s">
        <v>75</v>
      </c>
    </row>
    <row r="449" spans="1:2" x14ac:dyDescent="0.25">
      <c r="A449" t="s">
        <v>680</v>
      </c>
      <c r="B449" t="s">
        <v>75</v>
      </c>
    </row>
    <row r="450" spans="1:2" x14ac:dyDescent="0.25">
      <c r="A450" t="s">
        <v>681</v>
      </c>
      <c r="B450" t="s">
        <v>75</v>
      </c>
    </row>
    <row r="451" spans="1:2" x14ac:dyDescent="0.25">
      <c r="A451" t="s">
        <v>682</v>
      </c>
      <c r="B451" t="s">
        <v>75</v>
      </c>
    </row>
    <row r="452" spans="1:2" x14ac:dyDescent="0.25">
      <c r="A452" t="s">
        <v>683</v>
      </c>
      <c r="B452" t="s">
        <v>75</v>
      </c>
    </row>
    <row r="453" spans="1:2" x14ac:dyDescent="0.25">
      <c r="A453" t="s">
        <v>684</v>
      </c>
      <c r="B453" t="s">
        <v>75</v>
      </c>
    </row>
    <row r="454" spans="1:2" x14ac:dyDescent="0.25">
      <c r="A454" t="s">
        <v>685</v>
      </c>
      <c r="B454" t="s">
        <v>75</v>
      </c>
    </row>
    <row r="455" spans="1:2" x14ac:dyDescent="0.25">
      <c r="A455" t="s">
        <v>686</v>
      </c>
      <c r="B455" t="s">
        <v>75</v>
      </c>
    </row>
    <row r="456" spans="1:2" x14ac:dyDescent="0.25">
      <c r="A456" t="s">
        <v>687</v>
      </c>
      <c r="B456" t="s">
        <v>75</v>
      </c>
    </row>
    <row r="457" spans="1:2" x14ac:dyDescent="0.25">
      <c r="A457" t="s">
        <v>688</v>
      </c>
      <c r="B457" t="s">
        <v>75</v>
      </c>
    </row>
    <row r="458" spans="1:2" x14ac:dyDescent="0.25">
      <c r="A458" t="s">
        <v>689</v>
      </c>
      <c r="B458" t="s">
        <v>75</v>
      </c>
    </row>
    <row r="459" spans="1:2" x14ac:dyDescent="0.25">
      <c r="A459" t="s">
        <v>690</v>
      </c>
      <c r="B459" t="s">
        <v>75</v>
      </c>
    </row>
    <row r="460" spans="1:2" x14ac:dyDescent="0.25">
      <c r="A460" t="s">
        <v>691</v>
      </c>
      <c r="B460" t="s">
        <v>75</v>
      </c>
    </row>
    <row r="461" spans="1:2" x14ac:dyDescent="0.25">
      <c r="A461" t="s">
        <v>692</v>
      </c>
      <c r="B461" t="s">
        <v>75</v>
      </c>
    </row>
    <row r="462" spans="1:2" x14ac:dyDescent="0.25">
      <c r="A462" t="s">
        <v>693</v>
      </c>
      <c r="B462" t="s">
        <v>75</v>
      </c>
    </row>
    <row r="463" spans="1:2" x14ac:dyDescent="0.25">
      <c r="A463" t="s">
        <v>694</v>
      </c>
      <c r="B463" t="s">
        <v>75</v>
      </c>
    </row>
    <row r="464" spans="1:2" x14ac:dyDescent="0.25">
      <c r="A464" t="s">
        <v>695</v>
      </c>
      <c r="B464" t="s">
        <v>75</v>
      </c>
    </row>
    <row r="465" spans="1:2" x14ac:dyDescent="0.25">
      <c r="A465" t="s">
        <v>696</v>
      </c>
      <c r="B465" t="s">
        <v>75</v>
      </c>
    </row>
    <row r="466" spans="1:2" x14ac:dyDescent="0.25">
      <c r="A466" t="s">
        <v>697</v>
      </c>
      <c r="B466" t="s">
        <v>75</v>
      </c>
    </row>
    <row r="467" spans="1:2" x14ac:dyDescent="0.25">
      <c r="A467" t="s">
        <v>698</v>
      </c>
      <c r="B467" t="s">
        <v>75</v>
      </c>
    </row>
    <row r="468" spans="1:2" x14ac:dyDescent="0.25">
      <c r="A468" t="s">
        <v>699</v>
      </c>
      <c r="B468" t="s">
        <v>75</v>
      </c>
    </row>
    <row r="469" spans="1:2" x14ac:dyDescent="0.25">
      <c r="A469" t="s">
        <v>700</v>
      </c>
      <c r="B469" t="s">
        <v>75</v>
      </c>
    </row>
    <row r="470" spans="1:2" x14ac:dyDescent="0.25">
      <c r="A470" t="s">
        <v>701</v>
      </c>
      <c r="B470" t="s">
        <v>75</v>
      </c>
    </row>
    <row r="471" spans="1:2" x14ac:dyDescent="0.25">
      <c r="A471" t="s">
        <v>702</v>
      </c>
      <c r="B471" t="s">
        <v>75</v>
      </c>
    </row>
    <row r="472" spans="1:2" x14ac:dyDescent="0.25">
      <c r="A472" t="s">
        <v>703</v>
      </c>
      <c r="B472" t="s">
        <v>75</v>
      </c>
    </row>
    <row r="473" spans="1:2" x14ac:dyDescent="0.25">
      <c r="A473" t="s">
        <v>704</v>
      </c>
      <c r="B473" t="s">
        <v>75</v>
      </c>
    </row>
    <row r="474" spans="1:2" x14ac:dyDescent="0.25">
      <c r="A474" t="s">
        <v>705</v>
      </c>
      <c r="B474" t="s">
        <v>75</v>
      </c>
    </row>
    <row r="475" spans="1:2" x14ac:dyDescent="0.25">
      <c r="A475" t="s">
        <v>706</v>
      </c>
      <c r="B475" t="s">
        <v>75</v>
      </c>
    </row>
    <row r="476" spans="1:2" x14ac:dyDescent="0.25">
      <c r="A476" t="s">
        <v>707</v>
      </c>
      <c r="B476" t="s">
        <v>75</v>
      </c>
    </row>
    <row r="477" spans="1:2" x14ac:dyDescent="0.25">
      <c r="A477" t="s">
        <v>708</v>
      </c>
      <c r="B477" t="s">
        <v>75</v>
      </c>
    </row>
    <row r="478" spans="1:2" x14ac:dyDescent="0.25">
      <c r="A478" t="s">
        <v>709</v>
      </c>
      <c r="B478" t="s">
        <v>75</v>
      </c>
    </row>
    <row r="479" spans="1:2" x14ac:dyDescent="0.25">
      <c r="A479" t="s">
        <v>710</v>
      </c>
      <c r="B479" t="s">
        <v>75</v>
      </c>
    </row>
    <row r="480" spans="1:2" x14ac:dyDescent="0.25">
      <c r="A480" t="s">
        <v>711</v>
      </c>
      <c r="B480" t="s">
        <v>75</v>
      </c>
    </row>
    <row r="481" spans="1:2" x14ac:dyDescent="0.25">
      <c r="A481" t="s">
        <v>712</v>
      </c>
      <c r="B481" t="s">
        <v>75</v>
      </c>
    </row>
    <row r="482" spans="1:2" x14ac:dyDescent="0.25">
      <c r="A482" t="s">
        <v>713</v>
      </c>
      <c r="B482" t="s">
        <v>75</v>
      </c>
    </row>
    <row r="483" spans="1:2" x14ac:dyDescent="0.25">
      <c r="A483" t="s">
        <v>714</v>
      </c>
      <c r="B483" t="s">
        <v>75</v>
      </c>
    </row>
    <row r="484" spans="1:2" x14ac:dyDescent="0.25">
      <c r="A484" t="s">
        <v>715</v>
      </c>
      <c r="B484" t="s">
        <v>75</v>
      </c>
    </row>
    <row r="485" spans="1:2" x14ac:dyDescent="0.25">
      <c r="A485" t="s">
        <v>716</v>
      </c>
      <c r="B485" t="s">
        <v>75</v>
      </c>
    </row>
    <row r="486" spans="1:2" x14ac:dyDescent="0.25">
      <c r="A486" t="s">
        <v>717</v>
      </c>
      <c r="B486" t="s">
        <v>75</v>
      </c>
    </row>
    <row r="487" spans="1:2" x14ac:dyDescent="0.25">
      <c r="A487" t="s">
        <v>718</v>
      </c>
      <c r="B487" t="s">
        <v>75</v>
      </c>
    </row>
    <row r="488" spans="1:2" x14ac:dyDescent="0.25">
      <c r="A488" t="s">
        <v>719</v>
      </c>
      <c r="B488" t="s">
        <v>75</v>
      </c>
    </row>
    <row r="489" spans="1:2" x14ac:dyDescent="0.25">
      <c r="A489" t="s">
        <v>720</v>
      </c>
      <c r="B489" t="s">
        <v>75</v>
      </c>
    </row>
    <row r="490" spans="1:2" x14ac:dyDescent="0.25">
      <c r="A490" t="s">
        <v>721</v>
      </c>
      <c r="B490" t="s">
        <v>75</v>
      </c>
    </row>
    <row r="491" spans="1:2" x14ac:dyDescent="0.25">
      <c r="A491" t="s">
        <v>722</v>
      </c>
      <c r="B491" t="s">
        <v>75</v>
      </c>
    </row>
    <row r="492" spans="1:2" x14ac:dyDescent="0.25">
      <c r="A492" t="s">
        <v>723</v>
      </c>
      <c r="B492" t="s">
        <v>75</v>
      </c>
    </row>
    <row r="493" spans="1:2" x14ac:dyDescent="0.25">
      <c r="A493" t="s">
        <v>724</v>
      </c>
      <c r="B493" t="s">
        <v>75</v>
      </c>
    </row>
    <row r="494" spans="1:2" x14ac:dyDescent="0.25">
      <c r="A494" t="s">
        <v>725</v>
      </c>
      <c r="B494" t="s">
        <v>75</v>
      </c>
    </row>
    <row r="495" spans="1:2" x14ac:dyDescent="0.25">
      <c r="A495" t="s">
        <v>726</v>
      </c>
      <c r="B495" t="s">
        <v>75</v>
      </c>
    </row>
    <row r="496" spans="1:2" x14ac:dyDescent="0.25">
      <c r="A496" t="s">
        <v>727</v>
      </c>
      <c r="B496" t="s">
        <v>75</v>
      </c>
    </row>
    <row r="497" spans="1:2" x14ac:dyDescent="0.25">
      <c r="A497" t="s">
        <v>728</v>
      </c>
      <c r="B497" t="s">
        <v>75</v>
      </c>
    </row>
    <row r="498" spans="1:2" x14ac:dyDescent="0.25">
      <c r="A498" t="s">
        <v>729</v>
      </c>
      <c r="B498" t="s">
        <v>75</v>
      </c>
    </row>
    <row r="499" spans="1:2" x14ac:dyDescent="0.25">
      <c r="A499" t="s">
        <v>730</v>
      </c>
      <c r="B499" t="s">
        <v>75</v>
      </c>
    </row>
    <row r="500" spans="1:2" x14ac:dyDescent="0.25">
      <c r="A500" t="s">
        <v>2447</v>
      </c>
      <c r="B500" t="s">
        <v>75</v>
      </c>
    </row>
    <row r="501" spans="1:2" x14ac:dyDescent="0.25">
      <c r="A501" t="s">
        <v>2552</v>
      </c>
      <c r="B501" t="s">
        <v>75</v>
      </c>
    </row>
    <row r="502" spans="1:2" x14ac:dyDescent="0.25">
      <c r="A502" t="s">
        <v>2520</v>
      </c>
      <c r="B502" t="s">
        <v>75</v>
      </c>
    </row>
    <row r="503" spans="1:2" x14ac:dyDescent="0.25">
      <c r="A503" t="s">
        <v>2561</v>
      </c>
      <c r="B503" t="s">
        <v>75</v>
      </c>
    </row>
    <row r="504" spans="1:2" x14ac:dyDescent="0.25">
      <c r="A504" t="s">
        <v>2563</v>
      </c>
      <c r="B504" t="s">
        <v>75</v>
      </c>
    </row>
    <row r="505" spans="1:2" x14ac:dyDescent="0.25">
      <c r="A505" t="s">
        <v>2298</v>
      </c>
      <c r="B505" t="s">
        <v>75</v>
      </c>
    </row>
    <row r="506" spans="1:2" x14ac:dyDescent="0.25">
      <c r="A506" t="s">
        <v>2507</v>
      </c>
      <c r="B506" t="s">
        <v>39</v>
      </c>
    </row>
    <row r="507" spans="1:2" x14ac:dyDescent="0.25">
      <c r="A507" t="s">
        <v>2510</v>
      </c>
      <c r="B507" t="s">
        <v>322</v>
      </c>
    </row>
    <row r="508" spans="1:2" x14ac:dyDescent="0.25">
      <c r="A508" t="s">
        <v>2583</v>
      </c>
      <c r="B508" t="s">
        <v>322</v>
      </c>
    </row>
    <row r="509" spans="1:2" x14ac:dyDescent="0.25">
      <c r="A509" t="s">
        <v>2576</v>
      </c>
      <c r="B509" t="s">
        <v>322</v>
      </c>
    </row>
    <row r="510" spans="1:2" x14ac:dyDescent="0.25">
      <c r="A510" t="s">
        <v>2320</v>
      </c>
      <c r="B510" t="s">
        <v>322</v>
      </c>
    </row>
    <row r="511" spans="1:2" x14ac:dyDescent="0.25">
      <c r="A511" t="s">
        <v>2475</v>
      </c>
      <c r="B511" t="s">
        <v>322</v>
      </c>
    </row>
    <row r="512" spans="1:2" x14ac:dyDescent="0.25">
      <c r="A512" t="s">
        <v>2405</v>
      </c>
      <c r="B512" t="s">
        <v>322</v>
      </c>
    </row>
    <row r="513" spans="1:2" x14ac:dyDescent="0.25">
      <c r="A513" t="s">
        <v>2549</v>
      </c>
      <c r="B513" t="s">
        <v>322</v>
      </c>
    </row>
    <row r="514" spans="1:2" x14ac:dyDescent="0.25">
      <c r="A514" t="s">
        <v>2543</v>
      </c>
      <c r="B514" t="s">
        <v>322</v>
      </c>
    </row>
    <row r="515" spans="1:2" x14ac:dyDescent="0.25">
      <c r="A515" t="s">
        <v>2541</v>
      </c>
      <c r="B515" t="s">
        <v>322</v>
      </c>
    </row>
    <row r="516" spans="1:2" x14ac:dyDescent="0.25">
      <c r="A516" t="s">
        <v>2408</v>
      </c>
      <c r="B516" t="s">
        <v>322</v>
      </c>
    </row>
    <row r="517" spans="1:2" x14ac:dyDescent="0.25">
      <c r="A517" t="s">
        <v>2305</v>
      </c>
      <c r="B517" t="s">
        <v>322</v>
      </c>
    </row>
    <row r="518" spans="1:2" x14ac:dyDescent="0.25">
      <c r="A518" t="s">
        <v>2278</v>
      </c>
      <c r="B518" t="s">
        <v>322</v>
      </c>
    </row>
    <row r="519" spans="1:2" x14ac:dyDescent="0.25">
      <c r="A519" t="s">
        <v>2330</v>
      </c>
      <c r="B519" t="s">
        <v>322</v>
      </c>
    </row>
    <row r="520" spans="1:2" x14ac:dyDescent="0.25">
      <c r="A520" t="s">
        <v>2413</v>
      </c>
      <c r="B520" t="s">
        <v>322</v>
      </c>
    </row>
    <row r="521" spans="1:2" x14ac:dyDescent="0.25">
      <c r="A521" t="s">
        <v>2584</v>
      </c>
      <c r="B521" t="s">
        <v>322</v>
      </c>
    </row>
    <row r="522" spans="1:2" x14ac:dyDescent="0.25">
      <c r="A522" t="s">
        <v>2508</v>
      </c>
      <c r="B522" t="s">
        <v>322</v>
      </c>
    </row>
    <row r="523" spans="1:2" x14ac:dyDescent="0.25">
      <c r="A523" t="s">
        <v>2325</v>
      </c>
      <c r="B523" t="s">
        <v>322</v>
      </c>
    </row>
    <row r="524" spans="1:2" x14ac:dyDescent="0.25">
      <c r="A524" t="s">
        <v>2356</v>
      </c>
      <c r="B524" t="s">
        <v>322</v>
      </c>
    </row>
    <row r="525" spans="1:2" x14ac:dyDescent="0.25">
      <c r="A525" t="s">
        <v>2388</v>
      </c>
      <c r="B525" t="s">
        <v>322</v>
      </c>
    </row>
    <row r="526" spans="1:2" x14ac:dyDescent="0.25">
      <c r="A526" t="s">
        <v>2545</v>
      </c>
      <c r="B526" t="s">
        <v>322</v>
      </c>
    </row>
    <row r="527" spans="1:2" x14ac:dyDescent="0.25">
      <c r="A527" t="s">
        <v>2357</v>
      </c>
      <c r="B527" t="s">
        <v>322</v>
      </c>
    </row>
    <row r="528" spans="1:2" x14ac:dyDescent="0.25">
      <c r="A528" t="s">
        <v>2348</v>
      </c>
      <c r="B528" t="s">
        <v>322</v>
      </c>
    </row>
    <row r="529" spans="1:2" x14ac:dyDescent="0.25">
      <c r="A529" t="s">
        <v>2589</v>
      </c>
      <c r="B529" t="s">
        <v>322</v>
      </c>
    </row>
    <row r="530" spans="1:2" x14ac:dyDescent="0.25">
      <c r="A530" t="s">
        <v>321</v>
      </c>
      <c r="B530" t="s">
        <v>322</v>
      </c>
    </row>
    <row r="531" spans="1:2" x14ac:dyDescent="0.25">
      <c r="A531" t="s">
        <v>2485</v>
      </c>
      <c r="B531" t="s">
        <v>322</v>
      </c>
    </row>
    <row r="532" spans="1:2" x14ac:dyDescent="0.25">
      <c r="A532" t="s">
        <v>2582</v>
      </c>
      <c r="B532" t="s">
        <v>322</v>
      </c>
    </row>
    <row r="533" spans="1:2" x14ac:dyDescent="0.25">
      <c r="A533" t="s">
        <v>2421</v>
      </c>
      <c r="B533" t="s">
        <v>322</v>
      </c>
    </row>
    <row r="534" spans="1:2" x14ac:dyDescent="0.25">
      <c r="A534" t="s">
        <v>2310</v>
      </c>
      <c r="B534" t="s">
        <v>322</v>
      </c>
    </row>
    <row r="535" spans="1:2" x14ac:dyDescent="0.25">
      <c r="A535" t="s">
        <v>2335</v>
      </c>
      <c r="B535" t="s">
        <v>322</v>
      </c>
    </row>
    <row r="536" spans="1:2" x14ac:dyDescent="0.25">
      <c r="A536" t="s">
        <v>2590</v>
      </c>
      <c r="B536" t="s">
        <v>322</v>
      </c>
    </row>
    <row r="537" spans="1:2" x14ac:dyDescent="0.25">
      <c r="A537" t="s">
        <v>2517</v>
      </c>
      <c r="B537" t="s">
        <v>322</v>
      </c>
    </row>
    <row r="538" spans="1:2" x14ac:dyDescent="0.25">
      <c r="A538" t="s">
        <v>2307</v>
      </c>
      <c r="B538" t="s">
        <v>322</v>
      </c>
    </row>
    <row r="539" spans="1:2" x14ac:dyDescent="0.25">
      <c r="A539" t="s">
        <v>2462</v>
      </c>
      <c r="B539" t="s">
        <v>322</v>
      </c>
    </row>
    <row r="540" spans="1:2" x14ac:dyDescent="0.25">
      <c r="A540" t="s">
        <v>2316</v>
      </c>
      <c r="B540" t="s">
        <v>322</v>
      </c>
    </row>
    <row r="541" spans="1:2" x14ac:dyDescent="0.25">
      <c r="A541" t="s">
        <v>2334</v>
      </c>
      <c r="B541" t="s">
        <v>322</v>
      </c>
    </row>
    <row r="542" spans="1:2" x14ac:dyDescent="0.25">
      <c r="A542" t="s">
        <v>2465</v>
      </c>
      <c r="B542" t="s">
        <v>322</v>
      </c>
    </row>
    <row r="543" spans="1:2" x14ac:dyDescent="0.25">
      <c r="A543" t="s">
        <v>2513</v>
      </c>
      <c r="B543" t="s">
        <v>322</v>
      </c>
    </row>
    <row r="544" spans="1:2" x14ac:dyDescent="0.25">
      <c r="A544" t="s">
        <v>2481</v>
      </c>
      <c r="B544" t="s">
        <v>322</v>
      </c>
    </row>
    <row r="545" spans="1:2" x14ac:dyDescent="0.25">
      <c r="A545" t="s">
        <v>2299</v>
      </c>
      <c r="B545" t="s">
        <v>322</v>
      </c>
    </row>
    <row r="546" spans="1:2" x14ac:dyDescent="0.25">
      <c r="A546" t="s">
        <v>2345</v>
      </c>
      <c r="B546" t="s">
        <v>322</v>
      </c>
    </row>
    <row r="547" spans="1:2" x14ac:dyDescent="0.25">
      <c r="A547" t="s">
        <v>2578</v>
      </c>
      <c r="B547" t="s">
        <v>322</v>
      </c>
    </row>
    <row r="548" spans="1:2" x14ac:dyDescent="0.25">
      <c r="A548" t="s">
        <v>2573</v>
      </c>
      <c r="B548" t="s">
        <v>322</v>
      </c>
    </row>
    <row r="549" spans="1:2" x14ac:dyDescent="0.25">
      <c r="A549" t="s">
        <v>2534</v>
      </c>
      <c r="B549" t="s">
        <v>322</v>
      </c>
    </row>
    <row r="550" spans="1:2" x14ac:dyDescent="0.25">
      <c r="A550" t="s">
        <v>2498</v>
      </c>
      <c r="B550" t="s">
        <v>322</v>
      </c>
    </row>
    <row r="551" spans="1:2" x14ac:dyDescent="0.25">
      <c r="A551" t="s">
        <v>2297</v>
      </c>
      <c r="B551" t="s">
        <v>322</v>
      </c>
    </row>
    <row r="552" spans="1:2" x14ac:dyDescent="0.25">
      <c r="A552" t="s">
        <v>2594</v>
      </c>
      <c r="B552" t="s">
        <v>322</v>
      </c>
    </row>
    <row r="553" spans="1:2" x14ac:dyDescent="0.25">
      <c r="A553" t="s">
        <v>2474</v>
      </c>
      <c r="B553" t="s">
        <v>322</v>
      </c>
    </row>
    <row r="554" spans="1:2" x14ac:dyDescent="0.25">
      <c r="A554" t="s">
        <v>2327</v>
      </c>
      <c r="B554" t="s">
        <v>322</v>
      </c>
    </row>
    <row r="555" spans="1:2" x14ac:dyDescent="0.25">
      <c r="A555" t="s">
        <v>2531</v>
      </c>
      <c r="B555" t="s">
        <v>322</v>
      </c>
    </row>
    <row r="556" spans="1:2" x14ac:dyDescent="0.25">
      <c r="A556" t="s">
        <v>2379</v>
      </c>
      <c r="B556" t="s">
        <v>322</v>
      </c>
    </row>
    <row r="557" spans="1:2" x14ac:dyDescent="0.25">
      <c r="A557" t="s">
        <v>2400</v>
      </c>
      <c r="B557" t="s">
        <v>322</v>
      </c>
    </row>
    <row r="558" spans="1:2" x14ac:dyDescent="0.25">
      <c r="A558" t="s">
        <v>2504</v>
      </c>
      <c r="B558" t="s">
        <v>322</v>
      </c>
    </row>
    <row r="559" spans="1:2" x14ac:dyDescent="0.25">
      <c r="A559" t="s">
        <v>2525</v>
      </c>
      <c r="B559" t="s">
        <v>322</v>
      </c>
    </row>
    <row r="560" spans="1:2" x14ac:dyDescent="0.25">
      <c r="A560" t="s">
        <v>2419</v>
      </c>
      <c r="B560" t="s">
        <v>322</v>
      </c>
    </row>
    <row r="561" spans="1:2" x14ac:dyDescent="0.25">
      <c r="A561" t="s">
        <v>2260</v>
      </c>
      <c r="B561" t="s">
        <v>322</v>
      </c>
    </row>
    <row r="562" spans="1:2" x14ac:dyDescent="0.25">
      <c r="A562" t="s">
        <v>2385</v>
      </c>
      <c r="B562" t="s">
        <v>322</v>
      </c>
    </row>
    <row r="563" spans="1:2" x14ac:dyDescent="0.25">
      <c r="A563" t="s">
        <v>2464</v>
      </c>
      <c r="B563" t="s">
        <v>322</v>
      </c>
    </row>
    <row r="564" spans="1:2" x14ac:dyDescent="0.25">
      <c r="A564" t="s">
        <v>2601</v>
      </c>
      <c r="B564" t="s">
        <v>322</v>
      </c>
    </row>
    <row r="565" spans="1:2" x14ac:dyDescent="0.25">
      <c r="A565" t="s">
        <v>2304</v>
      </c>
      <c r="B565" t="s">
        <v>322</v>
      </c>
    </row>
    <row r="566" spans="1:2" x14ac:dyDescent="0.25">
      <c r="A566" t="s">
        <v>2437</v>
      </c>
      <c r="B566" t="s">
        <v>322</v>
      </c>
    </row>
    <row r="567" spans="1:2" x14ac:dyDescent="0.25">
      <c r="A567" t="s">
        <v>2484</v>
      </c>
      <c r="B567" t="s">
        <v>322</v>
      </c>
    </row>
    <row r="568" spans="1:2" x14ac:dyDescent="0.25">
      <c r="A568" t="s">
        <v>2476</v>
      </c>
      <c r="B568" t="s">
        <v>322</v>
      </c>
    </row>
    <row r="569" spans="1:2" x14ac:dyDescent="0.25">
      <c r="A569" t="s">
        <v>2440</v>
      </c>
      <c r="B569" t="s">
        <v>322</v>
      </c>
    </row>
    <row r="570" spans="1:2" x14ac:dyDescent="0.25">
      <c r="A570" t="s">
        <v>2294</v>
      </c>
      <c r="B570" t="s">
        <v>322</v>
      </c>
    </row>
    <row r="571" spans="1:2" x14ac:dyDescent="0.25">
      <c r="A571" t="s">
        <v>2490</v>
      </c>
      <c r="B571" t="s">
        <v>322</v>
      </c>
    </row>
    <row r="572" spans="1:2" x14ac:dyDescent="0.25">
      <c r="A572" t="s">
        <v>2263</v>
      </c>
      <c r="B572" t="s">
        <v>322</v>
      </c>
    </row>
    <row r="573" spans="1:2" x14ac:dyDescent="0.25">
      <c r="A573" t="s">
        <v>2270</v>
      </c>
      <c r="B573" t="s">
        <v>322</v>
      </c>
    </row>
    <row r="574" spans="1:2" x14ac:dyDescent="0.25">
      <c r="A574" t="s">
        <v>2336</v>
      </c>
      <c r="B574" t="s">
        <v>322</v>
      </c>
    </row>
    <row r="575" spans="1:2" x14ac:dyDescent="0.25">
      <c r="A575" t="s">
        <v>2301</v>
      </c>
      <c r="B575" t="s">
        <v>322</v>
      </c>
    </row>
    <row r="576" spans="1:2" x14ac:dyDescent="0.25">
      <c r="A576" t="s">
        <v>2383</v>
      </c>
      <c r="B576" t="s">
        <v>322</v>
      </c>
    </row>
    <row r="577" spans="1:2" x14ac:dyDescent="0.25">
      <c r="A577" t="s">
        <v>2290</v>
      </c>
      <c r="B577" t="s">
        <v>322</v>
      </c>
    </row>
    <row r="578" spans="1:2" x14ac:dyDescent="0.25">
      <c r="A578" t="s">
        <v>2322</v>
      </c>
      <c r="B578" t="s">
        <v>322</v>
      </c>
    </row>
    <row r="579" spans="1:2" x14ac:dyDescent="0.25">
      <c r="A579" t="s">
        <v>2596</v>
      </c>
      <c r="B579" t="s">
        <v>322</v>
      </c>
    </row>
    <row r="580" spans="1:2" x14ac:dyDescent="0.25">
      <c r="A580" t="s">
        <v>2453</v>
      </c>
      <c r="B580" t="s">
        <v>322</v>
      </c>
    </row>
    <row r="581" spans="1:2" x14ac:dyDescent="0.25">
      <c r="A581" t="s">
        <v>2434</v>
      </c>
      <c r="B581" t="s">
        <v>2</v>
      </c>
    </row>
    <row r="582" spans="1:2" x14ac:dyDescent="0.25">
      <c r="A582" t="s">
        <v>2286</v>
      </c>
      <c r="B582" t="s">
        <v>322</v>
      </c>
    </row>
    <row r="583" spans="1:2" x14ac:dyDescent="0.25">
      <c r="A583" t="s">
        <v>2566</v>
      </c>
      <c r="B583" t="s">
        <v>322</v>
      </c>
    </row>
    <row r="584" spans="1:2" x14ac:dyDescent="0.25">
      <c r="A584" t="s">
        <v>2564</v>
      </c>
      <c r="B584" t="s">
        <v>322</v>
      </c>
    </row>
    <row r="585" spans="1:2" x14ac:dyDescent="0.25">
      <c r="A585" t="s">
        <v>2372</v>
      </c>
      <c r="B585" t="s">
        <v>322</v>
      </c>
    </row>
    <row r="586" spans="1:2" x14ac:dyDescent="0.25">
      <c r="A586" t="s">
        <v>2501</v>
      </c>
      <c r="B586" t="s">
        <v>322</v>
      </c>
    </row>
    <row r="587" spans="1:2" x14ac:dyDescent="0.25">
      <c r="A587" t="s">
        <v>2515</v>
      </c>
      <c r="B587" t="s">
        <v>322</v>
      </c>
    </row>
    <row r="588" spans="1:2" x14ac:dyDescent="0.25">
      <c r="A588" t="s">
        <v>2587</v>
      </c>
      <c r="B588" t="s">
        <v>322</v>
      </c>
    </row>
    <row r="589" spans="1:2" x14ac:dyDescent="0.25">
      <c r="A589" t="s">
        <v>2595</v>
      </c>
      <c r="B589" t="s">
        <v>322</v>
      </c>
    </row>
    <row r="590" spans="1:2" x14ac:dyDescent="0.25">
      <c r="A590" t="s">
        <v>2267</v>
      </c>
      <c r="B590" t="s">
        <v>322</v>
      </c>
    </row>
    <row r="591" spans="1:2" x14ac:dyDescent="0.25">
      <c r="A591" t="s">
        <v>2252</v>
      </c>
      <c r="B591" t="s">
        <v>322</v>
      </c>
    </row>
    <row r="592" spans="1:2" x14ac:dyDescent="0.25">
      <c r="A592" t="s">
        <v>2321</v>
      </c>
      <c r="B592" t="s">
        <v>322</v>
      </c>
    </row>
    <row r="593" spans="1:2" x14ac:dyDescent="0.25">
      <c r="A593" t="s">
        <v>2608</v>
      </c>
      <c r="B593" t="s">
        <v>322</v>
      </c>
    </row>
    <row r="594" spans="1:2" x14ac:dyDescent="0.25">
      <c r="A594" t="s">
        <v>2519</v>
      </c>
      <c r="B594" t="s">
        <v>322</v>
      </c>
    </row>
    <row r="595" spans="1:2" x14ac:dyDescent="0.25">
      <c r="A595" t="s">
        <v>2495</v>
      </c>
      <c r="B595" t="s">
        <v>322</v>
      </c>
    </row>
    <row r="596" spans="1:2" x14ac:dyDescent="0.25">
      <c r="A596" t="s">
        <v>2496</v>
      </c>
      <c r="B596" t="s">
        <v>322</v>
      </c>
    </row>
    <row r="597" spans="1:2" x14ac:dyDescent="0.25">
      <c r="A597" t="s">
        <v>2368</v>
      </c>
      <c r="B597" t="s">
        <v>322</v>
      </c>
    </row>
    <row r="598" spans="1:2" x14ac:dyDescent="0.25">
      <c r="A598" t="s">
        <v>2362</v>
      </c>
      <c r="B598" t="s">
        <v>322</v>
      </c>
    </row>
    <row r="599" spans="1:2" x14ac:dyDescent="0.25">
      <c r="A599" t="s">
        <v>2466</v>
      </c>
      <c r="B599" t="s">
        <v>322</v>
      </c>
    </row>
    <row r="600" spans="1:2" x14ac:dyDescent="0.25">
      <c r="A600" t="s">
        <v>2503</v>
      </c>
      <c r="B600" t="s">
        <v>322</v>
      </c>
    </row>
    <row r="601" spans="1:2" x14ac:dyDescent="0.25">
      <c r="A601" t="s">
        <v>2382</v>
      </c>
      <c r="B601" t="s">
        <v>322</v>
      </c>
    </row>
    <row r="602" spans="1:2" x14ac:dyDescent="0.25">
      <c r="A602" t="s">
        <v>2424</v>
      </c>
      <c r="B602" t="s">
        <v>322</v>
      </c>
    </row>
    <row r="603" spans="1:2" x14ac:dyDescent="0.25">
      <c r="A603" t="s">
        <v>2273</v>
      </c>
      <c r="B603" t="s">
        <v>322</v>
      </c>
    </row>
    <row r="604" spans="1:2" x14ac:dyDescent="0.25">
      <c r="A604" t="s">
        <v>2332</v>
      </c>
      <c r="B604" t="s">
        <v>322</v>
      </c>
    </row>
    <row r="605" spans="1:2" x14ac:dyDescent="0.25">
      <c r="A605" t="s">
        <v>2579</v>
      </c>
      <c r="B605" t="s">
        <v>322</v>
      </c>
    </row>
    <row r="606" spans="1:2" x14ac:dyDescent="0.25">
      <c r="A606" t="s">
        <v>2483</v>
      </c>
      <c r="B606" t="s">
        <v>322</v>
      </c>
    </row>
    <row r="607" spans="1:2" x14ac:dyDescent="0.25">
      <c r="A607" t="s">
        <v>2546</v>
      </c>
      <c r="B607" t="s">
        <v>322</v>
      </c>
    </row>
    <row r="608" spans="1:2" x14ac:dyDescent="0.25">
      <c r="A608" t="s">
        <v>2570</v>
      </c>
      <c r="B608" t="s">
        <v>322</v>
      </c>
    </row>
    <row r="609" spans="1:2" x14ac:dyDescent="0.25">
      <c r="A609" t="s">
        <v>2611</v>
      </c>
      <c r="B609" t="s">
        <v>322</v>
      </c>
    </row>
    <row r="610" spans="1:2" x14ac:dyDescent="0.25">
      <c r="A610" t="s">
        <v>2429</v>
      </c>
      <c r="B610" t="s">
        <v>322</v>
      </c>
    </row>
    <row r="611" spans="1:2" x14ac:dyDescent="0.25">
      <c r="A611" t="s">
        <v>2392</v>
      </c>
      <c r="B611" t="s">
        <v>322</v>
      </c>
    </row>
    <row r="612" spans="1:2" x14ac:dyDescent="0.25">
      <c r="A612" t="s">
        <v>2532</v>
      </c>
      <c r="B612" t="s">
        <v>322</v>
      </c>
    </row>
    <row r="613" spans="1:2" x14ac:dyDescent="0.25">
      <c r="A613" t="s">
        <v>2349</v>
      </c>
      <c r="B613" t="s">
        <v>322</v>
      </c>
    </row>
    <row r="614" spans="1:2" x14ac:dyDescent="0.25">
      <c r="A614" t="s">
        <v>2343</v>
      </c>
      <c r="B614" t="s">
        <v>322</v>
      </c>
    </row>
    <row r="615" spans="1:2" x14ac:dyDescent="0.25">
      <c r="A615" t="s">
        <v>2291</v>
      </c>
      <c r="B615" t="s">
        <v>322</v>
      </c>
    </row>
    <row r="616" spans="1:2" x14ac:dyDescent="0.25">
      <c r="A616" t="s">
        <v>2553</v>
      </c>
      <c r="B616" t="s">
        <v>322</v>
      </c>
    </row>
    <row r="617" spans="1:2" x14ac:dyDescent="0.25">
      <c r="A617" t="s">
        <v>2540</v>
      </c>
      <c r="B617" t="s">
        <v>322</v>
      </c>
    </row>
    <row r="618" spans="1:2" x14ac:dyDescent="0.25">
      <c r="A618" t="s">
        <v>2253</v>
      </c>
      <c r="B618" t="s">
        <v>322</v>
      </c>
    </row>
    <row r="619" spans="1:2" x14ac:dyDescent="0.25">
      <c r="A619" t="s">
        <v>2488</v>
      </c>
      <c r="B619" t="s">
        <v>322</v>
      </c>
    </row>
    <row r="620" spans="1:2" x14ac:dyDescent="0.25">
      <c r="A620" t="s">
        <v>2318</v>
      </c>
      <c r="B620" t="s">
        <v>322</v>
      </c>
    </row>
    <row r="621" spans="1:2" x14ac:dyDescent="0.25">
      <c r="A621" t="s">
        <v>2530</v>
      </c>
      <c r="B621" t="s">
        <v>322</v>
      </c>
    </row>
    <row r="622" spans="1:2" x14ac:dyDescent="0.25">
      <c r="A622" t="s">
        <v>2433</v>
      </c>
      <c r="B622" t="s">
        <v>322</v>
      </c>
    </row>
    <row r="623" spans="1:2" x14ac:dyDescent="0.25">
      <c r="A623" t="s">
        <v>2533</v>
      </c>
      <c r="B623" t="s">
        <v>322</v>
      </c>
    </row>
    <row r="624" spans="1:2" x14ac:dyDescent="0.25">
      <c r="A624" t="s">
        <v>2497</v>
      </c>
      <c r="B624" t="s">
        <v>322</v>
      </c>
    </row>
    <row r="625" spans="1:2" x14ac:dyDescent="0.25">
      <c r="A625" t="s">
        <v>2482</v>
      </c>
      <c r="B625" t="s">
        <v>322</v>
      </c>
    </row>
    <row r="626" spans="1:2" x14ac:dyDescent="0.25">
      <c r="A626" t="s">
        <v>2418</v>
      </c>
      <c r="B626" t="s">
        <v>322</v>
      </c>
    </row>
    <row r="627" spans="1:2" x14ac:dyDescent="0.25">
      <c r="A627" t="s">
        <v>2470</v>
      </c>
      <c r="B627" t="s">
        <v>322</v>
      </c>
    </row>
    <row r="628" spans="1:2" x14ac:dyDescent="0.25">
      <c r="A628" t="s">
        <v>2378</v>
      </c>
      <c r="B628" t="s">
        <v>322</v>
      </c>
    </row>
    <row r="629" spans="1:2" x14ac:dyDescent="0.25">
      <c r="A629" t="s">
        <v>2565</v>
      </c>
      <c r="B629" t="s">
        <v>322</v>
      </c>
    </row>
    <row r="630" spans="1:2" x14ac:dyDescent="0.25">
      <c r="A630" t="s">
        <v>2425</v>
      </c>
      <c r="B630" t="s">
        <v>322</v>
      </c>
    </row>
    <row r="631" spans="1:2" x14ac:dyDescent="0.25">
      <c r="A631" t="s">
        <v>2283</v>
      </c>
      <c r="B631" t="s">
        <v>322</v>
      </c>
    </row>
    <row r="632" spans="1:2" x14ac:dyDescent="0.25">
      <c r="A632" t="s">
        <v>2354</v>
      </c>
      <c r="B632" t="s">
        <v>322</v>
      </c>
    </row>
    <row r="633" spans="1:2" x14ac:dyDescent="0.25">
      <c r="A633" t="s">
        <v>2613</v>
      </c>
      <c r="B633" t="s">
        <v>322</v>
      </c>
    </row>
    <row r="634" spans="1:2" x14ac:dyDescent="0.25">
      <c r="A634" t="s">
        <v>2550</v>
      </c>
      <c r="B634" t="s">
        <v>322</v>
      </c>
    </row>
    <row r="635" spans="1:2" x14ac:dyDescent="0.25">
      <c r="A635" t="s">
        <v>2445</v>
      </c>
      <c r="B635" t="s">
        <v>2</v>
      </c>
    </row>
    <row r="636" spans="1:2" x14ac:dyDescent="0.25">
      <c r="A636" t="s">
        <v>2380</v>
      </c>
      <c r="B636" t="s">
        <v>2</v>
      </c>
    </row>
    <row r="637" spans="1:2" x14ac:dyDescent="0.25">
      <c r="A637" t="s">
        <v>2502</v>
      </c>
      <c r="B637" t="s">
        <v>2</v>
      </c>
    </row>
    <row r="638" spans="1:2" x14ac:dyDescent="0.25">
      <c r="A638" t="s">
        <v>2454</v>
      </c>
      <c r="B638" t="s">
        <v>322</v>
      </c>
    </row>
    <row r="639" spans="1:2" x14ac:dyDescent="0.25">
      <c r="A639" t="s">
        <v>2617</v>
      </c>
      <c r="B639" t="s">
        <v>322</v>
      </c>
    </row>
    <row r="640" spans="1:2" x14ac:dyDescent="0.25">
      <c r="A640" t="s">
        <v>2268</v>
      </c>
      <c r="B640" t="s">
        <v>322</v>
      </c>
    </row>
    <row r="641" spans="1:2" x14ac:dyDescent="0.25">
      <c r="A641" t="s">
        <v>2371</v>
      </c>
      <c r="B641" t="s">
        <v>322</v>
      </c>
    </row>
    <row r="642" spans="1:2" x14ac:dyDescent="0.25">
      <c r="A642" t="s">
        <v>2390</v>
      </c>
      <c r="B642" t="s">
        <v>322</v>
      </c>
    </row>
    <row r="643" spans="1:2" x14ac:dyDescent="0.25">
      <c r="A643" t="s">
        <v>2449</v>
      </c>
      <c r="B643" t="s">
        <v>322</v>
      </c>
    </row>
    <row r="644" spans="1:2" x14ac:dyDescent="0.25">
      <c r="A644" t="s">
        <v>2340</v>
      </c>
      <c r="B644" t="s">
        <v>322</v>
      </c>
    </row>
    <row r="645" spans="1:2" x14ac:dyDescent="0.25">
      <c r="A645" t="s">
        <v>2438</v>
      </c>
      <c r="B645" t="s">
        <v>322</v>
      </c>
    </row>
    <row r="646" spans="1:2" x14ac:dyDescent="0.25">
      <c r="A646" t="s">
        <v>2258</v>
      </c>
      <c r="B646" t="s">
        <v>322</v>
      </c>
    </row>
    <row r="647" spans="1:2" x14ac:dyDescent="0.25">
      <c r="A647" t="s">
        <v>2423</v>
      </c>
      <c r="B647" t="s">
        <v>322</v>
      </c>
    </row>
    <row r="648" spans="1:2" x14ac:dyDescent="0.25">
      <c r="A648" t="s">
        <v>2560</v>
      </c>
      <c r="B648" t="s">
        <v>322</v>
      </c>
    </row>
    <row r="649" spans="1:2" x14ac:dyDescent="0.25">
      <c r="A649" t="s">
        <v>2353</v>
      </c>
      <c r="B649" t="s">
        <v>322</v>
      </c>
    </row>
    <row r="650" spans="1:2" x14ac:dyDescent="0.25">
      <c r="A650" t="s">
        <v>2522</v>
      </c>
      <c r="B650" t="s">
        <v>2</v>
      </c>
    </row>
    <row r="651" spans="1:2" x14ac:dyDescent="0.25">
      <c r="A651" t="s">
        <v>2280</v>
      </c>
      <c r="B651" t="s">
        <v>2</v>
      </c>
    </row>
    <row r="652" spans="1:2" x14ac:dyDescent="0.25">
      <c r="A652" t="s">
        <v>2471</v>
      </c>
      <c r="B652" t="s">
        <v>2</v>
      </c>
    </row>
    <row r="653" spans="1:2" x14ac:dyDescent="0.25">
      <c r="A653" t="s">
        <v>2572</v>
      </c>
      <c r="B653" t="s">
        <v>322</v>
      </c>
    </row>
    <row r="654" spans="1:2" x14ac:dyDescent="0.25">
      <c r="A654" t="s">
        <v>2420</v>
      </c>
      <c r="B654" t="s">
        <v>322</v>
      </c>
    </row>
    <row r="655" spans="1:2" x14ac:dyDescent="0.25">
      <c r="A655" t="s">
        <v>2592</v>
      </c>
      <c r="B655" t="s">
        <v>322</v>
      </c>
    </row>
    <row r="656" spans="1:2" x14ac:dyDescent="0.25">
      <c r="A656" t="s">
        <v>2399</v>
      </c>
      <c r="B656" t="s">
        <v>322</v>
      </c>
    </row>
    <row r="657" spans="1:2" x14ac:dyDescent="0.25">
      <c r="A657" t="s">
        <v>2518</v>
      </c>
      <c r="B657" t="s">
        <v>322</v>
      </c>
    </row>
    <row r="658" spans="1:2" x14ac:dyDescent="0.25">
      <c r="A658" t="s">
        <v>2313</v>
      </c>
      <c r="B658" t="s">
        <v>322</v>
      </c>
    </row>
    <row r="659" spans="1:2" x14ac:dyDescent="0.25">
      <c r="A659" t="s">
        <v>2370</v>
      </c>
      <c r="B659" t="s">
        <v>322</v>
      </c>
    </row>
    <row r="660" spans="1:2" x14ac:dyDescent="0.25">
      <c r="A660" t="s">
        <v>2529</v>
      </c>
      <c r="B660" t="s">
        <v>322</v>
      </c>
    </row>
    <row r="661" spans="1:2" x14ac:dyDescent="0.25">
      <c r="A661" t="s">
        <v>2603</v>
      </c>
      <c r="B661" t="s">
        <v>322</v>
      </c>
    </row>
    <row r="662" spans="1:2" x14ac:dyDescent="0.25">
      <c r="A662" t="s">
        <v>2411</v>
      </c>
      <c r="B662" t="s">
        <v>322</v>
      </c>
    </row>
    <row r="663" spans="1:2" x14ac:dyDescent="0.25">
      <c r="A663" t="s">
        <v>2251</v>
      </c>
      <c r="B663" t="s">
        <v>322</v>
      </c>
    </row>
    <row r="664" spans="1:2" x14ac:dyDescent="0.25">
      <c r="A664" t="s">
        <v>2569</v>
      </c>
      <c r="B664" t="s">
        <v>322</v>
      </c>
    </row>
    <row r="665" spans="1:2" x14ac:dyDescent="0.25">
      <c r="A665" t="s">
        <v>2243</v>
      </c>
      <c r="B665" t="s">
        <v>322</v>
      </c>
    </row>
    <row r="666" spans="1:2" x14ac:dyDescent="0.25">
      <c r="A666" t="s">
        <v>2293</v>
      </c>
      <c r="B666" t="s">
        <v>322</v>
      </c>
    </row>
    <row r="667" spans="1:2" x14ac:dyDescent="0.25">
      <c r="A667" t="s">
        <v>2618</v>
      </c>
      <c r="B667" t="s">
        <v>322</v>
      </c>
    </row>
    <row r="668" spans="1:2" x14ac:dyDescent="0.25">
      <c r="A668" t="s">
        <v>2435</v>
      </c>
      <c r="B668" t="s">
        <v>322</v>
      </c>
    </row>
    <row r="669" spans="1:2" x14ac:dyDescent="0.25">
      <c r="A669" t="s">
        <v>2374</v>
      </c>
      <c r="B669" t="s">
        <v>322</v>
      </c>
    </row>
    <row r="670" spans="1:2" x14ac:dyDescent="0.25">
      <c r="A670" t="s">
        <v>2272</v>
      </c>
      <c r="B670" t="s">
        <v>322</v>
      </c>
    </row>
    <row r="671" spans="1:2" x14ac:dyDescent="0.25">
      <c r="A671" t="s">
        <v>2574</v>
      </c>
      <c r="B671" t="s">
        <v>322</v>
      </c>
    </row>
    <row r="672" spans="1:2" x14ac:dyDescent="0.25">
      <c r="A672" t="s">
        <v>2521</v>
      </c>
      <c r="B672" t="s">
        <v>322</v>
      </c>
    </row>
    <row r="673" spans="1:2" x14ac:dyDescent="0.25">
      <c r="A673" t="s">
        <v>2256</v>
      </c>
      <c r="B673" t="s">
        <v>322</v>
      </c>
    </row>
    <row r="674" spans="1:2" x14ac:dyDescent="0.25">
      <c r="A674" t="s">
        <v>2414</v>
      </c>
      <c r="B674" t="s">
        <v>322</v>
      </c>
    </row>
    <row r="675" spans="1:2" x14ac:dyDescent="0.25">
      <c r="A675" t="s">
        <v>323</v>
      </c>
      <c r="B675" t="s">
        <v>322</v>
      </c>
    </row>
    <row r="676" spans="1:2" x14ac:dyDescent="0.25">
      <c r="A676" t="s">
        <v>2559</v>
      </c>
      <c r="B676" t="s">
        <v>322</v>
      </c>
    </row>
    <row r="677" spans="1:2" x14ac:dyDescent="0.25">
      <c r="A677" t="s">
        <v>2312</v>
      </c>
      <c r="B677" t="s">
        <v>322</v>
      </c>
    </row>
    <row r="678" spans="1:2" x14ac:dyDescent="0.25">
      <c r="A678" t="s">
        <v>2487</v>
      </c>
      <c r="B678" t="s">
        <v>322</v>
      </c>
    </row>
    <row r="679" spans="1:2" x14ac:dyDescent="0.25">
      <c r="A679" t="s">
        <v>2860</v>
      </c>
      <c r="B679" t="s">
        <v>322</v>
      </c>
    </row>
    <row r="680" spans="1:2" x14ac:dyDescent="0.25">
      <c r="A680" t="s">
        <v>2428</v>
      </c>
      <c r="B680" t="s">
        <v>322</v>
      </c>
    </row>
    <row r="681" spans="1:2" x14ac:dyDescent="0.25">
      <c r="A681" t="s">
        <v>2277</v>
      </c>
      <c r="B681" t="s">
        <v>322</v>
      </c>
    </row>
    <row r="682" spans="1:2" x14ac:dyDescent="0.25">
      <c r="A682" t="s">
        <v>2593</v>
      </c>
      <c r="B682" t="s">
        <v>322</v>
      </c>
    </row>
    <row r="683" spans="1:2" x14ac:dyDescent="0.25">
      <c r="A683" t="s">
        <v>2410</v>
      </c>
      <c r="B683" t="s">
        <v>322</v>
      </c>
    </row>
    <row r="684" spans="1:2" x14ac:dyDescent="0.25">
      <c r="A684" t="s">
        <v>2523</v>
      </c>
      <c r="B684" t="s">
        <v>322</v>
      </c>
    </row>
    <row r="685" spans="1:2" x14ac:dyDescent="0.25">
      <c r="A685" t="s">
        <v>2577</v>
      </c>
      <c r="B685" t="s">
        <v>322</v>
      </c>
    </row>
    <row r="686" spans="1:2" x14ac:dyDescent="0.25">
      <c r="A686" t="s">
        <v>2339</v>
      </c>
      <c r="B686" t="s">
        <v>322</v>
      </c>
    </row>
    <row r="687" spans="1:2" x14ac:dyDescent="0.25">
      <c r="A687" t="s">
        <v>2360</v>
      </c>
      <c r="B687" t="s">
        <v>322</v>
      </c>
    </row>
    <row r="688" spans="1:2" x14ac:dyDescent="0.25">
      <c r="A688" t="s">
        <v>2461</v>
      </c>
      <c r="B688" t="s">
        <v>322</v>
      </c>
    </row>
    <row r="689" spans="1:2" x14ac:dyDescent="0.25">
      <c r="A689" t="s">
        <v>2415</v>
      </c>
      <c r="B689" t="s">
        <v>322</v>
      </c>
    </row>
    <row r="690" spans="1:2" x14ac:dyDescent="0.25">
      <c r="A690" t="s">
        <v>2600</v>
      </c>
      <c r="B690" t="s">
        <v>322</v>
      </c>
    </row>
    <row r="691" spans="1:2" x14ac:dyDescent="0.25">
      <c r="A691" t="s">
        <v>2396</v>
      </c>
      <c r="B691" t="s">
        <v>322</v>
      </c>
    </row>
    <row r="692" spans="1:2" x14ac:dyDescent="0.25">
      <c r="A692" t="s">
        <v>2402</v>
      </c>
      <c r="B692" t="s">
        <v>322</v>
      </c>
    </row>
    <row r="693" spans="1:2" x14ac:dyDescent="0.25">
      <c r="A693" t="s">
        <v>2446</v>
      </c>
      <c r="B693" t="s">
        <v>322</v>
      </c>
    </row>
    <row r="694" spans="1:2" x14ac:dyDescent="0.25">
      <c r="A694" t="s">
        <v>2351</v>
      </c>
      <c r="B694" t="s">
        <v>322</v>
      </c>
    </row>
    <row r="695" spans="1:2" x14ac:dyDescent="0.25">
      <c r="A695" t="s">
        <v>2403</v>
      </c>
      <c r="B695" t="s">
        <v>322</v>
      </c>
    </row>
    <row r="696" spans="1:2" x14ac:dyDescent="0.25">
      <c r="A696" t="s">
        <v>2288</v>
      </c>
      <c r="B696" t="s">
        <v>322</v>
      </c>
    </row>
    <row r="697" spans="1:2" x14ac:dyDescent="0.25">
      <c r="A697" t="s">
        <v>2255</v>
      </c>
      <c r="B697" t="s">
        <v>322</v>
      </c>
    </row>
    <row r="698" spans="1:2" x14ac:dyDescent="0.25">
      <c r="A698" t="s">
        <v>2568</v>
      </c>
      <c r="B698" t="s">
        <v>322</v>
      </c>
    </row>
    <row r="699" spans="1:2" x14ac:dyDescent="0.25">
      <c r="A699" t="s">
        <v>2591</v>
      </c>
      <c r="B699" t="s">
        <v>322</v>
      </c>
    </row>
    <row r="700" spans="1:2" x14ac:dyDescent="0.25">
      <c r="A700" t="s">
        <v>2571</v>
      </c>
      <c r="B700" t="s">
        <v>322</v>
      </c>
    </row>
    <row r="701" spans="1:2" x14ac:dyDescent="0.25">
      <c r="A701" t="s">
        <v>2329</v>
      </c>
      <c r="B701" t="s">
        <v>322</v>
      </c>
    </row>
    <row r="702" spans="1:2" x14ac:dyDescent="0.25">
      <c r="A702" t="s">
        <v>2512</v>
      </c>
      <c r="B702" t="s">
        <v>322</v>
      </c>
    </row>
    <row r="703" spans="1:2" x14ac:dyDescent="0.25">
      <c r="A703" t="s">
        <v>2528</v>
      </c>
      <c r="B703" t="s">
        <v>322</v>
      </c>
    </row>
    <row r="704" spans="1:2" x14ac:dyDescent="0.25">
      <c r="A704" t="s">
        <v>2567</v>
      </c>
      <c r="B704" t="s">
        <v>322</v>
      </c>
    </row>
    <row r="705" spans="1:2" x14ac:dyDescent="0.25">
      <c r="A705" t="s">
        <v>2620</v>
      </c>
      <c r="B705" t="s">
        <v>322</v>
      </c>
    </row>
    <row r="706" spans="1:2" x14ac:dyDescent="0.25">
      <c r="A706" t="s">
        <v>2489</v>
      </c>
      <c r="B706" t="s">
        <v>322</v>
      </c>
    </row>
    <row r="707" spans="1:2" x14ac:dyDescent="0.25">
      <c r="A707" t="s">
        <v>2480</v>
      </c>
      <c r="B707" t="s">
        <v>322</v>
      </c>
    </row>
    <row r="708" spans="1:2" x14ac:dyDescent="0.25">
      <c r="A708" t="s">
        <v>2581</v>
      </c>
      <c r="B708" t="s">
        <v>322</v>
      </c>
    </row>
    <row r="709" spans="1:2" x14ac:dyDescent="0.25">
      <c r="A709" t="s">
        <v>2302</v>
      </c>
      <c r="B709" t="s">
        <v>322</v>
      </c>
    </row>
    <row r="710" spans="1:2" x14ac:dyDescent="0.25">
      <c r="A710" t="s">
        <v>2373</v>
      </c>
      <c r="B710" t="s">
        <v>322</v>
      </c>
    </row>
    <row r="711" spans="1:2" x14ac:dyDescent="0.25">
      <c r="A711" t="s">
        <v>2555</v>
      </c>
      <c r="B711" t="s">
        <v>322</v>
      </c>
    </row>
    <row r="712" spans="1:2" x14ac:dyDescent="0.25">
      <c r="A712" t="s">
        <v>2412</v>
      </c>
      <c r="B712" t="s">
        <v>322</v>
      </c>
    </row>
    <row r="713" spans="1:2" x14ac:dyDescent="0.25">
      <c r="A713" t="s">
        <v>2536</v>
      </c>
      <c r="B713" t="s">
        <v>322</v>
      </c>
    </row>
    <row r="714" spans="1:2" x14ac:dyDescent="0.25">
      <c r="A714" t="s">
        <v>2284</v>
      </c>
      <c r="B714" t="s">
        <v>322</v>
      </c>
    </row>
    <row r="715" spans="1:2" x14ac:dyDescent="0.25">
      <c r="A715" t="s">
        <v>2427</v>
      </c>
      <c r="B715" t="s">
        <v>322</v>
      </c>
    </row>
    <row r="716" spans="1:2" x14ac:dyDescent="0.25">
      <c r="A716" t="s">
        <v>2262</v>
      </c>
      <c r="B716" t="s">
        <v>322</v>
      </c>
    </row>
    <row r="717" spans="1:2" x14ac:dyDescent="0.25">
      <c r="A717" t="s">
        <v>2604</v>
      </c>
      <c r="B717" t="s">
        <v>322</v>
      </c>
    </row>
    <row r="718" spans="1:2" x14ac:dyDescent="0.25">
      <c r="A718" t="s">
        <v>2285</v>
      </c>
      <c r="B718" t="s">
        <v>322</v>
      </c>
    </row>
    <row r="719" spans="1:2" x14ac:dyDescent="0.25">
      <c r="A719" t="s">
        <v>2616</v>
      </c>
      <c r="B719" t="s">
        <v>322</v>
      </c>
    </row>
    <row r="720" spans="1:2" x14ac:dyDescent="0.25">
      <c r="A720" t="s">
        <v>2457</v>
      </c>
      <c r="B720" t="s">
        <v>322</v>
      </c>
    </row>
    <row r="721" spans="1:2" x14ac:dyDescent="0.25">
      <c r="A721" t="s">
        <v>2606</v>
      </c>
      <c r="B721" t="s">
        <v>322</v>
      </c>
    </row>
    <row r="722" spans="1:2" x14ac:dyDescent="0.25">
      <c r="A722" t="s">
        <v>2333</v>
      </c>
      <c r="B722" t="s">
        <v>322</v>
      </c>
    </row>
    <row r="723" spans="1:2" x14ac:dyDescent="0.25">
      <c r="A723" t="s">
        <v>2458</v>
      </c>
      <c r="B723" t="s">
        <v>322</v>
      </c>
    </row>
    <row r="724" spans="1:2" x14ac:dyDescent="0.25">
      <c r="A724" t="s">
        <v>2361</v>
      </c>
      <c r="B724" t="s">
        <v>322</v>
      </c>
    </row>
    <row r="725" spans="1:2" x14ac:dyDescent="0.25">
      <c r="A725" t="s">
        <v>2431</v>
      </c>
      <c r="B725" t="s">
        <v>322</v>
      </c>
    </row>
    <row r="726" spans="1:2" x14ac:dyDescent="0.25">
      <c r="A726" t="s">
        <v>2404</v>
      </c>
      <c r="B726" t="s">
        <v>322</v>
      </c>
    </row>
    <row r="727" spans="1:2" x14ac:dyDescent="0.25">
      <c r="A727" t="s">
        <v>2599</v>
      </c>
      <c r="B727" t="s">
        <v>322</v>
      </c>
    </row>
    <row r="728" spans="1:2" x14ac:dyDescent="0.25">
      <c r="A728" t="s">
        <v>2369</v>
      </c>
      <c r="B728" t="s">
        <v>322</v>
      </c>
    </row>
    <row r="729" spans="1:2" x14ac:dyDescent="0.25">
      <c r="A729" t="s">
        <v>2609</v>
      </c>
      <c r="B729" t="s">
        <v>322</v>
      </c>
    </row>
    <row r="730" spans="1:2" x14ac:dyDescent="0.25">
      <c r="A730" t="s">
        <v>2537</v>
      </c>
      <c r="B730" t="s">
        <v>322</v>
      </c>
    </row>
    <row r="731" spans="1:2" x14ac:dyDescent="0.25">
      <c r="A731" t="s">
        <v>2554</v>
      </c>
      <c r="B731" t="s">
        <v>322</v>
      </c>
    </row>
    <row r="732" spans="1:2" x14ac:dyDescent="0.25">
      <c r="A732" t="s">
        <v>2246</v>
      </c>
      <c r="B732" t="s">
        <v>322</v>
      </c>
    </row>
    <row r="733" spans="1:2" x14ac:dyDescent="0.25">
      <c r="A733" t="s">
        <v>2389</v>
      </c>
      <c r="B733" t="s">
        <v>67</v>
      </c>
    </row>
    <row r="734" spans="1:2" x14ac:dyDescent="0.25">
      <c r="A734" t="s">
        <v>326</v>
      </c>
      <c r="B734" t="s">
        <v>67</v>
      </c>
    </row>
    <row r="735" spans="1:2" x14ac:dyDescent="0.25">
      <c r="A735" t="s">
        <v>327</v>
      </c>
      <c r="B735" t="s">
        <v>67</v>
      </c>
    </row>
    <row r="736" spans="1:2" x14ac:dyDescent="0.25">
      <c r="A736" t="s">
        <v>328</v>
      </c>
      <c r="B736" t="s">
        <v>67</v>
      </c>
    </row>
    <row r="737" spans="1:2" x14ac:dyDescent="0.25">
      <c r="A737" t="s">
        <v>329</v>
      </c>
      <c r="B737" t="s">
        <v>67</v>
      </c>
    </row>
    <row r="738" spans="1:2" x14ac:dyDescent="0.25">
      <c r="A738" t="s">
        <v>330</v>
      </c>
      <c r="B738" t="s">
        <v>67</v>
      </c>
    </row>
    <row r="739" spans="1:2" x14ac:dyDescent="0.25">
      <c r="A739" t="s">
        <v>331</v>
      </c>
      <c r="B739" t="s">
        <v>67</v>
      </c>
    </row>
    <row r="740" spans="1:2" x14ac:dyDescent="0.25">
      <c r="A740" t="s">
        <v>332</v>
      </c>
      <c r="B740" t="s">
        <v>67</v>
      </c>
    </row>
    <row r="741" spans="1:2" x14ac:dyDescent="0.25">
      <c r="A741" t="s">
        <v>333</v>
      </c>
      <c r="B741" t="s">
        <v>67</v>
      </c>
    </row>
    <row r="742" spans="1:2" x14ac:dyDescent="0.25">
      <c r="A742" t="s">
        <v>334</v>
      </c>
      <c r="B742" t="s">
        <v>67</v>
      </c>
    </row>
    <row r="743" spans="1:2" x14ac:dyDescent="0.25">
      <c r="A743" t="s">
        <v>335</v>
      </c>
      <c r="B743" t="s">
        <v>67</v>
      </c>
    </row>
    <row r="744" spans="1:2" x14ac:dyDescent="0.25">
      <c r="A744" t="s">
        <v>336</v>
      </c>
      <c r="B744" t="s">
        <v>67</v>
      </c>
    </row>
    <row r="745" spans="1:2" x14ac:dyDescent="0.25">
      <c r="A745" t="s">
        <v>337</v>
      </c>
      <c r="B745" t="s">
        <v>67</v>
      </c>
    </row>
    <row r="746" spans="1:2" x14ac:dyDescent="0.25">
      <c r="A746" t="s">
        <v>338</v>
      </c>
      <c r="B746" t="s">
        <v>67</v>
      </c>
    </row>
    <row r="747" spans="1:2" x14ac:dyDescent="0.25">
      <c r="A747" t="s">
        <v>2401</v>
      </c>
      <c r="B747" t="s">
        <v>67</v>
      </c>
    </row>
    <row r="748" spans="1:2" x14ac:dyDescent="0.25">
      <c r="A748" t="s">
        <v>2384</v>
      </c>
      <c r="B748" t="s">
        <v>67</v>
      </c>
    </row>
    <row r="749" spans="1:2" x14ac:dyDescent="0.25">
      <c r="A749" t="s">
        <v>2363</v>
      </c>
      <c r="B749" t="s">
        <v>67</v>
      </c>
    </row>
    <row r="750" spans="1:2" x14ac:dyDescent="0.25">
      <c r="A750" t="s">
        <v>2477</v>
      </c>
      <c r="B750" t="s">
        <v>67</v>
      </c>
    </row>
    <row r="751" spans="1:2" x14ac:dyDescent="0.25">
      <c r="A751" t="s">
        <v>339</v>
      </c>
      <c r="B751" t="s">
        <v>67</v>
      </c>
    </row>
    <row r="752" spans="1:2" x14ac:dyDescent="0.25">
      <c r="A752" t="s">
        <v>2441</v>
      </c>
      <c r="B752" t="s">
        <v>67</v>
      </c>
    </row>
    <row r="753" spans="1:2" x14ac:dyDescent="0.25">
      <c r="A753" t="s">
        <v>340</v>
      </c>
      <c r="B753" t="s">
        <v>67</v>
      </c>
    </row>
    <row r="754" spans="1:2" x14ac:dyDescent="0.25">
      <c r="A754" t="s">
        <v>341</v>
      </c>
      <c r="B754" t="s">
        <v>67</v>
      </c>
    </row>
    <row r="755" spans="1:2" x14ac:dyDescent="0.25">
      <c r="A755" t="s">
        <v>342</v>
      </c>
      <c r="B755" t="s">
        <v>67</v>
      </c>
    </row>
    <row r="756" spans="1:2" x14ac:dyDescent="0.25">
      <c r="A756" t="s">
        <v>343</v>
      </c>
      <c r="B756" t="s">
        <v>67</v>
      </c>
    </row>
    <row r="757" spans="1:2" x14ac:dyDescent="0.25">
      <c r="A757" t="s">
        <v>344</v>
      </c>
      <c r="B757" t="s">
        <v>67</v>
      </c>
    </row>
    <row r="758" spans="1:2" x14ac:dyDescent="0.25">
      <c r="A758" t="s">
        <v>345</v>
      </c>
      <c r="B758" t="s">
        <v>67</v>
      </c>
    </row>
    <row r="759" spans="1:2" x14ac:dyDescent="0.25">
      <c r="A759" t="s">
        <v>346</v>
      </c>
      <c r="B759" t="s">
        <v>67</v>
      </c>
    </row>
    <row r="760" spans="1:2" x14ac:dyDescent="0.25">
      <c r="A760" t="s">
        <v>347</v>
      </c>
      <c r="B760" t="s">
        <v>67</v>
      </c>
    </row>
    <row r="761" spans="1:2" x14ac:dyDescent="0.25">
      <c r="A761" t="s">
        <v>348</v>
      </c>
      <c r="B761" t="s">
        <v>67</v>
      </c>
    </row>
    <row r="762" spans="1:2" x14ac:dyDescent="0.25">
      <c r="A762" t="s">
        <v>349</v>
      </c>
      <c r="B762" t="s">
        <v>67</v>
      </c>
    </row>
    <row r="763" spans="1:2" x14ac:dyDescent="0.25">
      <c r="A763" t="s">
        <v>350</v>
      </c>
      <c r="B763" t="s">
        <v>67</v>
      </c>
    </row>
    <row r="764" spans="1:2" x14ac:dyDescent="0.25">
      <c r="A764" t="s">
        <v>2281</v>
      </c>
      <c r="B764" t="s">
        <v>67</v>
      </c>
    </row>
    <row r="765" spans="1:2" x14ac:dyDescent="0.25">
      <c r="A765" t="s">
        <v>2346</v>
      </c>
      <c r="B765" t="s">
        <v>67</v>
      </c>
    </row>
    <row r="766" spans="1:2" x14ac:dyDescent="0.25">
      <c r="A766" t="s">
        <v>2455</v>
      </c>
      <c r="B766" t="s">
        <v>67</v>
      </c>
    </row>
    <row r="767" spans="1:2" x14ac:dyDescent="0.25">
      <c r="A767" t="s">
        <v>2426</v>
      </c>
      <c r="B767" t="s">
        <v>67</v>
      </c>
    </row>
    <row r="768" spans="1:2" x14ac:dyDescent="0.25">
      <c r="A768" t="s">
        <v>351</v>
      </c>
      <c r="B768" t="s">
        <v>67</v>
      </c>
    </row>
    <row r="769" spans="1:2" x14ac:dyDescent="0.25">
      <c r="A769" t="s">
        <v>2493</v>
      </c>
      <c r="B769" t="s">
        <v>67</v>
      </c>
    </row>
    <row r="770" spans="1:2" x14ac:dyDescent="0.25">
      <c r="A770" t="s">
        <v>2319</v>
      </c>
      <c r="B770" t="s">
        <v>67</v>
      </c>
    </row>
    <row r="771" spans="1:2" x14ac:dyDescent="0.25">
      <c r="A771" t="s">
        <v>2352</v>
      </c>
      <c r="B771" t="s">
        <v>67</v>
      </c>
    </row>
    <row r="772" spans="1:2" x14ac:dyDescent="0.25">
      <c r="A772" t="s">
        <v>352</v>
      </c>
      <c r="B772" t="s">
        <v>67</v>
      </c>
    </row>
    <row r="773" spans="1:2" x14ac:dyDescent="0.25">
      <c r="A773" t="s">
        <v>353</v>
      </c>
      <c r="B773" t="s">
        <v>67</v>
      </c>
    </row>
    <row r="774" spans="1:2" x14ac:dyDescent="0.25">
      <c r="A774" t="s">
        <v>2309</v>
      </c>
      <c r="B774" t="s">
        <v>67</v>
      </c>
    </row>
    <row r="775" spans="1:2" x14ac:dyDescent="0.25">
      <c r="A775" t="s">
        <v>354</v>
      </c>
      <c r="B775" t="s">
        <v>67</v>
      </c>
    </row>
    <row r="776" spans="1:2" x14ac:dyDescent="0.25">
      <c r="A776" t="s">
        <v>2527</v>
      </c>
      <c r="B776" t="s">
        <v>67</v>
      </c>
    </row>
    <row r="777" spans="1:2" x14ac:dyDescent="0.25">
      <c r="A777" t="s">
        <v>2241</v>
      </c>
      <c r="B777" t="s">
        <v>67</v>
      </c>
    </row>
    <row r="778" spans="1:2" x14ac:dyDescent="0.25">
      <c r="A778" t="s">
        <v>355</v>
      </c>
      <c r="B778" t="s">
        <v>67</v>
      </c>
    </row>
    <row r="779" spans="1:2" x14ac:dyDescent="0.25">
      <c r="A779" t="s">
        <v>2317</v>
      </c>
      <c r="B779" t="s">
        <v>67</v>
      </c>
    </row>
    <row r="780" spans="1:2" x14ac:dyDescent="0.25">
      <c r="A780" t="s">
        <v>2393</v>
      </c>
      <c r="B780" t="s">
        <v>67</v>
      </c>
    </row>
    <row r="781" spans="1:2" x14ac:dyDescent="0.25">
      <c r="A781" t="s">
        <v>356</v>
      </c>
      <c r="B781" t="s">
        <v>67</v>
      </c>
    </row>
    <row r="782" spans="1:2" x14ac:dyDescent="0.25">
      <c r="A782" t="s">
        <v>357</v>
      </c>
      <c r="B782" t="s">
        <v>67</v>
      </c>
    </row>
    <row r="783" spans="1:2" x14ac:dyDescent="0.25">
      <c r="A783" t="s">
        <v>358</v>
      </c>
      <c r="B783" t="s">
        <v>67</v>
      </c>
    </row>
    <row r="784" spans="1:2" x14ac:dyDescent="0.25">
      <c r="A784" t="s">
        <v>359</v>
      </c>
      <c r="B784" t="s">
        <v>67</v>
      </c>
    </row>
    <row r="785" spans="1:2" x14ac:dyDescent="0.25">
      <c r="A785" t="s">
        <v>360</v>
      </c>
      <c r="B785" t="s">
        <v>67</v>
      </c>
    </row>
    <row r="786" spans="1:2" x14ac:dyDescent="0.25">
      <c r="A786" t="s">
        <v>361</v>
      </c>
      <c r="B786" t="s">
        <v>67</v>
      </c>
    </row>
    <row r="787" spans="1:2" x14ac:dyDescent="0.25">
      <c r="A787" t="s">
        <v>2539</v>
      </c>
      <c r="B787" t="s">
        <v>67</v>
      </c>
    </row>
    <row r="788" spans="1:2" x14ac:dyDescent="0.25">
      <c r="A788" t="s">
        <v>362</v>
      </c>
      <c r="B788" t="s">
        <v>67</v>
      </c>
    </row>
    <row r="789" spans="1:2" x14ac:dyDescent="0.25">
      <c r="A789" t="s">
        <v>363</v>
      </c>
      <c r="B789" t="s">
        <v>67</v>
      </c>
    </row>
    <row r="790" spans="1:2" x14ac:dyDescent="0.25">
      <c r="A790" t="s">
        <v>364</v>
      </c>
      <c r="B790" t="s">
        <v>67</v>
      </c>
    </row>
    <row r="791" spans="1:2" x14ac:dyDescent="0.25">
      <c r="A791" t="s">
        <v>365</v>
      </c>
      <c r="B791" t="s">
        <v>67</v>
      </c>
    </row>
    <row r="792" spans="1:2" x14ac:dyDescent="0.25">
      <c r="A792" t="s">
        <v>366</v>
      </c>
      <c r="B792" t="s">
        <v>67</v>
      </c>
    </row>
    <row r="793" spans="1:2" x14ac:dyDescent="0.25">
      <c r="A793" t="s">
        <v>367</v>
      </c>
      <c r="B793" t="s">
        <v>67</v>
      </c>
    </row>
    <row r="794" spans="1:2" x14ac:dyDescent="0.25">
      <c r="A794" t="s">
        <v>368</v>
      </c>
      <c r="B794" t="s">
        <v>67</v>
      </c>
    </row>
    <row r="795" spans="1:2" x14ac:dyDescent="0.25">
      <c r="A795" t="s">
        <v>369</v>
      </c>
      <c r="B795" t="s">
        <v>67</v>
      </c>
    </row>
    <row r="796" spans="1:2" x14ac:dyDescent="0.25">
      <c r="A796" t="s">
        <v>370</v>
      </c>
      <c r="B796" t="s">
        <v>67</v>
      </c>
    </row>
    <row r="797" spans="1:2" x14ac:dyDescent="0.25">
      <c r="A797" t="s">
        <v>371</v>
      </c>
      <c r="B797" t="s">
        <v>67</v>
      </c>
    </row>
    <row r="798" spans="1:2" x14ac:dyDescent="0.25">
      <c r="A798" t="s">
        <v>2364</v>
      </c>
      <c r="B798" t="s">
        <v>67</v>
      </c>
    </row>
    <row r="799" spans="1:2" x14ac:dyDescent="0.25">
      <c r="A799" t="s">
        <v>2442</v>
      </c>
      <c r="B799" t="s">
        <v>67</v>
      </c>
    </row>
    <row r="800" spans="1:2" x14ac:dyDescent="0.25">
      <c r="A800" t="s">
        <v>372</v>
      </c>
      <c r="B800" t="s">
        <v>67</v>
      </c>
    </row>
    <row r="801" spans="1:2" x14ac:dyDescent="0.25">
      <c r="A801" t="s">
        <v>2264</v>
      </c>
      <c r="B801" t="s">
        <v>67</v>
      </c>
    </row>
    <row r="802" spans="1:2" x14ac:dyDescent="0.25">
      <c r="A802" t="s">
        <v>2342</v>
      </c>
      <c r="B802" t="s">
        <v>67</v>
      </c>
    </row>
    <row r="803" spans="1:2" x14ac:dyDescent="0.25">
      <c r="A803" t="s">
        <v>373</v>
      </c>
      <c r="B803" t="s">
        <v>67</v>
      </c>
    </row>
    <row r="804" spans="1:2" x14ac:dyDescent="0.25">
      <c r="A804" t="s">
        <v>374</v>
      </c>
      <c r="B804" t="s">
        <v>67</v>
      </c>
    </row>
    <row r="805" spans="1:2" x14ac:dyDescent="0.25">
      <c r="A805" t="s">
        <v>375</v>
      </c>
      <c r="B805" t="s">
        <v>67</v>
      </c>
    </row>
    <row r="806" spans="1:2" x14ac:dyDescent="0.25">
      <c r="A806" t="s">
        <v>376</v>
      </c>
      <c r="B806" t="s">
        <v>67</v>
      </c>
    </row>
    <row r="807" spans="1:2" x14ac:dyDescent="0.25">
      <c r="A807" t="s">
        <v>2315</v>
      </c>
      <c r="B807" t="s">
        <v>67</v>
      </c>
    </row>
    <row r="808" spans="1:2" x14ac:dyDescent="0.25">
      <c r="A808" t="s">
        <v>2605</v>
      </c>
      <c r="B808" t="s">
        <v>67</v>
      </c>
    </row>
    <row r="809" spans="1:2" x14ac:dyDescent="0.25">
      <c r="A809" t="s">
        <v>2409</v>
      </c>
      <c r="B809" t="s">
        <v>67</v>
      </c>
    </row>
    <row r="810" spans="1:2" x14ac:dyDescent="0.25">
      <c r="A810" t="s">
        <v>2621</v>
      </c>
      <c r="B810" t="s">
        <v>67</v>
      </c>
    </row>
    <row r="811" spans="1:2" x14ac:dyDescent="0.25">
      <c r="A811" t="s">
        <v>377</v>
      </c>
      <c r="B811" t="s">
        <v>67</v>
      </c>
    </row>
    <row r="812" spans="1:2" x14ac:dyDescent="0.25">
      <c r="A812" t="s">
        <v>378</v>
      </c>
      <c r="B812" t="s">
        <v>67</v>
      </c>
    </row>
    <row r="813" spans="1:2" x14ac:dyDescent="0.25">
      <c r="A813" t="s">
        <v>379</v>
      </c>
      <c r="B813" t="s">
        <v>67</v>
      </c>
    </row>
    <row r="814" spans="1:2" x14ac:dyDescent="0.25">
      <c r="A814" t="s">
        <v>380</v>
      </c>
      <c r="B814" t="s">
        <v>67</v>
      </c>
    </row>
    <row r="815" spans="1:2" x14ac:dyDescent="0.25">
      <c r="A815" t="s">
        <v>381</v>
      </c>
      <c r="B815" t="s">
        <v>67</v>
      </c>
    </row>
    <row r="816" spans="1:2" x14ac:dyDescent="0.25">
      <c r="A816" t="s">
        <v>382</v>
      </c>
      <c r="B816" t="s">
        <v>67</v>
      </c>
    </row>
    <row r="817" spans="1:2" x14ac:dyDescent="0.25">
      <c r="A817" t="s">
        <v>383</v>
      </c>
      <c r="B817" t="s">
        <v>67</v>
      </c>
    </row>
    <row r="818" spans="1:2" x14ac:dyDescent="0.25">
      <c r="A818" t="s">
        <v>384</v>
      </c>
      <c r="B818" t="s">
        <v>67</v>
      </c>
    </row>
    <row r="819" spans="1:2" x14ac:dyDescent="0.25">
      <c r="A819" t="s">
        <v>385</v>
      </c>
      <c r="B819" t="s">
        <v>67</v>
      </c>
    </row>
    <row r="820" spans="1:2" x14ac:dyDescent="0.25">
      <c r="A820" t="s">
        <v>386</v>
      </c>
      <c r="B820" t="s">
        <v>67</v>
      </c>
    </row>
    <row r="821" spans="1:2" x14ac:dyDescent="0.25">
      <c r="A821" t="s">
        <v>387</v>
      </c>
      <c r="B821" t="s">
        <v>67</v>
      </c>
    </row>
    <row r="822" spans="1:2" x14ac:dyDescent="0.25">
      <c r="A822" t="s">
        <v>388</v>
      </c>
      <c r="B822" t="s">
        <v>67</v>
      </c>
    </row>
    <row r="823" spans="1:2" x14ac:dyDescent="0.25">
      <c r="A823" t="s">
        <v>389</v>
      </c>
      <c r="B823" t="s">
        <v>67</v>
      </c>
    </row>
    <row r="824" spans="1:2" x14ac:dyDescent="0.25">
      <c r="A824" t="s">
        <v>390</v>
      </c>
      <c r="B824" t="s">
        <v>67</v>
      </c>
    </row>
    <row r="825" spans="1:2" x14ac:dyDescent="0.25">
      <c r="A825" t="s">
        <v>2365</v>
      </c>
      <c r="B825" t="s">
        <v>67</v>
      </c>
    </row>
    <row r="826" spans="1:2" x14ac:dyDescent="0.25">
      <c r="A826" t="s">
        <v>2257</v>
      </c>
      <c r="B826" t="s">
        <v>67</v>
      </c>
    </row>
    <row r="827" spans="1:2" x14ac:dyDescent="0.25">
      <c r="A827" t="s">
        <v>391</v>
      </c>
      <c r="B827" t="s">
        <v>67</v>
      </c>
    </row>
    <row r="828" spans="1:2" x14ac:dyDescent="0.25">
      <c r="A828" t="s">
        <v>2432</v>
      </c>
      <c r="B828" t="s">
        <v>67</v>
      </c>
    </row>
    <row r="829" spans="1:2" x14ac:dyDescent="0.25">
      <c r="A829" t="s">
        <v>2544</v>
      </c>
      <c r="B829" t="s">
        <v>67</v>
      </c>
    </row>
    <row r="830" spans="1:2" x14ac:dyDescent="0.25">
      <c r="A830" t="s">
        <v>2324</v>
      </c>
      <c r="B830" t="s">
        <v>67</v>
      </c>
    </row>
    <row r="831" spans="1:2" x14ac:dyDescent="0.25">
      <c r="A831" t="s">
        <v>2439</v>
      </c>
      <c r="B831" t="s">
        <v>67</v>
      </c>
    </row>
    <row r="832" spans="1:2" x14ac:dyDescent="0.25">
      <c r="A832" t="s">
        <v>392</v>
      </c>
      <c r="B832" t="s">
        <v>67</v>
      </c>
    </row>
    <row r="833" spans="1:2" x14ac:dyDescent="0.25">
      <c r="A833" t="s">
        <v>393</v>
      </c>
      <c r="B833" t="s">
        <v>67</v>
      </c>
    </row>
    <row r="834" spans="1:2" x14ac:dyDescent="0.25">
      <c r="A834" t="s">
        <v>394</v>
      </c>
      <c r="B834" t="s">
        <v>67</v>
      </c>
    </row>
    <row r="835" spans="1:2" x14ac:dyDescent="0.25">
      <c r="A835" t="s">
        <v>395</v>
      </c>
      <c r="B835" t="s">
        <v>67</v>
      </c>
    </row>
    <row r="836" spans="1:2" x14ac:dyDescent="0.25">
      <c r="A836" t="s">
        <v>396</v>
      </c>
      <c r="B836" t="s">
        <v>67</v>
      </c>
    </row>
    <row r="837" spans="1:2" x14ac:dyDescent="0.25">
      <c r="A837" t="s">
        <v>397</v>
      </c>
      <c r="B837" t="s">
        <v>67</v>
      </c>
    </row>
    <row r="838" spans="1:2" x14ac:dyDescent="0.25">
      <c r="A838" t="s">
        <v>398</v>
      </c>
      <c r="B838" t="s">
        <v>67</v>
      </c>
    </row>
    <row r="839" spans="1:2" x14ac:dyDescent="0.25">
      <c r="A839" t="s">
        <v>399</v>
      </c>
      <c r="B839" t="s">
        <v>67</v>
      </c>
    </row>
    <row r="840" spans="1:2" x14ac:dyDescent="0.25">
      <c r="A840" t="s">
        <v>400</v>
      </c>
      <c r="B840" t="s">
        <v>67</v>
      </c>
    </row>
    <row r="841" spans="1:2" x14ac:dyDescent="0.25">
      <c r="A841" t="s">
        <v>401</v>
      </c>
      <c r="B841" t="s">
        <v>67</v>
      </c>
    </row>
    <row r="842" spans="1:2" x14ac:dyDescent="0.25">
      <c r="A842" t="s">
        <v>2269</v>
      </c>
      <c r="B842" t="s">
        <v>67</v>
      </c>
    </row>
    <row r="843" spans="1:2" x14ac:dyDescent="0.25">
      <c r="A843" t="s">
        <v>2451</v>
      </c>
      <c r="B843" t="s">
        <v>67</v>
      </c>
    </row>
    <row r="844" spans="1:2" x14ac:dyDescent="0.25">
      <c r="A844" t="s">
        <v>402</v>
      </c>
      <c r="B844" t="s">
        <v>67</v>
      </c>
    </row>
    <row r="845" spans="1:2" x14ac:dyDescent="0.25">
      <c r="A845" t="s">
        <v>403</v>
      </c>
      <c r="B845" t="s">
        <v>67</v>
      </c>
    </row>
    <row r="846" spans="1:2" x14ac:dyDescent="0.25">
      <c r="A846" t="s">
        <v>404</v>
      </c>
      <c r="B846" t="s">
        <v>67</v>
      </c>
    </row>
    <row r="847" spans="1:2" x14ac:dyDescent="0.25">
      <c r="A847" t="s">
        <v>405</v>
      </c>
      <c r="B847" t="s">
        <v>67</v>
      </c>
    </row>
    <row r="848" spans="1:2" x14ac:dyDescent="0.25">
      <c r="A848" t="s">
        <v>406</v>
      </c>
      <c r="B848" t="s">
        <v>67</v>
      </c>
    </row>
    <row r="849" spans="1:2" x14ac:dyDescent="0.25">
      <c r="A849" t="s">
        <v>407</v>
      </c>
      <c r="B849" t="s">
        <v>67</v>
      </c>
    </row>
    <row r="850" spans="1:2" x14ac:dyDescent="0.25">
      <c r="A850" t="s">
        <v>408</v>
      </c>
      <c r="B850" t="s">
        <v>67</v>
      </c>
    </row>
    <row r="851" spans="1:2" x14ac:dyDescent="0.25">
      <c r="A851" t="s">
        <v>409</v>
      </c>
      <c r="B851" t="s">
        <v>67</v>
      </c>
    </row>
    <row r="852" spans="1:2" x14ac:dyDescent="0.25">
      <c r="A852" t="s">
        <v>410</v>
      </c>
      <c r="B852" t="s">
        <v>67</v>
      </c>
    </row>
    <row r="853" spans="1:2" x14ac:dyDescent="0.25">
      <c r="A853" t="s">
        <v>411</v>
      </c>
      <c r="B853" t="s">
        <v>67</v>
      </c>
    </row>
    <row r="854" spans="1:2" x14ac:dyDescent="0.25">
      <c r="A854" t="s">
        <v>412</v>
      </c>
      <c r="B854" t="s">
        <v>67</v>
      </c>
    </row>
    <row r="855" spans="1:2" x14ac:dyDescent="0.25">
      <c r="A855" t="s">
        <v>413</v>
      </c>
      <c r="B855" t="s">
        <v>67</v>
      </c>
    </row>
    <row r="856" spans="1:2" x14ac:dyDescent="0.25">
      <c r="A856" t="s">
        <v>414</v>
      </c>
      <c r="B856" t="s">
        <v>67</v>
      </c>
    </row>
    <row r="857" spans="1:2" x14ac:dyDescent="0.25">
      <c r="A857" t="s">
        <v>415</v>
      </c>
      <c r="B857" t="s">
        <v>67</v>
      </c>
    </row>
    <row r="858" spans="1:2" x14ac:dyDescent="0.25">
      <c r="A858" t="s">
        <v>416</v>
      </c>
      <c r="B858" t="s">
        <v>67</v>
      </c>
    </row>
    <row r="859" spans="1:2" x14ac:dyDescent="0.25">
      <c r="A859" t="s">
        <v>2254</v>
      </c>
      <c r="B859" t="s">
        <v>67</v>
      </c>
    </row>
    <row r="860" spans="1:2" x14ac:dyDescent="0.25">
      <c r="A860" t="s">
        <v>2494</v>
      </c>
      <c r="B860" t="s">
        <v>67</v>
      </c>
    </row>
    <row r="861" spans="1:2" x14ac:dyDescent="0.25">
      <c r="A861" t="s">
        <v>2430</v>
      </c>
      <c r="B861" t="s">
        <v>67</v>
      </c>
    </row>
    <row r="862" spans="1:2" x14ac:dyDescent="0.25">
      <c r="A862" t="s">
        <v>417</v>
      </c>
      <c r="B862" t="s">
        <v>67</v>
      </c>
    </row>
    <row r="863" spans="1:2" x14ac:dyDescent="0.25">
      <c r="A863" t="s">
        <v>418</v>
      </c>
      <c r="B863" t="s">
        <v>67</v>
      </c>
    </row>
    <row r="864" spans="1:2" x14ac:dyDescent="0.25">
      <c r="A864" t="s">
        <v>419</v>
      </c>
      <c r="B864" t="s">
        <v>67</v>
      </c>
    </row>
    <row r="865" spans="1:2" x14ac:dyDescent="0.25">
      <c r="A865" t="s">
        <v>420</v>
      </c>
      <c r="B865" t="s">
        <v>67</v>
      </c>
    </row>
    <row r="866" spans="1:2" x14ac:dyDescent="0.25">
      <c r="A866" t="s">
        <v>2295</v>
      </c>
      <c r="B866" t="s">
        <v>67</v>
      </c>
    </row>
    <row r="867" spans="1:2" x14ac:dyDescent="0.25">
      <c r="A867" t="s">
        <v>2279</v>
      </c>
      <c r="B867" t="s">
        <v>67</v>
      </c>
    </row>
    <row r="868" spans="1:2" x14ac:dyDescent="0.25">
      <c r="A868" t="s">
        <v>421</v>
      </c>
      <c r="B868" t="s">
        <v>67</v>
      </c>
    </row>
    <row r="869" spans="1:2" x14ac:dyDescent="0.25">
      <c r="A869" t="s">
        <v>422</v>
      </c>
      <c r="B869" t="s">
        <v>67</v>
      </c>
    </row>
    <row r="870" spans="1:2" x14ac:dyDescent="0.25">
      <c r="A870" t="s">
        <v>423</v>
      </c>
      <c r="B870" t="s">
        <v>67</v>
      </c>
    </row>
    <row r="871" spans="1:2" x14ac:dyDescent="0.25">
      <c r="A871" t="s">
        <v>424</v>
      </c>
      <c r="B871" t="s">
        <v>67</v>
      </c>
    </row>
    <row r="872" spans="1:2" x14ac:dyDescent="0.25">
      <c r="A872" t="s">
        <v>425</v>
      </c>
      <c r="B872" t="s">
        <v>67</v>
      </c>
    </row>
    <row r="873" spans="1:2" x14ac:dyDescent="0.25">
      <c r="A873" t="s">
        <v>426</v>
      </c>
      <c r="B873" t="s">
        <v>67</v>
      </c>
    </row>
    <row r="874" spans="1:2" x14ac:dyDescent="0.25">
      <c r="A874" t="s">
        <v>427</v>
      </c>
      <c r="B874" t="s">
        <v>67</v>
      </c>
    </row>
    <row r="875" spans="1:2" x14ac:dyDescent="0.25">
      <c r="A875" t="s">
        <v>2450</v>
      </c>
      <c r="B875" t="s">
        <v>67</v>
      </c>
    </row>
    <row r="876" spans="1:2" x14ac:dyDescent="0.25">
      <c r="A876" t="s">
        <v>2338</v>
      </c>
      <c r="B876" t="s">
        <v>67</v>
      </c>
    </row>
    <row r="877" spans="1:2" x14ac:dyDescent="0.25">
      <c r="A877" t="s">
        <v>428</v>
      </c>
      <c r="B877" t="s">
        <v>67</v>
      </c>
    </row>
    <row r="878" spans="1:2" x14ac:dyDescent="0.25">
      <c r="A878" t="s">
        <v>429</v>
      </c>
      <c r="B878" t="s">
        <v>67</v>
      </c>
    </row>
    <row r="879" spans="1:2" x14ac:dyDescent="0.25">
      <c r="A879" t="s">
        <v>430</v>
      </c>
      <c r="B879" t="s">
        <v>67</v>
      </c>
    </row>
    <row r="880" spans="1:2" x14ac:dyDescent="0.25">
      <c r="A880" t="s">
        <v>431</v>
      </c>
      <c r="B880" t="s">
        <v>67</v>
      </c>
    </row>
    <row r="881" spans="1:2" x14ac:dyDescent="0.25">
      <c r="A881" t="s">
        <v>432</v>
      </c>
      <c r="B881" t="s">
        <v>67</v>
      </c>
    </row>
    <row r="882" spans="1:2" x14ac:dyDescent="0.25">
      <c r="A882" t="s">
        <v>433</v>
      </c>
      <c r="B882" t="s">
        <v>67</v>
      </c>
    </row>
    <row r="883" spans="1:2" x14ac:dyDescent="0.25">
      <c r="A883" t="s">
        <v>434</v>
      </c>
      <c r="B883" t="s">
        <v>67</v>
      </c>
    </row>
    <row r="884" spans="1:2" x14ac:dyDescent="0.25">
      <c r="A884" t="s">
        <v>435</v>
      </c>
      <c r="B884" t="s">
        <v>67</v>
      </c>
    </row>
    <row r="885" spans="1:2" x14ac:dyDescent="0.25">
      <c r="A885" t="s">
        <v>436</v>
      </c>
      <c r="B885" t="s">
        <v>67</v>
      </c>
    </row>
    <row r="886" spans="1:2" x14ac:dyDescent="0.25">
      <c r="A886" t="s">
        <v>2610</v>
      </c>
      <c r="B886" t="s">
        <v>67</v>
      </c>
    </row>
    <row r="887" spans="1:2" x14ac:dyDescent="0.25">
      <c r="A887" t="s">
        <v>2395</v>
      </c>
      <c r="B887" t="s">
        <v>67</v>
      </c>
    </row>
    <row r="888" spans="1:2" x14ac:dyDescent="0.25">
      <c r="A888" t="s">
        <v>437</v>
      </c>
      <c r="B888" t="s">
        <v>67</v>
      </c>
    </row>
    <row r="889" spans="1:2" x14ac:dyDescent="0.25">
      <c r="A889" t="s">
        <v>438</v>
      </c>
      <c r="B889" t="s">
        <v>67</v>
      </c>
    </row>
    <row r="890" spans="1:2" x14ac:dyDescent="0.25">
      <c r="A890" t="s">
        <v>2247</v>
      </c>
      <c r="B890" t="s">
        <v>67</v>
      </c>
    </row>
    <row r="891" spans="1:2" x14ac:dyDescent="0.25">
      <c r="A891" t="s">
        <v>439</v>
      </c>
      <c r="B891" t="s">
        <v>67</v>
      </c>
    </row>
    <row r="892" spans="1:2" x14ac:dyDescent="0.25">
      <c r="A892" t="s">
        <v>440</v>
      </c>
      <c r="B892" t="s">
        <v>67</v>
      </c>
    </row>
    <row r="893" spans="1:2" x14ac:dyDescent="0.25">
      <c r="A893" t="s">
        <v>441</v>
      </c>
      <c r="B893" t="s">
        <v>67</v>
      </c>
    </row>
    <row r="894" spans="1:2" x14ac:dyDescent="0.25">
      <c r="A894" t="s">
        <v>442</v>
      </c>
      <c r="B894" t="s">
        <v>67</v>
      </c>
    </row>
    <row r="895" spans="1:2" x14ac:dyDescent="0.25">
      <c r="A895" t="s">
        <v>2491</v>
      </c>
      <c r="B895" t="s">
        <v>67</v>
      </c>
    </row>
    <row r="896" spans="1:2" x14ac:dyDescent="0.25">
      <c r="A896" t="s">
        <v>443</v>
      </c>
      <c r="B896" t="s">
        <v>67</v>
      </c>
    </row>
    <row r="897" spans="1:2" x14ac:dyDescent="0.25">
      <c r="A897" t="s">
        <v>2436</v>
      </c>
      <c r="B897" t="s">
        <v>67</v>
      </c>
    </row>
    <row r="898" spans="1:2" x14ac:dyDescent="0.25">
      <c r="A898" t="s">
        <v>2505</v>
      </c>
      <c r="B898" t="s">
        <v>67</v>
      </c>
    </row>
    <row r="899" spans="1:2" x14ac:dyDescent="0.25">
      <c r="A899" t="s">
        <v>444</v>
      </c>
      <c r="B899" t="s">
        <v>67</v>
      </c>
    </row>
    <row r="900" spans="1:2" x14ac:dyDescent="0.25">
      <c r="A900" t="s">
        <v>445</v>
      </c>
      <c r="B900" t="s">
        <v>67</v>
      </c>
    </row>
    <row r="901" spans="1:2" x14ac:dyDescent="0.25">
      <c r="A901" t="s">
        <v>446</v>
      </c>
      <c r="B901" t="s">
        <v>67</v>
      </c>
    </row>
    <row r="902" spans="1:2" x14ac:dyDescent="0.25">
      <c r="A902" t="s">
        <v>447</v>
      </c>
      <c r="B902" t="s">
        <v>67</v>
      </c>
    </row>
    <row r="903" spans="1:2" x14ac:dyDescent="0.25">
      <c r="A903" t="s">
        <v>448</v>
      </c>
      <c r="B903" t="s">
        <v>67</v>
      </c>
    </row>
    <row r="904" spans="1:2" x14ac:dyDescent="0.25">
      <c r="A904" t="s">
        <v>449</v>
      </c>
      <c r="B904" t="s">
        <v>67</v>
      </c>
    </row>
    <row r="905" spans="1:2" x14ac:dyDescent="0.25">
      <c r="A905" t="s">
        <v>450</v>
      </c>
      <c r="B905" t="s">
        <v>67</v>
      </c>
    </row>
    <row r="906" spans="1:2" x14ac:dyDescent="0.25">
      <c r="A906" t="s">
        <v>451</v>
      </c>
      <c r="B906" t="s">
        <v>67</v>
      </c>
    </row>
    <row r="907" spans="1:2" x14ac:dyDescent="0.25">
      <c r="A907" t="s">
        <v>452</v>
      </c>
      <c r="B907" t="s">
        <v>67</v>
      </c>
    </row>
    <row r="908" spans="1:2" x14ac:dyDescent="0.25">
      <c r="A908" t="s">
        <v>2386</v>
      </c>
      <c r="B908" t="s">
        <v>67</v>
      </c>
    </row>
    <row r="909" spans="1:2" x14ac:dyDescent="0.25">
      <c r="A909" t="s">
        <v>453</v>
      </c>
      <c r="B909" t="s">
        <v>67</v>
      </c>
    </row>
    <row r="910" spans="1:2" x14ac:dyDescent="0.25">
      <c r="A910" t="s">
        <v>454</v>
      </c>
      <c r="B910" t="s">
        <v>67</v>
      </c>
    </row>
    <row r="911" spans="1:2" x14ac:dyDescent="0.25">
      <c r="A911" t="s">
        <v>455</v>
      </c>
      <c r="B911" t="s">
        <v>67</v>
      </c>
    </row>
    <row r="912" spans="1:2" x14ac:dyDescent="0.25">
      <c r="A912" t="s">
        <v>456</v>
      </c>
      <c r="B912" t="s">
        <v>67</v>
      </c>
    </row>
    <row r="913" spans="1:2" x14ac:dyDescent="0.25">
      <c r="A913" t="s">
        <v>457</v>
      </c>
      <c r="B913" t="s">
        <v>67</v>
      </c>
    </row>
    <row r="914" spans="1:2" x14ac:dyDescent="0.25">
      <c r="A914" t="s">
        <v>458</v>
      </c>
      <c r="B914" t="s">
        <v>67</v>
      </c>
    </row>
    <row r="915" spans="1:2" x14ac:dyDescent="0.25">
      <c r="A915" t="s">
        <v>459</v>
      </c>
      <c r="B915" t="s">
        <v>67</v>
      </c>
    </row>
    <row r="916" spans="1:2" x14ac:dyDescent="0.25">
      <c r="A916" t="s">
        <v>460</v>
      </c>
      <c r="B916" t="s">
        <v>67</v>
      </c>
    </row>
    <row r="917" spans="1:2" x14ac:dyDescent="0.25">
      <c r="A917" t="s">
        <v>461</v>
      </c>
      <c r="B917" t="s">
        <v>67</v>
      </c>
    </row>
    <row r="918" spans="1:2" x14ac:dyDescent="0.25">
      <c r="A918" t="s">
        <v>462</v>
      </c>
      <c r="B918" t="s">
        <v>67</v>
      </c>
    </row>
    <row r="919" spans="1:2" x14ac:dyDescent="0.25">
      <c r="A919" t="s">
        <v>463</v>
      </c>
      <c r="B919" t="s">
        <v>67</v>
      </c>
    </row>
    <row r="920" spans="1:2" x14ac:dyDescent="0.25">
      <c r="A920" t="s">
        <v>464</v>
      </c>
      <c r="B920" t="s">
        <v>67</v>
      </c>
    </row>
    <row r="921" spans="1:2" x14ac:dyDescent="0.25">
      <c r="A921" t="s">
        <v>465</v>
      </c>
      <c r="B921" t="s">
        <v>67</v>
      </c>
    </row>
    <row r="922" spans="1:2" x14ac:dyDescent="0.25">
      <c r="A922" t="s">
        <v>466</v>
      </c>
      <c r="B922" t="s">
        <v>67</v>
      </c>
    </row>
    <row r="923" spans="1:2" x14ac:dyDescent="0.25">
      <c r="A923" t="s">
        <v>467</v>
      </c>
      <c r="B923" t="s">
        <v>67</v>
      </c>
    </row>
    <row r="924" spans="1:2" x14ac:dyDescent="0.25">
      <c r="A924" t="s">
        <v>468</v>
      </c>
      <c r="B924" t="s">
        <v>67</v>
      </c>
    </row>
    <row r="925" spans="1:2" x14ac:dyDescent="0.25">
      <c r="A925" t="s">
        <v>469</v>
      </c>
      <c r="B925" t="s">
        <v>67</v>
      </c>
    </row>
    <row r="926" spans="1:2" x14ac:dyDescent="0.25">
      <c r="A926" t="s">
        <v>470</v>
      </c>
      <c r="B926" t="s">
        <v>67</v>
      </c>
    </row>
    <row r="927" spans="1:2" x14ac:dyDescent="0.25">
      <c r="A927" t="s">
        <v>471</v>
      </c>
      <c r="B927" t="s">
        <v>67</v>
      </c>
    </row>
    <row r="928" spans="1:2" x14ac:dyDescent="0.25">
      <c r="A928" t="s">
        <v>472</v>
      </c>
      <c r="B928" t="s">
        <v>67</v>
      </c>
    </row>
    <row r="929" spans="1:2" x14ac:dyDescent="0.25">
      <c r="A929" t="s">
        <v>473</v>
      </c>
      <c r="B929" t="s">
        <v>67</v>
      </c>
    </row>
    <row r="930" spans="1:2" x14ac:dyDescent="0.25">
      <c r="A930" t="s">
        <v>474</v>
      </c>
      <c r="B930" t="s">
        <v>67</v>
      </c>
    </row>
    <row r="931" spans="1:2" x14ac:dyDescent="0.25">
      <c r="A931" t="s">
        <v>475</v>
      </c>
      <c r="B931" t="s">
        <v>67</v>
      </c>
    </row>
    <row r="932" spans="1:2" x14ac:dyDescent="0.25">
      <c r="A932" t="s">
        <v>476</v>
      </c>
      <c r="B932" t="s">
        <v>67</v>
      </c>
    </row>
    <row r="933" spans="1:2" x14ac:dyDescent="0.25">
      <c r="A933" t="s">
        <v>477</v>
      </c>
      <c r="B933" t="s">
        <v>67</v>
      </c>
    </row>
    <row r="934" spans="1:2" x14ac:dyDescent="0.25">
      <c r="A934" t="s">
        <v>478</v>
      </c>
      <c r="B934" t="s">
        <v>67</v>
      </c>
    </row>
    <row r="935" spans="1:2" x14ac:dyDescent="0.25">
      <c r="A935" t="s">
        <v>2500</v>
      </c>
      <c r="B935" t="s">
        <v>67</v>
      </c>
    </row>
    <row r="936" spans="1:2" x14ac:dyDescent="0.25">
      <c r="A936" t="s">
        <v>2615</v>
      </c>
      <c r="B936" t="s">
        <v>67</v>
      </c>
    </row>
    <row r="937" spans="1:2" x14ac:dyDescent="0.25">
      <c r="A937" t="s">
        <v>2344</v>
      </c>
      <c r="B937" t="s">
        <v>67</v>
      </c>
    </row>
    <row r="938" spans="1:2" x14ac:dyDescent="0.25">
      <c r="A938" t="s">
        <v>2366</v>
      </c>
      <c r="B938" t="s">
        <v>67</v>
      </c>
    </row>
    <row r="939" spans="1:2" x14ac:dyDescent="0.25">
      <c r="A939" t="s">
        <v>2326</v>
      </c>
      <c r="B939" t="s">
        <v>67</v>
      </c>
    </row>
    <row r="940" spans="1:2" x14ac:dyDescent="0.25">
      <c r="A940" t="s">
        <v>479</v>
      </c>
      <c r="B940" t="s">
        <v>67</v>
      </c>
    </row>
    <row r="941" spans="1:2" x14ac:dyDescent="0.25">
      <c r="A941" t="s">
        <v>480</v>
      </c>
      <c r="B941" t="s">
        <v>67</v>
      </c>
    </row>
    <row r="942" spans="1:2" x14ac:dyDescent="0.25">
      <c r="A942" t="s">
        <v>481</v>
      </c>
      <c r="B942" t="s">
        <v>67</v>
      </c>
    </row>
    <row r="943" spans="1:2" x14ac:dyDescent="0.25">
      <c r="A943" t="s">
        <v>482</v>
      </c>
      <c r="B943" t="s">
        <v>67</v>
      </c>
    </row>
    <row r="944" spans="1:2" x14ac:dyDescent="0.25">
      <c r="A944" t="s">
        <v>483</v>
      </c>
      <c r="B944" t="s">
        <v>67</v>
      </c>
    </row>
    <row r="945" spans="1:2" x14ac:dyDescent="0.25">
      <c r="A945" t="s">
        <v>484</v>
      </c>
      <c r="B945" t="s">
        <v>67</v>
      </c>
    </row>
    <row r="946" spans="1:2" x14ac:dyDescent="0.25">
      <c r="A946" t="s">
        <v>485</v>
      </c>
      <c r="B946" t="s">
        <v>67</v>
      </c>
    </row>
    <row r="947" spans="1:2" x14ac:dyDescent="0.25">
      <c r="A947" t="s">
        <v>486</v>
      </c>
      <c r="B947" t="s">
        <v>67</v>
      </c>
    </row>
    <row r="948" spans="1:2" x14ac:dyDescent="0.25">
      <c r="A948" t="s">
        <v>487</v>
      </c>
      <c r="B948" t="s">
        <v>67</v>
      </c>
    </row>
    <row r="949" spans="1:2" x14ac:dyDescent="0.25">
      <c r="A949" t="s">
        <v>488</v>
      </c>
      <c r="B949" t="s">
        <v>67</v>
      </c>
    </row>
    <row r="950" spans="1:2" x14ac:dyDescent="0.25">
      <c r="A950" t="s">
        <v>489</v>
      </c>
      <c r="B950" t="s">
        <v>67</v>
      </c>
    </row>
    <row r="951" spans="1:2" x14ac:dyDescent="0.25">
      <c r="A951" t="s">
        <v>490</v>
      </c>
      <c r="B951" t="s">
        <v>67</v>
      </c>
    </row>
    <row r="952" spans="1:2" x14ac:dyDescent="0.25">
      <c r="A952" t="s">
        <v>491</v>
      </c>
      <c r="B952" t="s">
        <v>67</v>
      </c>
    </row>
    <row r="953" spans="1:2" x14ac:dyDescent="0.25">
      <c r="A953" t="s">
        <v>492</v>
      </c>
      <c r="B953" t="s">
        <v>67</v>
      </c>
    </row>
    <row r="954" spans="1:2" x14ac:dyDescent="0.25">
      <c r="A954" t="s">
        <v>493</v>
      </c>
      <c r="B954" t="s">
        <v>67</v>
      </c>
    </row>
    <row r="955" spans="1:2" x14ac:dyDescent="0.25">
      <c r="A955" t="s">
        <v>2558</v>
      </c>
      <c r="B955" t="s">
        <v>67</v>
      </c>
    </row>
    <row r="956" spans="1:2" x14ac:dyDescent="0.25">
      <c r="A956" t="s">
        <v>494</v>
      </c>
      <c r="B956" t="s">
        <v>67</v>
      </c>
    </row>
    <row r="957" spans="1:2" x14ac:dyDescent="0.25">
      <c r="A957" t="s">
        <v>2265</v>
      </c>
      <c r="B957" t="s">
        <v>67</v>
      </c>
    </row>
    <row r="958" spans="1:2" x14ac:dyDescent="0.25">
      <c r="A958" t="s">
        <v>2355</v>
      </c>
      <c r="B958" t="s">
        <v>67</v>
      </c>
    </row>
    <row r="959" spans="1:2" x14ac:dyDescent="0.25">
      <c r="A959" t="s">
        <v>2306</v>
      </c>
      <c r="B959" t="s">
        <v>67</v>
      </c>
    </row>
    <row r="960" spans="1:2" x14ac:dyDescent="0.25">
      <c r="A960" t="s">
        <v>495</v>
      </c>
      <c r="B960" t="s">
        <v>67</v>
      </c>
    </row>
    <row r="961" spans="1:2" x14ac:dyDescent="0.25">
      <c r="A961" t="s">
        <v>496</v>
      </c>
      <c r="B961" t="s">
        <v>67</v>
      </c>
    </row>
    <row r="962" spans="1:2" x14ac:dyDescent="0.25">
      <c r="A962" t="s">
        <v>497</v>
      </c>
      <c r="B962" t="s">
        <v>67</v>
      </c>
    </row>
    <row r="963" spans="1:2" x14ac:dyDescent="0.25">
      <c r="A963" t="s">
        <v>498</v>
      </c>
      <c r="B963" t="s">
        <v>67</v>
      </c>
    </row>
    <row r="964" spans="1:2" x14ac:dyDescent="0.25">
      <c r="A964" t="s">
        <v>499</v>
      </c>
      <c r="B964" t="s">
        <v>67</v>
      </c>
    </row>
    <row r="965" spans="1:2" x14ac:dyDescent="0.25">
      <c r="A965" t="s">
        <v>500</v>
      </c>
      <c r="B965" t="s">
        <v>67</v>
      </c>
    </row>
    <row r="966" spans="1:2" x14ac:dyDescent="0.25">
      <c r="A966" t="s">
        <v>501</v>
      </c>
      <c r="B966" t="s">
        <v>67</v>
      </c>
    </row>
    <row r="967" spans="1:2" x14ac:dyDescent="0.25">
      <c r="A967" t="s">
        <v>502</v>
      </c>
      <c r="B967" t="s">
        <v>67</v>
      </c>
    </row>
    <row r="968" spans="1:2" x14ac:dyDescent="0.25">
      <c r="A968" t="s">
        <v>503</v>
      </c>
      <c r="B968" t="s">
        <v>67</v>
      </c>
    </row>
    <row r="969" spans="1:2" x14ac:dyDescent="0.25">
      <c r="A969" t="s">
        <v>504</v>
      </c>
      <c r="B969" t="s">
        <v>67</v>
      </c>
    </row>
    <row r="970" spans="1:2" x14ac:dyDescent="0.25">
      <c r="A970" t="s">
        <v>505</v>
      </c>
      <c r="B970" t="s">
        <v>67</v>
      </c>
    </row>
    <row r="971" spans="1:2" x14ac:dyDescent="0.25">
      <c r="A971" t="s">
        <v>506</v>
      </c>
      <c r="B971" t="s">
        <v>67</v>
      </c>
    </row>
    <row r="972" spans="1:2" x14ac:dyDescent="0.25">
      <c r="A972" t="s">
        <v>507</v>
      </c>
      <c r="B972" t="s">
        <v>67</v>
      </c>
    </row>
    <row r="973" spans="1:2" x14ac:dyDescent="0.25">
      <c r="A973" t="s">
        <v>508</v>
      </c>
      <c r="B973" t="s">
        <v>67</v>
      </c>
    </row>
    <row r="974" spans="1:2" x14ac:dyDescent="0.25">
      <c r="A974" t="s">
        <v>509</v>
      </c>
      <c r="B974" t="s">
        <v>67</v>
      </c>
    </row>
    <row r="975" spans="1:2" x14ac:dyDescent="0.25">
      <c r="A975" t="s">
        <v>510</v>
      </c>
      <c r="B975" t="s">
        <v>67</v>
      </c>
    </row>
    <row r="976" spans="1:2" x14ac:dyDescent="0.25">
      <c r="A976" t="s">
        <v>511</v>
      </c>
      <c r="B976" t="s">
        <v>67</v>
      </c>
    </row>
    <row r="977" spans="1:2" x14ac:dyDescent="0.25">
      <c r="A977" t="s">
        <v>2622</v>
      </c>
      <c r="B977" t="s">
        <v>67</v>
      </c>
    </row>
    <row r="978" spans="1:2" x14ac:dyDescent="0.25">
      <c r="A978" t="s">
        <v>2292</v>
      </c>
      <c r="B978" t="s">
        <v>67</v>
      </c>
    </row>
    <row r="979" spans="1:2" x14ac:dyDescent="0.25">
      <c r="A979" t="s">
        <v>2509</v>
      </c>
      <c r="B979" t="s">
        <v>67</v>
      </c>
    </row>
    <row r="980" spans="1:2" x14ac:dyDescent="0.25">
      <c r="A980" t="s">
        <v>512</v>
      </c>
      <c r="B980" t="s">
        <v>67</v>
      </c>
    </row>
    <row r="981" spans="1:2" x14ac:dyDescent="0.25">
      <c r="A981" t="s">
        <v>2473</v>
      </c>
      <c r="B981" t="s">
        <v>67</v>
      </c>
    </row>
    <row r="982" spans="1:2" x14ac:dyDescent="0.25">
      <c r="A982" t="s">
        <v>2468</v>
      </c>
      <c r="B982" t="s">
        <v>67</v>
      </c>
    </row>
    <row r="983" spans="1:2" x14ac:dyDescent="0.25">
      <c r="A983" t="s">
        <v>2407</v>
      </c>
      <c r="B983" t="s">
        <v>67</v>
      </c>
    </row>
    <row r="984" spans="1:2" x14ac:dyDescent="0.25">
      <c r="A984" t="s">
        <v>513</v>
      </c>
      <c r="B984" t="s">
        <v>67</v>
      </c>
    </row>
    <row r="985" spans="1:2" x14ac:dyDescent="0.25">
      <c r="A985" t="s">
        <v>514</v>
      </c>
      <c r="B985" t="s">
        <v>67</v>
      </c>
    </row>
    <row r="986" spans="1:2" x14ac:dyDescent="0.25">
      <c r="A986" t="s">
        <v>515</v>
      </c>
      <c r="B986" t="s">
        <v>67</v>
      </c>
    </row>
    <row r="987" spans="1:2" x14ac:dyDescent="0.25">
      <c r="A987" t="s">
        <v>516</v>
      </c>
      <c r="B987" t="s">
        <v>67</v>
      </c>
    </row>
    <row r="988" spans="1:2" x14ac:dyDescent="0.25">
      <c r="A988" t="s">
        <v>517</v>
      </c>
      <c r="B988" t="s">
        <v>67</v>
      </c>
    </row>
    <row r="989" spans="1:2" x14ac:dyDescent="0.25">
      <c r="A989" t="s">
        <v>518</v>
      </c>
      <c r="B989" t="s">
        <v>67</v>
      </c>
    </row>
    <row r="990" spans="1:2" x14ac:dyDescent="0.25">
      <c r="A990" t="s">
        <v>2303</v>
      </c>
      <c r="B990" t="s">
        <v>67</v>
      </c>
    </row>
    <row r="991" spans="1:2" x14ac:dyDescent="0.25">
      <c r="A991" t="s">
        <v>519</v>
      </c>
      <c r="B991" t="s">
        <v>67</v>
      </c>
    </row>
    <row r="992" spans="1:2" x14ac:dyDescent="0.25">
      <c r="A992" t="s">
        <v>520</v>
      </c>
      <c r="B992" t="s">
        <v>67</v>
      </c>
    </row>
    <row r="993" spans="1:2" x14ac:dyDescent="0.25">
      <c r="A993" t="s">
        <v>521</v>
      </c>
      <c r="B993" t="s">
        <v>67</v>
      </c>
    </row>
    <row r="994" spans="1:2" x14ac:dyDescent="0.25">
      <c r="A994" t="s">
        <v>522</v>
      </c>
      <c r="B994" t="s">
        <v>67</v>
      </c>
    </row>
    <row r="995" spans="1:2" x14ac:dyDescent="0.25">
      <c r="A995" t="s">
        <v>523</v>
      </c>
      <c r="B995" t="s">
        <v>67</v>
      </c>
    </row>
    <row r="996" spans="1:2" x14ac:dyDescent="0.25">
      <c r="A996" t="s">
        <v>524</v>
      </c>
      <c r="B996" t="s">
        <v>67</v>
      </c>
    </row>
    <row r="997" spans="1:2" x14ac:dyDescent="0.25">
      <c r="A997" t="s">
        <v>525</v>
      </c>
      <c r="B997" t="s">
        <v>67</v>
      </c>
    </row>
    <row r="998" spans="1:2" x14ac:dyDescent="0.25">
      <c r="A998" t="s">
        <v>526</v>
      </c>
      <c r="B998" t="s">
        <v>67</v>
      </c>
    </row>
    <row r="999" spans="1:2" x14ac:dyDescent="0.25">
      <c r="A999" t="s">
        <v>527</v>
      </c>
      <c r="B999" t="s">
        <v>67</v>
      </c>
    </row>
    <row r="1000" spans="1:2" x14ac:dyDescent="0.25">
      <c r="A1000" t="s">
        <v>528</v>
      </c>
      <c r="B1000" t="s">
        <v>67</v>
      </c>
    </row>
    <row r="1001" spans="1:2" x14ac:dyDescent="0.25">
      <c r="A1001" t="s">
        <v>2350</v>
      </c>
      <c r="B1001" t="s">
        <v>67</v>
      </c>
    </row>
    <row r="1002" spans="1:2" x14ac:dyDescent="0.25">
      <c r="A1002" t="s">
        <v>529</v>
      </c>
      <c r="B1002" t="s">
        <v>67</v>
      </c>
    </row>
    <row r="1003" spans="1:2" x14ac:dyDescent="0.25">
      <c r="A1003" t="s">
        <v>530</v>
      </c>
      <c r="B1003" t="s">
        <v>67</v>
      </c>
    </row>
    <row r="1004" spans="1:2" x14ac:dyDescent="0.25">
      <c r="A1004" t="s">
        <v>531</v>
      </c>
      <c r="B1004" t="s">
        <v>67</v>
      </c>
    </row>
    <row r="1005" spans="1:2" x14ac:dyDescent="0.25">
      <c r="A1005" t="s">
        <v>532</v>
      </c>
      <c r="B1005" t="s">
        <v>67</v>
      </c>
    </row>
    <row r="1006" spans="1:2" x14ac:dyDescent="0.25">
      <c r="A1006" t="s">
        <v>533</v>
      </c>
      <c r="B1006" t="s">
        <v>67</v>
      </c>
    </row>
    <row r="1007" spans="1:2" x14ac:dyDescent="0.25">
      <c r="A1007" t="s">
        <v>534</v>
      </c>
      <c r="B1007" t="s">
        <v>67</v>
      </c>
    </row>
    <row r="1008" spans="1:2" x14ac:dyDescent="0.25">
      <c r="A1008" t="s">
        <v>535</v>
      </c>
      <c r="B1008" t="s">
        <v>67</v>
      </c>
    </row>
    <row r="1009" spans="1:2" x14ac:dyDescent="0.25">
      <c r="A1009" t="s">
        <v>536</v>
      </c>
      <c r="B1009" t="s">
        <v>67</v>
      </c>
    </row>
    <row r="1010" spans="1:2" x14ac:dyDescent="0.25">
      <c r="A1010" t="s">
        <v>537</v>
      </c>
      <c r="B1010" t="s">
        <v>67</v>
      </c>
    </row>
    <row r="1011" spans="1:2" x14ac:dyDescent="0.25">
      <c r="A1011" t="s">
        <v>538</v>
      </c>
      <c r="B1011" t="s">
        <v>67</v>
      </c>
    </row>
    <row r="1012" spans="1:2" x14ac:dyDescent="0.25">
      <c r="A1012" t="s">
        <v>2406</v>
      </c>
      <c r="B1012" t="s">
        <v>67</v>
      </c>
    </row>
    <row r="1013" spans="1:2" x14ac:dyDescent="0.25">
      <c r="A1013" t="s">
        <v>539</v>
      </c>
      <c r="B1013" t="s">
        <v>67</v>
      </c>
    </row>
    <row r="1014" spans="1:2" x14ac:dyDescent="0.25">
      <c r="A1014" t="s">
        <v>540</v>
      </c>
      <c r="B1014" t="s">
        <v>67</v>
      </c>
    </row>
    <row r="1015" spans="1:2" x14ac:dyDescent="0.25">
      <c r="A1015" t="s">
        <v>541</v>
      </c>
      <c r="B1015" t="s">
        <v>67</v>
      </c>
    </row>
    <row r="1016" spans="1:2" x14ac:dyDescent="0.25">
      <c r="A1016" t="s">
        <v>542</v>
      </c>
      <c r="B1016" t="s">
        <v>67</v>
      </c>
    </row>
    <row r="1017" spans="1:2" x14ac:dyDescent="0.25">
      <c r="A1017" t="s">
        <v>543</v>
      </c>
      <c r="B1017" t="s">
        <v>67</v>
      </c>
    </row>
    <row r="1018" spans="1:2" x14ac:dyDescent="0.25">
      <c r="A1018" t="s">
        <v>2486</v>
      </c>
      <c r="B1018" t="s">
        <v>67</v>
      </c>
    </row>
    <row r="1019" spans="1:2" x14ac:dyDescent="0.25">
      <c r="A1019" t="s">
        <v>544</v>
      </c>
      <c r="B1019" t="s">
        <v>67</v>
      </c>
    </row>
    <row r="1020" spans="1:2" x14ac:dyDescent="0.25">
      <c r="A1020" t="s">
        <v>545</v>
      </c>
      <c r="B1020" t="s">
        <v>67</v>
      </c>
    </row>
    <row r="1021" spans="1:2" x14ac:dyDescent="0.25">
      <c r="A1021" t="s">
        <v>546</v>
      </c>
      <c r="B1021" t="s">
        <v>67</v>
      </c>
    </row>
    <row r="1022" spans="1:2" x14ac:dyDescent="0.25">
      <c r="A1022" t="s">
        <v>2375</v>
      </c>
      <c r="B1022" t="s">
        <v>67</v>
      </c>
    </row>
    <row r="1023" spans="1:2" x14ac:dyDescent="0.25">
      <c r="A1023" t="s">
        <v>547</v>
      </c>
      <c r="B1023" t="s">
        <v>67</v>
      </c>
    </row>
    <row r="1024" spans="1:2" x14ac:dyDescent="0.25">
      <c r="A1024" t="s">
        <v>548</v>
      </c>
      <c r="B1024" t="s">
        <v>67</v>
      </c>
    </row>
    <row r="1025" spans="1:2" x14ac:dyDescent="0.25">
      <c r="A1025" t="s">
        <v>549</v>
      </c>
      <c r="B1025" t="s">
        <v>67</v>
      </c>
    </row>
    <row r="1026" spans="1:2" x14ac:dyDescent="0.25">
      <c r="A1026" t="s">
        <v>550</v>
      </c>
      <c r="B1026" t="s">
        <v>67</v>
      </c>
    </row>
    <row r="1027" spans="1:2" x14ac:dyDescent="0.25">
      <c r="A1027" t="s">
        <v>3025</v>
      </c>
      <c r="B1027" t="s">
        <v>67</v>
      </c>
    </row>
    <row r="1028" spans="1:2" x14ac:dyDescent="0.25">
      <c r="A1028" t="s">
        <v>551</v>
      </c>
      <c r="B1028" t="s">
        <v>67</v>
      </c>
    </row>
    <row r="1029" spans="1:2" x14ac:dyDescent="0.25">
      <c r="A1029" t="s">
        <v>552</v>
      </c>
      <c r="B1029" t="s">
        <v>67</v>
      </c>
    </row>
    <row r="1030" spans="1:2" x14ac:dyDescent="0.25">
      <c r="A1030" t="s">
        <v>553</v>
      </c>
      <c r="B1030" t="s">
        <v>67</v>
      </c>
    </row>
    <row r="1031" spans="1:2" x14ac:dyDescent="0.25">
      <c r="A1031" t="s">
        <v>554</v>
      </c>
      <c r="B1031" t="s">
        <v>67</v>
      </c>
    </row>
    <row r="1032" spans="1:2" x14ac:dyDescent="0.25">
      <c r="A1032" t="s">
        <v>2586</v>
      </c>
      <c r="B1032" t="s">
        <v>67</v>
      </c>
    </row>
    <row r="1033" spans="1:2" x14ac:dyDescent="0.25">
      <c r="A1033" t="s">
        <v>555</v>
      </c>
      <c r="B1033" t="s">
        <v>67</v>
      </c>
    </row>
    <row r="1034" spans="1:2" x14ac:dyDescent="0.25">
      <c r="A1034" t="s">
        <v>556</v>
      </c>
      <c r="B1034" t="s">
        <v>67</v>
      </c>
    </row>
    <row r="1035" spans="1:2" x14ac:dyDescent="0.25">
      <c r="A1035" t="s">
        <v>557</v>
      </c>
      <c r="B1035" t="s">
        <v>67</v>
      </c>
    </row>
    <row r="1036" spans="1:2" x14ac:dyDescent="0.25">
      <c r="A1036" t="s">
        <v>558</v>
      </c>
      <c r="B1036" t="s">
        <v>67</v>
      </c>
    </row>
    <row r="1037" spans="1:2" x14ac:dyDescent="0.25">
      <c r="A1037" t="s">
        <v>559</v>
      </c>
      <c r="B1037" t="s">
        <v>67</v>
      </c>
    </row>
    <row r="1038" spans="1:2" x14ac:dyDescent="0.25">
      <c r="A1038" t="s">
        <v>560</v>
      </c>
      <c r="B1038" t="s">
        <v>67</v>
      </c>
    </row>
    <row r="1039" spans="1:2" x14ac:dyDescent="0.25">
      <c r="A1039" t="s">
        <v>561</v>
      </c>
      <c r="B1039" t="s">
        <v>67</v>
      </c>
    </row>
    <row r="1040" spans="1:2" x14ac:dyDescent="0.25">
      <c r="A1040" t="s">
        <v>562</v>
      </c>
      <c r="B1040" t="s">
        <v>67</v>
      </c>
    </row>
    <row r="1041" spans="1:2" x14ac:dyDescent="0.25">
      <c r="A1041" t="s">
        <v>563</v>
      </c>
      <c r="B1041" t="s">
        <v>67</v>
      </c>
    </row>
    <row r="1042" spans="1:2" x14ac:dyDescent="0.25">
      <c r="A1042" t="s">
        <v>564</v>
      </c>
      <c r="B1042" t="s">
        <v>67</v>
      </c>
    </row>
    <row r="1043" spans="1:2" x14ac:dyDescent="0.25">
      <c r="A1043" t="s">
        <v>2467</v>
      </c>
      <c r="B1043" t="s">
        <v>67</v>
      </c>
    </row>
    <row r="1044" spans="1:2" x14ac:dyDescent="0.25">
      <c r="A1044" t="s">
        <v>565</v>
      </c>
      <c r="B1044" t="s">
        <v>67</v>
      </c>
    </row>
    <row r="1045" spans="1:2" x14ac:dyDescent="0.25">
      <c r="A1045" t="s">
        <v>566</v>
      </c>
      <c r="B1045" t="s">
        <v>67</v>
      </c>
    </row>
    <row r="1046" spans="1:2" x14ac:dyDescent="0.25">
      <c r="A1046" t="s">
        <v>2619</v>
      </c>
      <c r="B1046" t="s">
        <v>67</v>
      </c>
    </row>
    <row r="1047" spans="1:2" x14ac:dyDescent="0.25">
      <c r="A1047" t="s">
        <v>2261</v>
      </c>
      <c r="B1047" t="s">
        <v>67</v>
      </c>
    </row>
    <row r="1048" spans="1:2" x14ac:dyDescent="0.25">
      <c r="A1048" t="s">
        <v>2250</v>
      </c>
      <c r="B1048" t="s">
        <v>67</v>
      </c>
    </row>
    <row r="1049" spans="1:2" x14ac:dyDescent="0.25">
      <c r="A1049" t="s">
        <v>2548</v>
      </c>
      <c r="B1049" t="s">
        <v>67</v>
      </c>
    </row>
    <row r="1050" spans="1:2" x14ac:dyDescent="0.25">
      <c r="A1050" t="s">
        <v>567</v>
      </c>
      <c r="B1050" t="s">
        <v>67</v>
      </c>
    </row>
    <row r="1051" spans="1:2" x14ac:dyDescent="0.25">
      <c r="A1051" t="s">
        <v>568</v>
      </c>
      <c r="B1051" t="s">
        <v>67</v>
      </c>
    </row>
    <row r="1052" spans="1:2" x14ac:dyDescent="0.25">
      <c r="A1052" t="s">
        <v>569</v>
      </c>
      <c r="B1052" t="s">
        <v>67</v>
      </c>
    </row>
    <row r="1053" spans="1:2" x14ac:dyDescent="0.25">
      <c r="A1053" t="s">
        <v>570</v>
      </c>
      <c r="B1053" t="s">
        <v>67</v>
      </c>
    </row>
    <row r="1054" spans="1:2" x14ac:dyDescent="0.25">
      <c r="A1054" t="s">
        <v>571</v>
      </c>
      <c r="B1054" t="s">
        <v>67</v>
      </c>
    </row>
    <row r="1055" spans="1:2" x14ac:dyDescent="0.25">
      <c r="A1055" t="s">
        <v>572</v>
      </c>
      <c r="B1055" t="s">
        <v>67</v>
      </c>
    </row>
    <row r="1056" spans="1:2" x14ac:dyDescent="0.25">
      <c r="A1056" t="s">
        <v>573</v>
      </c>
      <c r="B1056" t="s">
        <v>67</v>
      </c>
    </row>
    <row r="1057" spans="1:2" x14ac:dyDescent="0.25">
      <c r="A1057" t="s">
        <v>574</v>
      </c>
      <c r="B1057" t="s">
        <v>67</v>
      </c>
    </row>
    <row r="1058" spans="1:2" x14ac:dyDescent="0.25">
      <c r="A1058" t="s">
        <v>575</v>
      </c>
      <c r="B1058" t="s">
        <v>67</v>
      </c>
    </row>
    <row r="1059" spans="1:2" x14ac:dyDescent="0.25">
      <c r="A1059" t="s">
        <v>576</v>
      </c>
      <c r="B1059" t="s">
        <v>67</v>
      </c>
    </row>
    <row r="1060" spans="1:2" x14ac:dyDescent="0.25">
      <c r="A1060" t="s">
        <v>577</v>
      </c>
      <c r="B1060" t="s">
        <v>67</v>
      </c>
    </row>
    <row r="1061" spans="1:2" x14ac:dyDescent="0.25">
      <c r="A1061" t="s">
        <v>578</v>
      </c>
      <c r="B1061" t="s">
        <v>67</v>
      </c>
    </row>
    <row r="1062" spans="1:2" x14ac:dyDescent="0.25">
      <c r="A1062" t="s">
        <v>579</v>
      </c>
      <c r="B1062" t="s">
        <v>67</v>
      </c>
    </row>
    <row r="1063" spans="1:2" x14ac:dyDescent="0.25">
      <c r="A1063" t="s">
        <v>2245</v>
      </c>
      <c r="B1063" t="s">
        <v>67</v>
      </c>
    </row>
    <row r="1064" spans="1:2" x14ac:dyDescent="0.25">
      <c r="A1064" t="s">
        <v>2614</v>
      </c>
      <c r="B1064" t="s">
        <v>67</v>
      </c>
    </row>
    <row r="1065" spans="1:2" x14ac:dyDescent="0.25">
      <c r="A1065" t="s">
        <v>580</v>
      </c>
      <c r="B1065" t="s">
        <v>67</v>
      </c>
    </row>
    <row r="1066" spans="1:2" x14ac:dyDescent="0.25">
      <c r="A1066" t="s">
        <v>581</v>
      </c>
      <c r="B1066" t="s">
        <v>67</v>
      </c>
    </row>
    <row r="1067" spans="1:2" x14ac:dyDescent="0.25">
      <c r="A1067" t="s">
        <v>582</v>
      </c>
      <c r="B1067" t="s">
        <v>67</v>
      </c>
    </row>
    <row r="1068" spans="1:2" x14ac:dyDescent="0.25">
      <c r="A1068" t="s">
        <v>583</v>
      </c>
      <c r="B1068" t="s">
        <v>67</v>
      </c>
    </row>
    <row r="1069" spans="1:2" x14ac:dyDescent="0.25">
      <c r="A1069" t="s">
        <v>584</v>
      </c>
      <c r="B1069" t="s">
        <v>67</v>
      </c>
    </row>
    <row r="1070" spans="1:2" x14ac:dyDescent="0.25">
      <c r="A1070" t="s">
        <v>585</v>
      </c>
      <c r="B1070" t="s">
        <v>67</v>
      </c>
    </row>
    <row r="1071" spans="1:2" x14ac:dyDescent="0.25">
      <c r="A1071" t="s">
        <v>586</v>
      </c>
      <c r="B1071" t="s">
        <v>67</v>
      </c>
    </row>
    <row r="1072" spans="1:2" x14ac:dyDescent="0.25">
      <c r="A1072" t="s">
        <v>587</v>
      </c>
      <c r="B1072" t="s">
        <v>67</v>
      </c>
    </row>
    <row r="1073" spans="1:2" x14ac:dyDescent="0.25">
      <c r="A1073" t="s">
        <v>588</v>
      </c>
      <c r="B1073" t="s">
        <v>67</v>
      </c>
    </row>
    <row r="1074" spans="1:2" x14ac:dyDescent="0.25">
      <c r="A1074" t="s">
        <v>589</v>
      </c>
      <c r="B1074" t="s">
        <v>67</v>
      </c>
    </row>
    <row r="1075" spans="1:2" x14ac:dyDescent="0.25">
      <c r="A1075" t="s">
        <v>590</v>
      </c>
      <c r="B1075" t="s">
        <v>67</v>
      </c>
    </row>
    <row r="1076" spans="1:2" x14ac:dyDescent="0.25">
      <c r="A1076" t="s">
        <v>591</v>
      </c>
      <c r="B1076" t="s">
        <v>67</v>
      </c>
    </row>
    <row r="1077" spans="1:2" x14ac:dyDescent="0.25">
      <c r="A1077" t="s">
        <v>592</v>
      </c>
      <c r="B1077" t="s">
        <v>67</v>
      </c>
    </row>
    <row r="1078" spans="1:2" x14ac:dyDescent="0.25">
      <c r="A1078" t="s">
        <v>593</v>
      </c>
      <c r="B1078" t="s">
        <v>67</v>
      </c>
    </row>
    <row r="1079" spans="1:2" x14ac:dyDescent="0.25">
      <c r="A1079" t="s">
        <v>2516</v>
      </c>
      <c r="B1079" t="s">
        <v>67</v>
      </c>
    </row>
    <row r="1080" spans="1:2" x14ac:dyDescent="0.25">
      <c r="A1080" t="s">
        <v>594</v>
      </c>
      <c r="B1080" t="s">
        <v>67</v>
      </c>
    </row>
    <row r="1081" spans="1:2" x14ac:dyDescent="0.25">
      <c r="A1081" t="s">
        <v>2259</v>
      </c>
      <c r="B1081" t="s">
        <v>67</v>
      </c>
    </row>
    <row r="1082" spans="1:2" x14ac:dyDescent="0.25">
      <c r="A1082" t="s">
        <v>595</v>
      </c>
      <c r="B1082" t="s">
        <v>67</v>
      </c>
    </row>
    <row r="1083" spans="1:2" x14ac:dyDescent="0.25">
      <c r="A1083" t="s">
        <v>2463</v>
      </c>
      <c r="B1083" t="s">
        <v>67</v>
      </c>
    </row>
    <row r="1084" spans="1:2" x14ac:dyDescent="0.25">
      <c r="A1084" t="s">
        <v>2472</v>
      </c>
      <c r="B1084" t="s">
        <v>67</v>
      </c>
    </row>
    <row r="1085" spans="1:2" x14ac:dyDescent="0.25">
      <c r="A1085" t="s">
        <v>2535</v>
      </c>
      <c r="B1085" t="s">
        <v>67</v>
      </c>
    </row>
    <row r="1086" spans="1:2" x14ac:dyDescent="0.25">
      <c r="A1086" t="s">
        <v>2314</v>
      </c>
      <c r="B1086" t="s">
        <v>67</v>
      </c>
    </row>
    <row r="1087" spans="1:2" x14ac:dyDescent="0.25">
      <c r="A1087" t="s">
        <v>596</v>
      </c>
      <c r="B1087" t="s">
        <v>67</v>
      </c>
    </row>
    <row r="1088" spans="1:2" x14ac:dyDescent="0.25">
      <c r="A1088" t="s">
        <v>597</v>
      </c>
      <c r="B1088" t="s">
        <v>67</v>
      </c>
    </row>
    <row r="1089" spans="1:2" x14ac:dyDescent="0.25">
      <c r="A1089" t="s">
        <v>598</v>
      </c>
      <c r="B1089" t="s">
        <v>67</v>
      </c>
    </row>
    <row r="1090" spans="1:2" x14ac:dyDescent="0.25">
      <c r="A1090" t="s">
        <v>599</v>
      </c>
      <c r="B1090" t="s">
        <v>67</v>
      </c>
    </row>
    <row r="1091" spans="1:2" x14ac:dyDescent="0.25">
      <c r="A1091" t="s">
        <v>600</v>
      </c>
      <c r="B1091" t="s">
        <v>67</v>
      </c>
    </row>
    <row r="1092" spans="1:2" x14ac:dyDescent="0.25">
      <c r="A1092" t="s">
        <v>601</v>
      </c>
      <c r="B1092" t="s">
        <v>67</v>
      </c>
    </row>
    <row r="1093" spans="1:2" x14ac:dyDescent="0.25">
      <c r="A1093" t="s">
        <v>602</v>
      </c>
      <c r="B1093" t="s">
        <v>67</v>
      </c>
    </row>
    <row r="1094" spans="1:2" x14ac:dyDescent="0.25">
      <c r="A1094" t="s">
        <v>603</v>
      </c>
      <c r="B1094" t="s">
        <v>67</v>
      </c>
    </row>
    <row r="1095" spans="1:2" x14ac:dyDescent="0.25">
      <c r="A1095" t="s">
        <v>604</v>
      </c>
      <c r="B1095" t="s">
        <v>67</v>
      </c>
    </row>
    <row r="1096" spans="1:2" x14ac:dyDescent="0.25">
      <c r="A1096" t="s">
        <v>605</v>
      </c>
      <c r="B1096" t="s">
        <v>67</v>
      </c>
    </row>
    <row r="1097" spans="1:2" x14ac:dyDescent="0.25">
      <c r="A1097" t="s">
        <v>606</v>
      </c>
      <c r="B1097" t="s">
        <v>67</v>
      </c>
    </row>
    <row r="1098" spans="1:2" x14ac:dyDescent="0.25">
      <c r="A1098" t="s">
        <v>607</v>
      </c>
      <c r="B1098" t="s">
        <v>67</v>
      </c>
    </row>
    <row r="1099" spans="1:2" x14ac:dyDescent="0.25">
      <c r="A1099" t="s">
        <v>608</v>
      </c>
      <c r="B1099" t="s">
        <v>67</v>
      </c>
    </row>
    <row r="1100" spans="1:2" x14ac:dyDescent="0.25">
      <c r="A1100" t="s">
        <v>609</v>
      </c>
      <c r="B1100" t="s">
        <v>67</v>
      </c>
    </row>
    <row r="1101" spans="1:2" x14ac:dyDescent="0.25">
      <c r="A1101" t="s">
        <v>610</v>
      </c>
      <c r="B1101" t="s">
        <v>67</v>
      </c>
    </row>
    <row r="1102" spans="1:2" x14ac:dyDescent="0.25">
      <c r="A1102" t="s">
        <v>611</v>
      </c>
      <c r="B1102" t="s">
        <v>67</v>
      </c>
    </row>
    <row r="1103" spans="1:2" x14ac:dyDescent="0.25">
      <c r="A1103" t="s">
        <v>2562</v>
      </c>
      <c r="B1103" t="s">
        <v>67</v>
      </c>
    </row>
    <row r="1104" spans="1:2" x14ac:dyDescent="0.25">
      <c r="A1104" t="s">
        <v>612</v>
      </c>
      <c r="B1104" t="s">
        <v>67</v>
      </c>
    </row>
    <row r="1105" spans="1:2" x14ac:dyDescent="0.25">
      <c r="A1105" t="s">
        <v>613</v>
      </c>
      <c r="B1105" t="s">
        <v>67</v>
      </c>
    </row>
    <row r="1106" spans="1:2" x14ac:dyDescent="0.25">
      <c r="A1106" t="s">
        <v>614</v>
      </c>
      <c r="B1106" t="s">
        <v>67</v>
      </c>
    </row>
    <row r="1107" spans="1:2" x14ac:dyDescent="0.25">
      <c r="A1107" t="s">
        <v>615</v>
      </c>
      <c r="B1107" t="s">
        <v>67</v>
      </c>
    </row>
    <row r="1108" spans="1:2" x14ac:dyDescent="0.25">
      <c r="A1108" t="s">
        <v>616</v>
      </c>
      <c r="B1108" t="s">
        <v>67</v>
      </c>
    </row>
    <row r="1109" spans="1:2" x14ac:dyDescent="0.25">
      <c r="A1109" t="s">
        <v>617</v>
      </c>
      <c r="B1109" t="s">
        <v>67</v>
      </c>
    </row>
    <row r="1110" spans="1:2" x14ac:dyDescent="0.25">
      <c r="A1110" t="s">
        <v>618</v>
      </c>
      <c r="B1110" t="s">
        <v>67</v>
      </c>
    </row>
    <row r="1111" spans="1:2" x14ac:dyDescent="0.25">
      <c r="A1111" t="s">
        <v>619</v>
      </c>
      <c r="B1111" t="s">
        <v>67</v>
      </c>
    </row>
    <row r="1112" spans="1:2" x14ac:dyDescent="0.25">
      <c r="A1112" t="s">
        <v>620</v>
      </c>
      <c r="B1112" t="s">
        <v>67</v>
      </c>
    </row>
    <row r="1113" spans="1:2" x14ac:dyDescent="0.25">
      <c r="A1113" t="s">
        <v>621</v>
      </c>
      <c r="B1113" t="s">
        <v>67</v>
      </c>
    </row>
    <row r="1114" spans="1:2" x14ac:dyDescent="0.25">
      <c r="A1114" t="s">
        <v>622</v>
      </c>
      <c r="B1114" t="s">
        <v>67</v>
      </c>
    </row>
    <row r="1115" spans="1:2" x14ac:dyDescent="0.25">
      <c r="A1115" t="s">
        <v>623</v>
      </c>
      <c r="B1115" t="s">
        <v>67</v>
      </c>
    </row>
    <row r="1116" spans="1:2" x14ac:dyDescent="0.25">
      <c r="A1116" t="s">
        <v>624</v>
      </c>
      <c r="B1116" t="s">
        <v>67</v>
      </c>
    </row>
    <row r="1117" spans="1:2" x14ac:dyDescent="0.25">
      <c r="A1117" t="s">
        <v>625</v>
      </c>
      <c r="B1117" t="s">
        <v>67</v>
      </c>
    </row>
    <row r="1118" spans="1:2" x14ac:dyDescent="0.25">
      <c r="A1118" t="s">
        <v>626</v>
      </c>
      <c r="B1118" t="s">
        <v>67</v>
      </c>
    </row>
    <row r="1119" spans="1:2" x14ac:dyDescent="0.25">
      <c r="A1119" t="s">
        <v>627</v>
      </c>
      <c r="B1119" t="s">
        <v>67</v>
      </c>
    </row>
    <row r="1120" spans="1:2" x14ac:dyDescent="0.25">
      <c r="A1120" t="s">
        <v>628</v>
      </c>
      <c r="B1120" t="s">
        <v>67</v>
      </c>
    </row>
    <row r="1121" spans="1:2" x14ac:dyDescent="0.25">
      <c r="A1121" t="s">
        <v>629</v>
      </c>
      <c r="B1121" t="s">
        <v>67</v>
      </c>
    </row>
    <row r="1122" spans="1:2" x14ac:dyDescent="0.25">
      <c r="A1122" t="s">
        <v>630</v>
      </c>
      <c r="B1122" t="s">
        <v>67</v>
      </c>
    </row>
    <row r="1123" spans="1:2" x14ac:dyDescent="0.25">
      <c r="A1123" t="s">
        <v>631</v>
      </c>
      <c r="B1123" t="s">
        <v>67</v>
      </c>
    </row>
    <row r="1124" spans="1:2" x14ac:dyDescent="0.25">
      <c r="A1124" t="s">
        <v>632</v>
      </c>
      <c r="B1124" t="s">
        <v>67</v>
      </c>
    </row>
    <row r="1125" spans="1:2" x14ac:dyDescent="0.25">
      <c r="A1125" t="s">
        <v>633</v>
      </c>
      <c r="B1125" t="s">
        <v>67</v>
      </c>
    </row>
    <row r="1126" spans="1:2" x14ac:dyDescent="0.25">
      <c r="A1126" t="s">
        <v>634</v>
      </c>
      <c r="B1126" t="s">
        <v>67</v>
      </c>
    </row>
    <row r="1127" spans="1:2" x14ac:dyDescent="0.25">
      <c r="A1127" t="s">
        <v>3051</v>
      </c>
      <c r="B1127" t="s">
        <v>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Dataset 1</vt:lpstr>
      <vt:lpstr>Dataset 2</vt:lpstr>
      <vt:lpstr>Datasets 3</vt:lpstr>
      <vt:lpstr>Dataset 4</vt:lpstr>
      <vt:lpstr>Dataset 5</vt:lpstr>
      <vt:lpstr>Country_isolates</vt:lpstr>
    </vt:vector>
  </TitlesOfParts>
  <Company>INRA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il Conde</dc:creator>
  <cp:lastModifiedBy>Cyril Conde</cp:lastModifiedBy>
  <dcterms:created xsi:type="dcterms:W3CDTF">2021-11-08T10:13:36Z</dcterms:created>
  <dcterms:modified xsi:type="dcterms:W3CDTF">2022-08-18T15:07:02Z</dcterms:modified>
</cp:coreProperties>
</file>